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ustaff-my.sharepoint.com/personal/e5016554_vu_edu_au/Documents/Rybalka Lab/Papers TO PUBLISH/Timpani et al DMF/IN PRESS SUBMISSION/Supportive Data File/"/>
    </mc:Choice>
  </mc:AlternateContent>
  <xr:revisionPtr revIDLastSave="265" documentId="8_{D908BF13-378A-4649-AD87-2FDCE7F04997}" xr6:coauthVersionLast="47" xr6:coauthVersionMax="47" xr10:uidLastSave="{922B8164-E7CF-F54A-AB1D-55DD2443A2C9}"/>
  <bookViews>
    <workbookView xWindow="15100" yWindow="980" windowWidth="18500" windowHeight="20460" xr2:uid="{AA6B1E33-E4A9-7F4E-A565-49231EAFE498}"/>
  </bookViews>
  <sheets>
    <sheet name="2B" sheetId="13" r:id="rId1"/>
    <sheet name="2C" sheetId="14" r:id="rId2"/>
    <sheet name="2D" sheetId="15" r:id="rId3"/>
    <sheet name="2E" sheetId="16" r:id="rId4"/>
    <sheet name="3A" sheetId="17" r:id="rId5"/>
    <sheet name="3B" sheetId="18" r:id="rId6"/>
    <sheet name="3C" sheetId="19" r:id="rId7"/>
    <sheet name="3D" sheetId="20" r:id="rId8"/>
    <sheet name="3E" sheetId="21" r:id="rId9"/>
    <sheet name="3F" sheetId="22" r:id="rId10"/>
    <sheet name="3H" sheetId="24" r:id="rId11"/>
    <sheet name="3I" sheetId="25" r:id="rId12"/>
    <sheet name="3J" sheetId="27" r:id="rId13"/>
    <sheet name="3K" sheetId="26" r:id="rId14"/>
    <sheet name="4A" sheetId="28" r:id="rId15"/>
    <sheet name="4B" sheetId="29" r:id="rId16"/>
    <sheet name="4C" sheetId="30" r:id="rId17"/>
    <sheet name="4D" sheetId="31" r:id="rId18"/>
    <sheet name="4E" sheetId="32" r:id="rId19"/>
    <sheet name="4F" sheetId="33" r:id="rId20"/>
    <sheet name="5A" sheetId="34" r:id="rId21"/>
    <sheet name="5B" sheetId="35" r:id="rId22"/>
    <sheet name="5C" sheetId="36" r:id="rId23"/>
    <sheet name="5D" sheetId="37" r:id="rId24"/>
    <sheet name="5E" sheetId="38" r:id="rId25"/>
    <sheet name="5F" sheetId="39" r:id="rId26"/>
    <sheet name="5G" sheetId="40" r:id="rId27"/>
    <sheet name="5H" sheetId="41" r:id="rId28"/>
    <sheet name="6A" sheetId="42" r:id="rId29"/>
    <sheet name="6B" sheetId="52" r:id="rId30"/>
    <sheet name="6C" sheetId="53" r:id="rId31"/>
    <sheet name="6D" sheetId="54" r:id="rId32"/>
    <sheet name="6F" sheetId="56" r:id="rId33"/>
    <sheet name="6G" sheetId="55" r:id="rId34"/>
    <sheet name="6H" sheetId="57" r:id="rId35"/>
    <sheet name="6I" sheetId="58" r:id="rId36"/>
    <sheet name="6J" sheetId="59" r:id="rId37"/>
    <sheet name="7A" sheetId="60" r:id="rId38"/>
    <sheet name="7B" sheetId="61" r:id="rId39"/>
    <sheet name="7C" sheetId="9" r:id="rId40"/>
    <sheet name="7D" sheetId="62" r:id="rId41"/>
    <sheet name="TABLE 1" sheetId="63" r:id="rId42"/>
    <sheet name="TABLE 2" sheetId="10" r:id="rId43"/>
    <sheet name="TABLE 3 &amp; 4_ST3" sheetId="11" r:id="rId44"/>
    <sheet name="Table 4" sheetId="12" r:id="rId45"/>
    <sheet name="S1A" sheetId="1" r:id="rId46"/>
    <sheet name="S1B" sheetId="8" r:id="rId47"/>
    <sheet name="S1C" sheetId="43" r:id="rId48"/>
    <sheet name="S1D" sheetId="90" r:id="rId49"/>
    <sheet name="S2A" sheetId="44" r:id="rId50"/>
    <sheet name="S2B" sheetId="45" r:id="rId51"/>
    <sheet name="S2C" sheetId="46" r:id="rId52"/>
    <sheet name="S2D" sheetId="47" r:id="rId53"/>
    <sheet name="S2E" sheetId="48" r:id="rId54"/>
    <sheet name="S3A" sheetId="49" r:id="rId55"/>
    <sheet name="S3B" sheetId="50" r:id="rId56"/>
    <sheet name="S3C" sheetId="64" r:id="rId57"/>
    <sheet name="S3D" sheetId="65" r:id="rId58"/>
    <sheet name="S3E" sheetId="66" r:id="rId59"/>
    <sheet name="S3F" sheetId="67" r:id="rId60"/>
    <sheet name="S3G" sheetId="68" r:id="rId61"/>
    <sheet name="S3H" sheetId="69" r:id="rId62"/>
    <sheet name="S3I" sheetId="51" r:id="rId63"/>
    <sheet name="S3J" sheetId="70" r:id="rId64"/>
    <sheet name="S3K" sheetId="71" r:id="rId65"/>
    <sheet name="S3L" sheetId="72" r:id="rId66"/>
    <sheet name="S3M" sheetId="73" r:id="rId67"/>
    <sheet name="S4A" sheetId="74" r:id="rId68"/>
    <sheet name="S4B" sheetId="75" r:id="rId69"/>
    <sheet name="S4C" sheetId="76" r:id="rId70"/>
    <sheet name="S4D" sheetId="77" r:id="rId71"/>
    <sheet name="S4E" sheetId="78" r:id="rId72"/>
    <sheet name="S4F" sheetId="79" r:id="rId73"/>
    <sheet name="S4G" sheetId="80" r:id="rId74"/>
    <sheet name="S5A" sheetId="82" r:id="rId75"/>
    <sheet name="S5B" sheetId="83" r:id="rId76"/>
    <sheet name="S5C" sheetId="84" r:id="rId77"/>
    <sheet name="S6A" sheetId="85" r:id="rId78"/>
    <sheet name="S6B" sheetId="86" r:id="rId79"/>
    <sheet name="S6C" sheetId="87" r:id="rId80"/>
    <sheet name="ST1" sheetId="88" r:id="rId81"/>
    <sheet name="ST2" sheetId="91" r:id="rId82"/>
  </sheets>
  <externalReferences>
    <externalReference r:id="rId8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0" l="1"/>
  <c r="B9" i="10"/>
  <c r="B8" i="10"/>
  <c r="B7" i="10"/>
  <c r="B6" i="10"/>
  <c r="B5" i="10"/>
  <c r="B4" i="10"/>
  <c r="B3" i="10"/>
  <c r="C94" i="63" l="1"/>
</calcChain>
</file>

<file path=xl/sharedStrings.xml><?xml version="1.0" encoding="utf-8"?>
<sst xmlns="http://schemas.openxmlformats.org/spreadsheetml/2006/main" count="2073" uniqueCount="1016">
  <si>
    <t>FORELIMB GRIP STRENGTH (G/BW)</t>
  </si>
  <si>
    <t>n</t>
  </si>
  <si>
    <t>WT VEH</t>
  </si>
  <si>
    <t>WT DMF</t>
  </si>
  <si>
    <t>MDX VEH</t>
  </si>
  <si>
    <t>MDX DMF</t>
  </si>
  <si>
    <t>MDX PRED</t>
  </si>
  <si>
    <t>MINIMUM HOLDING IMPULSE (BW X HANG TIME)</t>
  </si>
  <si>
    <t>PLASMA CREATINE KINASE (U/L)</t>
  </si>
  <si>
    <t>OXIDISED ALBUMIN (%)</t>
  </si>
  <si>
    <t>NRF2 PROTEIN EXPRESSION</t>
  </si>
  <si>
    <t xml:space="preserve">n </t>
  </si>
  <si>
    <t>NQO1 PROTEIN EXPRESSION</t>
  </si>
  <si>
    <t>SOD1 PROTEIN EXPRESSION</t>
  </si>
  <si>
    <t>HO-1 PROTEIN EXPRESSION</t>
  </si>
  <si>
    <t>KEAP1 PROTEIN EXPRESSION</t>
  </si>
  <si>
    <t>P62 PROTEIN EXPRESSION</t>
  </si>
  <si>
    <t>LOG2 FOLD CHANGE INFLAMMATORY GENE EXPRESSION</t>
  </si>
  <si>
    <t>Gene</t>
  </si>
  <si>
    <t>WT DMF v WT VEH</t>
  </si>
  <si>
    <t>MDX VEH v WT VEH</t>
  </si>
  <si>
    <t>MDX DMF v MDX VEH</t>
  </si>
  <si>
    <t>MDX PRED v MDX VEH</t>
  </si>
  <si>
    <t>Bcl6</t>
  </si>
  <si>
    <t>C3</t>
  </si>
  <si>
    <t>C3ar1</t>
  </si>
  <si>
    <t>C4b</t>
  </si>
  <si>
    <t>Ccl1</t>
  </si>
  <si>
    <t>Ccl11</t>
  </si>
  <si>
    <t>Ccl12</t>
  </si>
  <si>
    <t>Ccl17</t>
  </si>
  <si>
    <t>Ccl19</t>
  </si>
  <si>
    <t>Ccl2</t>
  </si>
  <si>
    <t>Ccl20</t>
  </si>
  <si>
    <t>Ccl22</t>
  </si>
  <si>
    <t>Ccl24</t>
  </si>
  <si>
    <t>Ccl25</t>
  </si>
  <si>
    <t>Ccl3</t>
  </si>
  <si>
    <t>Ccl4</t>
  </si>
  <si>
    <t>Ccl5</t>
  </si>
  <si>
    <t>Ccl7</t>
  </si>
  <si>
    <t>Ccl8</t>
  </si>
  <si>
    <t>Ccr1</t>
  </si>
  <si>
    <t>Ccr2</t>
  </si>
  <si>
    <t>Ccr3</t>
  </si>
  <si>
    <t>Ccr4</t>
  </si>
  <si>
    <t>Ccr7</t>
  </si>
  <si>
    <t>Cd14</t>
  </si>
  <si>
    <t>Cd40</t>
  </si>
  <si>
    <t>Cd40lg</t>
  </si>
  <si>
    <t>Cebpb</t>
  </si>
  <si>
    <t>Crp</t>
  </si>
  <si>
    <t>Csf1</t>
  </si>
  <si>
    <t>Cxcl1</t>
  </si>
  <si>
    <t>Cxcl10</t>
  </si>
  <si>
    <t>Cxcl11</t>
  </si>
  <si>
    <t>Cxcl2</t>
  </si>
  <si>
    <t>Cxcl3</t>
  </si>
  <si>
    <t>Cxcl5</t>
  </si>
  <si>
    <t>Cxcl9</t>
  </si>
  <si>
    <t>Cxcr1</t>
  </si>
  <si>
    <t>Cxcr2</t>
  </si>
  <si>
    <t>Cxcr4</t>
  </si>
  <si>
    <t>Fasl</t>
  </si>
  <si>
    <t>Fos</t>
  </si>
  <si>
    <t>Ifng</t>
  </si>
  <si>
    <t>Il10</t>
  </si>
  <si>
    <t>Il10rb</t>
  </si>
  <si>
    <t>Il17a</t>
  </si>
  <si>
    <t>Il18</t>
  </si>
  <si>
    <t>Il1a</t>
  </si>
  <si>
    <t>Il1b</t>
  </si>
  <si>
    <t>Il1r1</t>
  </si>
  <si>
    <t>Il1rap</t>
  </si>
  <si>
    <t>Il1rn</t>
  </si>
  <si>
    <t>Il22</t>
  </si>
  <si>
    <t>Il23a</t>
  </si>
  <si>
    <t>Il23r</t>
  </si>
  <si>
    <t>Il5</t>
  </si>
  <si>
    <t>Il6</t>
  </si>
  <si>
    <t>Il6ra</t>
  </si>
  <si>
    <t>Il7</t>
  </si>
  <si>
    <t>Il9</t>
  </si>
  <si>
    <t>Itgb2</t>
  </si>
  <si>
    <t>Kng1</t>
  </si>
  <si>
    <t>Lta</t>
  </si>
  <si>
    <t>Ltb</t>
  </si>
  <si>
    <t>Ly96</t>
  </si>
  <si>
    <t>Myd88</t>
  </si>
  <si>
    <t>Nfkb1</t>
  </si>
  <si>
    <t>Nos2</t>
  </si>
  <si>
    <t>Nr3c1</t>
  </si>
  <si>
    <t>Ptgs2</t>
  </si>
  <si>
    <t>Ripk2</t>
  </si>
  <si>
    <t>Sele</t>
  </si>
  <si>
    <t>Tirap</t>
  </si>
  <si>
    <t>Tlr1</t>
  </si>
  <si>
    <t>Tlr2</t>
  </si>
  <si>
    <t>Tlr3</t>
  </si>
  <si>
    <t>Tlr4</t>
  </si>
  <si>
    <t>Tlr5</t>
  </si>
  <si>
    <t>Tlr6</t>
  </si>
  <si>
    <t>Tlr7</t>
  </si>
  <si>
    <t>Tlr9</t>
  </si>
  <si>
    <t>Tnf</t>
  </si>
  <si>
    <t>Tnfsf14</t>
  </si>
  <si>
    <t>Tollip</t>
  </si>
  <si>
    <t>NF-KB(SER36):NF-KB RELATIVE PROTEIN EXPRESSION</t>
  </si>
  <si>
    <t>CD68+ MACROPHAGES/MM2</t>
  </si>
  <si>
    <t>LOG2 FOLD CHANGE NOS2, CEPBP, IL10</t>
  </si>
  <si>
    <t>EDL SPECIFIC FORCE (MN/CM2)</t>
  </si>
  <si>
    <t>SOL SPECIFIC FORCE (MN/CM2)</t>
  </si>
  <si>
    <t>EDL FORCE FREQUENCY (% MAX FORCE)</t>
  </si>
  <si>
    <t>FREQUENCY</t>
  </si>
  <si>
    <t>`105.93471810089</t>
  </si>
  <si>
    <t>SOL FORCE FREQUENCY (% MAX FORCE)</t>
  </si>
  <si>
    <t>`68.7203791469194</t>
  </si>
  <si>
    <t>`44.206008583691</t>
  </si>
  <si>
    <t>`68.4549356223176</t>
  </si>
  <si>
    <t>`89.9141630901288</t>
  </si>
  <si>
    <t>`95.2789699570815</t>
  </si>
  <si>
    <t>`53.0332681017613</t>
  </si>
  <si>
    <t>EDL FATIGUE (% MAX FORCE)</t>
  </si>
  <si>
    <t>MINUTES</t>
  </si>
  <si>
    <t>SOL FATIGUE (% MAX FORCE)</t>
  </si>
  <si>
    <t>POINT-TO-POINT MITOCHONDRIAL OXYGEN CONSUMPTION (PMOL/UG PROTEIN)</t>
  </si>
  <si>
    <t>Time/Read</t>
  </si>
  <si>
    <t>1.3 min/ 1</t>
  </si>
  <si>
    <t>9.9 min/ 2</t>
  </si>
  <si>
    <t>18.6 min/ 3</t>
  </si>
  <si>
    <t>27.6 min/ 4</t>
  </si>
  <si>
    <t>36.3 min/ 7</t>
  </si>
  <si>
    <t>45 min/ 8</t>
  </si>
  <si>
    <t>53.9 min/ 9</t>
  </si>
  <si>
    <t>62.5 min/ 10</t>
  </si>
  <si>
    <t>71.2 min/ 11</t>
  </si>
  <si>
    <t>80.2 min/ 12</t>
  </si>
  <si>
    <t>88.9 min/ 13</t>
  </si>
  <si>
    <t>97.5 min/ 14</t>
  </si>
  <si>
    <t>AVERAGE (THREE POINT) MITOCHONDRIAL OXYGEN CONSUMPTION (PMOL/UG PROTEIN)</t>
  </si>
  <si>
    <t>State</t>
  </si>
  <si>
    <t>Basal</t>
  </si>
  <si>
    <t>ATP-linked</t>
  </si>
  <si>
    <t>Maximal</t>
  </si>
  <si>
    <t>Non-mitochondrial O2 consumption</t>
  </si>
  <si>
    <t>METABOLIC PHENOGRAM</t>
  </si>
  <si>
    <t>Indice</t>
  </si>
  <si>
    <t>Gradient</t>
  </si>
  <si>
    <t>Rise</t>
  </si>
  <si>
    <t>Run</t>
  </si>
  <si>
    <t>Baseline OCR</t>
  </si>
  <si>
    <t>Stressed OCR</t>
  </si>
  <si>
    <t>Baseline ECAR</t>
  </si>
  <si>
    <t>Stressed ECAR</t>
  </si>
  <si>
    <t>MITOCHONDRIAL COUPLING EFFICIENCY (%)</t>
  </si>
  <si>
    <t>SPARE RESPIRATORY CAPACITY (% MAX)</t>
  </si>
  <si>
    <t xml:space="preserve">CITRATE SYNTHASE ACTIVITY (UMOL/MG WW/MIN) </t>
  </si>
  <si>
    <t>SUCCINATE DEHYDROGENASE CAPACITY (A.U.)</t>
  </si>
  <si>
    <t>OXIDATIVE PHENOTYPE</t>
  </si>
  <si>
    <t>LESS OXIDATIVE</t>
  </si>
  <si>
    <t>MORE OXIDATIVE</t>
  </si>
  <si>
    <t>HIGHLY OXIDATIVE</t>
  </si>
  <si>
    <t>TA EVANS BLUE DYE POSITIVE AREA (% CSA)</t>
  </si>
  <si>
    <t>SOL EVANS BLUE DYE POSITIVE AREA (% CSA)</t>
  </si>
  <si>
    <t>EDL EVANS BLUE DYE POSITIVE AREA (% CSA)</t>
  </si>
  <si>
    <t>DIA EVANS BLUE DYE POSITIVE AREA (% CSA)</t>
  </si>
  <si>
    <t>LOG2 FOLD CHANGE EXTRACELLULAR MATRIX GENE EXPRESSION</t>
  </si>
  <si>
    <t>Adamts1</t>
  </si>
  <si>
    <t>Adamts2</t>
  </si>
  <si>
    <t>Adamts5</t>
  </si>
  <si>
    <t>Adamts8</t>
  </si>
  <si>
    <t>Cd44</t>
  </si>
  <si>
    <t>Cdh1</t>
  </si>
  <si>
    <t>Cdh2</t>
  </si>
  <si>
    <t>Cdh3</t>
  </si>
  <si>
    <t>Cdh4</t>
  </si>
  <si>
    <t>Cntn1</t>
  </si>
  <si>
    <t>Col1a1</t>
  </si>
  <si>
    <t>Col2a1</t>
  </si>
  <si>
    <t>Col3a1</t>
  </si>
  <si>
    <t>Col4a1</t>
  </si>
  <si>
    <t>Col4a2</t>
  </si>
  <si>
    <t>Col4a3</t>
  </si>
  <si>
    <t>Col5a1</t>
  </si>
  <si>
    <t>Col6a1</t>
  </si>
  <si>
    <t>Ctgf</t>
  </si>
  <si>
    <t>Ctnna1</t>
  </si>
  <si>
    <t>Ctnna2</t>
  </si>
  <si>
    <t>Ctnnb1</t>
  </si>
  <si>
    <t>Ecm1</t>
  </si>
  <si>
    <t>Emilin1</t>
  </si>
  <si>
    <t>Entpd1</t>
  </si>
  <si>
    <t>Fbln1</t>
  </si>
  <si>
    <t>Fn1</t>
  </si>
  <si>
    <t>Hapln1</t>
  </si>
  <si>
    <t>Hc</t>
  </si>
  <si>
    <t>Icam1</t>
  </si>
  <si>
    <t>Itga2</t>
  </si>
  <si>
    <t>Itga3</t>
  </si>
  <si>
    <t>Itga4</t>
  </si>
  <si>
    <t>Itga5</t>
  </si>
  <si>
    <t>Itgae</t>
  </si>
  <si>
    <t>Itgal</t>
  </si>
  <si>
    <t>Itgam</t>
  </si>
  <si>
    <t>Itgav</t>
  </si>
  <si>
    <t>Itgax</t>
  </si>
  <si>
    <t>Itgb1</t>
  </si>
  <si>
    <t>Itgb3</t>
  </si>
  <si>
    <t>Itgb4</t>
  </si>
  <si>
    <t>Lama1</t>
  </si>
  <si>
    <t>Lama2</t>
  </si>
  <si>
    <t>Lama3</t>
  </si>
  <si>
    <t>Lamb2</t>
  </si>
  <si>
    <t>Lamb3</t>
  </si>
  <si>
    <t>Lamc1</t>
  </si>
  <si>
    <t>Mmp10</t>
  </si>
  <si>
    <t>Mmp11</t>
  </si>
  <si>
    <t>Mmp12</t>
  </si>
  <si>
    <t>Mmp13</t>
  </si>
  <si>
    <t>Mmp14</t>
  </si>
  <si>
    <t>Mmp15</t>
  </si>
  <si>
    <t>Mmp1a</t>
  </si>
  <si>
    <t>Mmp2</t>
  </si>
  <si>
    <t>Mmp3</t>
  </si>
  <si>
    <t>Mmp7</t>
  </si>
  <si>
    <t>Mmp8</t>
  </si>
  <si>
    <t>Mmp9</t>
  </si>
  <si>
    <t>Ncam1</t>
  </si>
  <si>
    <t>Ncam2</t>
  </si>
  <si>
    <t>Pecam1</t>
  </si>
  <si>
    <t>Postn</t>
  </si>
  <si>
    <t>Sell</t>
  </si>
  <si>
    <t>Selp</t>
  </si>
  <si>
    <t>Sgce</t>
  </si>
  <si>
    <t>Sparc</t>
  </si>
  <si>
    <t>Spock1</t>
  </si>
  <si>
    <t>Spp1</t>
  </si>
  <si>
    <t>Syt1</t>
  </si>
  <si>
    <t>Tgfbi</t>
  </si>
  <si>
    <t>Thbs1</t>
  </si>
  <si>
    <t>Thbs2</t>
  </si>
  <si>
    <t>Thbs3</t>
  </si>
  <si>
    <t>Timp1</t>
  </si>
  <si>
    <t>Timp2</t>
  </si>
  <si>
    <t>Timp3</t>
  </si>
  <si>
    <t>Tnc</t>
  </si>
  <si>
    <t>Vcam1</t>
  </si>
  <si>
    <t>Vcan</t>
  </si>
  <si>
    <t>Vtn</t>
  </si>
  <si>
    <t>NEUTRAL LIPIDS (A.U.)</t>
  </si>
  <si>
    <t>COLLAGEN (% CSA)</t>
  </si>
  <si>
    <t>PPAR-GAMMA RELATIVE PROTEIN EXPRESSION</t>
  </si>
  <si>
    <t>LOG2 FOLD CHANGE  FIBRO-ADIPOGENIC GENE (TGFBI, CTNNB1) EXPRESSION</t>
  </si>
  <si>
    <t>HEALTHY TISSUE (% CSA)</t>
  </si>
  <si>
    <t>UNHEALTHY TISSUE (% CSA)</t>
  </si>
  <si>
    <t>UNHEALTHY/HEALTHY RATIO</t>
  </si>
  <si>
    <t>CENTRONUCLEATED FIBRES (% TOTAL FIBRE NUMBER)</t>
  </si>
  <si>
    <t>FOLD REGULATION INFLAMMATORY GENES</t>
  </si>
  <si>
    <t>Position</t>
  </si>
  <si>
    <t>Symbol</t>
  </si>
  <si>
    <t>Up-Down Regulation (comparing to control group)</t>
  </si>
  <si>
    <t>Fold Regulation</t>
  </si>
  <si>
    <t>p value</t>
  </si>
  <si>
    <t>A01</t>
  </si>
  <si>
    <t>0.006128</t>
  </si>
  <si>
    <t>0.149058</t>
  </si>
  <si>
    <t>0.010012</t>
  </si>
  <si>
    <t>A02</t>
  </si>
  <si>
    <t>0.002142</t>
  </si>
  <si>
    <t>0.257187</t>
  </si>
  <si>
    <t>0.185502</t>
  </si>
  <si>
    <t>A03</t>
  </si>
  <si>
    <t>0.000144</t>
  </si>
  <si>
    <t>0.101480</t>
  </si>
  <si>
    <t>0.049510</t>
  </si>
  <si>
    <t>A04</t>
  </si>
  <si>
    <t>0.000558</t>
  </si>
  <si>
    <t>0.330202</t>
  </si>
  <si>
    <t>0.673055</t>
  </si>
  <si>
    <t>A05</t>
  </si>
  <si>
    <t>0.207672</t>
  </si>
  <si>
    <t>0.890339</t>
  </si>
  <si>
    <t>0.406877</t>
  </si>
  <si>
    <t>A06</t>
  </si>
  <si>
    <t>0.097328</t>
  </si>
  <si>
    <t>0.216327</t>
  </si>
  <si>
    <t>0.129250</t>
  </si>
  <si>
    <t>A07</t>
  </si>
  <si>
    <t>0.003303</t>
  </si>
  <si>
    <t>0.140649</t>
  </si>
  <si>
    <t>0.013591</t>
  </si>
  <si>
    <t>A08</t>
  </si>
  <si>
    <t>0.245187</t>
  </si>
  <si>
    <t>0.996500</t>
  </si>
  <si>
    <t>0.480819</t>
  </si>
  <si>
    <t>A09</t>
  </si>
  <si>
    <t>0.005197</t>
  </si>
  <si>
    <t>0.005240</t>
  </si>
  <si>
    <t>0.010829</t>
  </si>
  <si>
    <t>A10</t>
  </si>
  <si>
    <t>0.008790</t>
  </si>
  <si>
    <t>0.071024</t>
  </si>
  <si>
    <t>0.274484</t>
  </si>
  <si>
    <t>A11</t>
  </si>
  <si>
    <t>A12</t>
  </si>
  <si>
    <t>B01</t>
  </si>
  <si>
    <t>B02</t>
  </si>
  <si>
    <t>0.207293</t>
  </si>
  <si>
    <t>0.517165</t>
  </si>
  <si>
    <t>0.420650</t>
  </si>
  <si>
    <t>B03</t>
  </si>
  <si>
    <t>0.004367</t>
  </si>
  <si>
    <t>0.100315</t>
  </si>
  <si>
    <t>0.411898</t>
  </si>
  <si>
    <t>B04</t>
  </si>
  <si>
    <t>0.013099</t>
  </si>
  <si>
    <t>0.100495</t>
  </si>
  <si>
    <t>0.160001</t>
  </si>
  <si>
    <t>B05</t>
  </si>
  <si>
    <t>0.000008</t>
  </si>
  <si>
    <t>0.214654</t>
  </si>
  <si>
    <t>0.009229</t>
  </si>
  <si>
    <t>B06</t>
  </si>
  <si>
    <t>0.000637</t>
  </si>
  <si>
    <t>0.018830</t>
  </si>
  <si>
    <t>0.166554</t>
  </si>
  <si>
    <t>B07</t>
  </si>
  <si>
    <t>0.000298</t>
  </si>
  <si>
    <t>0.021362</t>
  </si>
  <si>
    <t>0.001963</t>
  </si>
  <si>
    <t>B08</t>
  </si>
  <si>
    <t>0.000798</t>
  </si>
  <si>
    <t>0.000875</t>
  </si>
  <si>
    <t>0.013520</t>
  </si>
  <si>
    <t>B09</t>
  </si>
  <si>
    <t>0.001135</t>
  </si>
  <si>
    <t>0.096967</t>
  </si>
  <si>
    <t>0.019176</t>
  </si>
  <si>
    <t>B10</t>
  </si>
  <si>
    <t>0.000099</t>
  </si>
  <si>
    <t>0.044192</t>
  </si>
  <si>
    <t>0.005776</t>
  </si>
  <si>
    <t>B11</t>
  </si>
  <si>
    <t>B12</t>
  </si>
  <si>
    <t>C01</t>
  </si>
  <si>
    <t>0.000335</t>
  </si>
  <si>
    <t>0.102846</t>
  </si>
  <si>
    <t>0.021281</t>
  </si>
  <si>
    <t>C02</t>
  </si>
  <si>
    <t>0.000995</t>
  </si>
  <si>
    <t>0.099928</t>
  </si>
  <si>
    <t>0.002802</t>
  </si>
  <si>
    <t>C03</t>
  </si>
  <si>
    <t>C04</t>
  </si>
  <si>
    <t>0.100024</t>
  </si>
  <si>
    <t>0.043720</t>
  </si>
  <si>
    <t>0.136718</t>
  </si>
  <si>
    <t>C05</t>
  </si>
  <si>
    <t>C06</t>
  </si>
  <si>
    <t>0.005219</t>
  </si>
  <si>
    <t>0.014825</t>
  </si>
  <si>
    <t>0.329273</t>
  </si>
  <si>
    <t>C07</t>
  </si>
  <si>
    <t>0.422991</t>
  </si>
  <si>
    <t>0.182134</t>
  </si>
  <si>
    <t>0.816554</t>
  </si>
  <si>
    <t>C08</t>
  </si>
  <si>
    <t>0.000512</t>
  </si>
  <si>
    <t>0.026194</t>
  </si>
  <si>
    <t>0.009733</t>
  </si>
  <si>
    <t>C09</t>
  </si>
  <si>
    <t>C10</t>
  </si>
  <si>
    <t>0.169849</t>
  </si>
  <si>
    <t>0.081085</t>
  </si>
  <si>
    <t>0.278320</t>
  </si>
  <si>
    <t>C11</t>
  </si>
  <si>
    <t>C12</t>
  </si>
  <si>
    <t>0.051261</t>
  </si>
  <si>
    <t>0.253045</t>
  </si>
  <si>
    <t>0.031031</t>
  </si>
  <si>
    <t>D01</t>
  </si>
  <si>
    <t>0.009173</t>
  </si>
  <si>
    <t>0.564033</t>
  </si>
  <si>
    <t>0.001294</t>
  </si>
  <si>
    <t>D02</t>
  </si>
  <si>
    <t>D03</t>
  </si>
  <si>
    <t>D04</t>
  </si>
  <si>
    <t>0.001683</t>
  </si>
  <si>
    <t>0.274341</t>
  </si>
  <si>
    <t>0.052848</t>
  </si>
  <si>
    <t>D05</t>
  </si>
  <si>
    <t>D06</t>
  </si>
  <si>
    <t>0.007160</t>
  </si>
  <si>
    <t>0.026459</t>
  </si>
  <si>
    <t>0.393464</t>
  </si>
  <si>
    <t>D07</t>
  </si>
  <si>
    <t>D08</t>
  </si>
  <si>
    <t>0.216122</t>
  </si>
  <si>
    <t>0.929798</t>
  </si>
  <si>
    <t>0.374033</t>
  </si>
  <si>
    <t>D09</t>
  </si>
  <si>
    <t>0.003707</t>
  </si>
  <si>
    <t>0.112789</t>
  </si>
  <si>
    <t>0.166555</t>
  </si>
  <si>
    <t>D10</t>
  </si>
  <si>
    <t>D11</t>
  </si>
  <si>
    <t>0.038907</t>
  </si>
  <si>
    <t>0.218133</t>
  </si>
  <si>
    <t>0.072953</t>
  </si>
  <si>
    <t>D12</t>
  </si>
  <si>
    <t>E01</t>
  </si>
  <si>
    <t>0.051588</t>
  </si>
  <si>
    <t>0.101417</t>
  </si>
  <si>
    <t>0.061544</t>
  </si>
  <si>
    <t>E02</t>
  </si>
  <si>
    <t>0.000496</t>
  </si>
  <si>
    <t>0.014531</t>
  </si>
  <si>
    <t>0.008427</t>
  </si>
  <si>
    <t>E03</t>
  </si>
  <si>
    <t>0.594932</t>
  </si>
  <si>
    <t>0.101818</t>
  </si>
  <si>
    <t>0.734723</t>
  </si>
  <si>
    <t>E04</t>
  </si>
  <si>
    <t>0.002394</t>
  </si>
  <si>
    <t>0.406001</t>
  </si>
  <si>
    <t>0.031004</t>
  </si>
  <si>
    <t>E05</t>
  </si>
  <si>
    <t>E06</t>
  </si>
  <si>
    <t>E07</t>
  </si>
  <si>
    <t>E08</t>
  </si>
  <si>
    <t>E09</t>
  </si>
  <si>
    <t>0.430360</t>
  </si>
  <si>
    <t>0.271064</t>
  </si>
  <si>
    <t>0.406889</t>
  </si>
  <si>
    <t>E10</t>
  </si>
  <si>
    <t>0.047267</t>
  </si>
  <si>
    <t>0.665454</t>
  </si>
  <si>
    <t>0.225367</t>
  </si>
  <si>
    <t>E11</t>
  </si>
  <si>
    <t>E12</t>
  </si>
  <si>
    <t>F01</t>
  </si>
  <si>
    <t>0.000592</t>
  </si>
  <si>
    <t>0.103287</t>
  </si>
  <si>
    <t>0.057088</t>
  </si>
  <si>
    <t>F02</t>
  </si>
  <si>
    <t>F03</t>
  </si>
  <si>
    <t>F04</t>
  </si>
  <si>
    <t>0.686561</t>
  </si>
  <si>
    <t>0.013087</t>
  </si>
  <si>
    <t>0.279029</t>
  </si>
  <si>
    <t>F05</t>
  </si>
  <si>
    <t>0.000000</t>
  </si>
  <si>
    <t>0.231015</t>
  </si>
  <si>
    <t>0.140274</t>
  </si>
  <si>
    <t>F06</t>
  </si>
  <si>
    <t>0.725399</t>
  </si>
  <si>
    <t>0.468634</t>
  </si>
  <si>
    <t>0.195397</t>
  </si>
  <si>
    <t>F07</t>
  </si>
  <si>
    <t>0.050345</t>
  </si>
  <si>
    <t>0.941782</t>
  </si>
  <si>
    <t>0.398492</t>
  </si>
  <si>
    <t>F08</t>
  </si>
  <si>
    <t>0.253982</t>
  </si>
  <si>
    <t>0.350573</t>
  </si>
  <si>
    <t>0.222653</t>
  </si>
  <si>
    <t>F09</t>
  </si>
  <si>
    <t>0.000439</t>
  </si>
  <si>
    <t>0.296256</t>
  </si>
  <si>
    <t>0.016919</t>
  </si>
  <si>
    <t>F10</t>
  </si>
  <si>
    <t>0.059379</t>
  </si>
  <si>
    <t>0.374330</t>
  </si>
  <si>
    <t>0.976689</t>
  </si>
  <si>
    <t>F11</t>
  </si>
  <si>
    <t>0.003432</t>
  </si>
  <si>
    <t>0.000992</t>
  </si>
  <si>
    <t>0.216713</t>
  </si>
  <si>
    <t>F12</t>
  </si>
  <si>
    <t>0.305252</t>
  </si>
  <si>
    <t>0.058795</t>
  </si>
  <si>
    <t>0.020668</t>
  </si>
  <si>
    <t>G01</t>
  </si>
  <si>
    <t>0.183699</t>
  </si>
  <si>
    <t>0.684727</t>
  </si>
  <si>
    <t>0.002314</t>
  </si>
  <si>
    <t>G02</t>
  </si>
  <si>
    <t>0.000406</t>
  </si>
  <si>
    <t>0.344311</t>
  </si>
  <si>
    <t>0.016309</t>
  </si>
  <si>
    <t>G03</t>
  </si>
  <si>
    <t>0.000013</t>
  </si>
  <si>
    <t>0.121296</t>
  </si>
  <si>
    <t>0.001882</t>
  </si>
  <si>
    <t>G04</t>
  </si>
  <si>
    <t>0.349723</t>
  </si>
  <si>
    <t>0.525377</t>
  </si>
  <si>
    <t>0.047122</t>
  </si>
  <si>
    <t>G05</t>
  </si>
  <si>
    <t>0.000205</t>
  </si>
  <si>
    <t>0.544622</t>
  </si>
  <si>
    <t>0.139259</t>
  </si>
  <si>
    <t>G06</t>
  </si>
  <si>
    <t>0.000650</t>
  </si>
  <si>
    <t>0.612802</t>
  </si>
  <si>
    <t>0.031474</t>
  </si>
  <si>
    <t>G07</t>
  </si>
  <si>
    <t>0.000913</t>
  </si>
  <si>
    <t>0.462085</t>
  </si>
  <si>
    <t>0.043130</t>
  </si>
  <si>
    <t>G08</t>
  </si>
  <si>
    <t>0.006571</t>
  </si>
  <si>
    <t>0.094027</t>
  </si>
  <si>
    <t>0.025997</t>
  </si>
  <si>
    <t>G09</t>
  </si>
  <si>
    <t>0.000254</t>
  </si>
  <si>
    <t>0.005465</t>
  </si>
  <si>
    <t>0.002616</t>
  </si>
  <si>
    <t>G10</t>
  </si>
  <si>
    <t>G11</t>
  </si>
  <si>
    <t>0.932100</t>
  </si>
  <si>
    <t>0.455596</t>
  </si>
  <si>
    <t>0.231751</t>
  </si>
  <si>
    <t>G12</t>
  </si>
  <si>
    <t>0.124603</t>
  </si>
  <si>
    <t>0.550988</t>
  </si>
  <si>
    <t>0.014201</t>
  </si>
  <si>
    <t>H01</t>
  </si>
  <si>
    <t>Actb</t>
  </si>
  <si>
    <t>0.005416</t>
  </si>
  <si>
    <t>0.106728</t>
  </si>
  <si>
    <t>0.061381</t>
  </si>
  <si>
    <t>H02</t>
  </si>
  <si>
    <t>B2m</t>
  </si>
  <si>
    <t>0.003371</t>
  </si>
  <si>
    <t>0.206355</t>
  </si>
  <si>
    <t>0.175307</t>
  </si>
  <si>
    <t>H03</t>
  </si>
  <si>
    <t>Gapdh</t>
  </si>
  <si>
    <t>0.000002</t>
  </si>
  <si>
    <t>0.210134</t>
  </si>
  <si>
    <t>0.001783</t>
  </si>
  <si>
    <t>H04</t>
  </si>
  <si>
    <t>Gusb</t>
  </si>
  <si>
    <t>0.001055</t>
  </si>
  <si>
    <t>0.112502</t>
  </si>
  <si>
    <t>0.457508</t>
  </si>
  <si>
    <t>H05</t>
  </si>
  <si>
    <t>Hsp90ab1</t>
  </si>
  <si>
    <t>0.589689</t>
  </si>
  <si>
    <t>0.613174</t>
  </si>
  <si>
    <t>0.000066</t>
  </si>
  <si>
    <t>Gene #</t>
  </si>
  <si>
    <t>ROW 1, COLUMN 1: EDL MASS (MG)</t>
  </si>
  <si>
    <t>ROW 1, COLUMN 2: SOL MASS (MG)</t>
  </si>
  <si>
    <t>ROW 2, COLUMN 1: EDL OPTIMUM LENGTH (MM)</t>
  </si>
  <si>
    <t>ROW 2, COLUMN 2: SOL OPTIMUM LENGTH</t>
  </si>
  <si>
    <t>ROW 3, COLUMN 1: EDL ABSOLUTE FORCE (MN)</t>
  </si>
  <si>
    <t>ROW 3, COLUMN 2: SOL ABSOLUTE FORCE (MN)</t>
  </si>
  <si>
    <t>PANEL H: LOG2 FOLD CHANGE</t>
  </si>
  <si>
    <t>PANEL I: NF-KB(SER36):NF-KB</t>
  </si>
  <si>
    <t>PANEL J: CD68+ MACROPHAGES/MM2</t>
  </si>
  <si>
    <t>PANEL K: LOG2 FOLD CHANGE</t>
  </si>
  <si>
    <t>-1.69</t>
  </si>
  <si>
    <t>0.041042</t>
  </si>
  <si>
    <t>1.25</t>
  </si>
  <si>
    <t>0.093769</t>
  </si>
  <si>
    <t>1.53</t>
  </si>
  <si>
    <t>0.012785</t>
  </si>
  <si>
    <t>-1.20</t>
  </si>
  <si>
    <t>0.306153</t>
  </si>
  <si>
    <t>1.18</t>
  </si>
  <si>
    <t>0.138772</t>
  </si>
  <si>
    <t>1.06</t>
  </si>
  <si>
    <t>0.584694</t>
  </si>
  <si>
    <t>-1.82</t>
  </si>
  <si>
    <t>0.003455</t>
  </si>
  <si>
    <t>1.46</t>
  </si>
  <si>
    <t>0.107683</t>
  </si>
  <si>
    <t>1.62</t>
  </si>
  <si>
    <t>0.000778</t>
  </si>
  <si>
    <t>-1.76</t>
  </si>
  <si>
    <t>0.177421</t>
  </si>
  <si>
    <t>1.39</t>
  </si>
  <si>
    <t>0.210403</t>
  </si>
  <si>
    <t>2.10</t>
  </si>
  <si>
    <t>0.036711</t>
  </si>
  <si>
    <t>2.50</t>
  </si>
  <si>
    <t>0.422705</t>
  </si>
  <si>
    <t>-1.60</t>
  </si>
  <si>
    <t>0.088298</t>
  </si>
  <si>
    <t>-1.85</t>
  </si>
  <si>
    <t>0.001506</t>
  </si>
  <si>
    <t>-2.02</t>
  </si>
  <si>
    <t>0.092456</t>
  </si>
  <si>
    <t>1.29</t>
  </si>
  <si>
    <t>0.125600</t>
  </si>
  <si>
    <t>-1.10</t>
  </si>
  <si>
    <t>0.848856</t>
  </si>
  <si>
    <t>-1.57</t>
  </si>
  <si>
    <t>0.173850</t>
  </si>
  <si>
    <t>-1.17</t>
  </si>
  <si>
    <t>0.428730</t>
  </si>
  <si>
    <t>0.060097</t>
  </si>
  <si>
    <t>-2.08</t>
  </si>
  <si>
    <t>0.089376</t>
  </si>
  <si>
    <t>1.21</t>
  </si>
  <si>
    <t>0.301639</t>
  </si>
  <si>
    <t>-1.32</t>
  </si>
  <si>
    <t>0.273038</t>
  </si>
  <si>
    <t>-4.33</t>
  </si>
  <si>
    <t>0.026911</t>
  </si>
  <si>
    <t>1.38</t>
  </si>
  <si>
    <t>0.153095</t>
  </si>
  <si>
    <t>1.19</t>
  </si>
  <si>
    <t>0.380559</t>
  </si>
  <si>
    <t>-2.39</t>
  </si>
  <si>
    <t>0.186943</t>
  </si>
  <si>
    <t>-1.35</t>
  </si>
  <si>
    <t>0.067257</t>
  </si>
  <si>
    <t>1.14</t>
  </si>
  <si>
    <t>0.259846</t>
  </si>
  <si>
    <t>1.07</t>
  </si>
  <si>
    <t>0.571543</t>
  </si>
  <si>
    <t>-2.97</t>
  </si>
  <si>
    <t>0.001096</t>
  </si>
  <si>
    <t>1.92</t>
  </si>
  <si>
    <t>0.063946</t>
  </si>
  <si>
    <t>1.93</t>
  </si>
  <si>
    <t>0.041002</t>
  </si>
  <si>
    <t>0.406341</t>
  </si>
  <si>
    <t>1.17</t>
  </si>
  <si>
    <t>0.189123</t>
  </si>
  <si>
    <t>-1.18</t>
  </si>
  <si>
    <t>0.267256</t>
  </si>
  <si>
    <t>-1.44</t>
  </si>
  <si>
    <t>0.009705</t>
  </si>
  <si>
    <t>1.30</t>
  </si>
  <si>
    <t>0.098733</t>
  </si>
  <si>
    <t>0.347905</t>
  </si>
  <si>
    <t>-1.55</t>
  </si>
  <si>
    <t>0.002720</t>
  </si>
  <si>
    <t>1.28</t>
  </si>
  <si>
    <t>0.065307</t>
  </si>
  <si>
    <t>1.16</t>
  </si>
  <si>
    <t>0.237077</t>
  </si>
  <si>
    <t>-2.62</t>
  </si>
  <si>
    <t>0.044732</t>
  </si>
  <si>
    <t>1.36</t>
  </si>
  <si>
    <t>0.042571</t>
  </si>
  <si>
    <t>1.11</t>
  </si>
  <si>
    <t>0.533290</t>
  </si>
  <si>
    <t>0.431117</t>
  </si>
  <si>
    <t>1.20</t>
  </si>
  <si>
    <t>0.007694</t>
  </si>
  <si>
    <t>1.22</t>
  </si>
  <si>
    <t>0.086487</t>
  </si>
  <si>
    <t>-1.14</t>
  </si>
  <si>
    <t>0.484420</t>
  </si>
  <si>
    <t>0.229382</t>
  </si>
  <si>
    <t>-1.41</t>
  </si>
  <si>
    <t>0.037035</t>
  </si>
  <si>
    <t>1.41</t>
  </si>
  <si>
    <t>0.728661</t>
  </si>
  <si>
    <t>-1.80</t>
  </si>
  <si>
    <t>0.028073</t>
  </si>
  <si>
    <t>-1.05</t>
  </si>
  <si>
    <t>0.684896</t>
  </si>
  <si>
    <t>-1.31</t>
  </si>
  <si>
    <t>0.230389</t>
  </si>
  <si>
    <t>0.451270</t>
  </si>
  <si>
    <t>-1.02</t>
  </si>
  <si>
    <t>0.908890</t>
  </si>
  <si>
    <t>-1.68</t>
  </si>
  <si>
    <t>0.004172</t>
  </si>
  <si>
    <t>1.10</t>
  </si>
  <si>
    <t>0.251158</t>
  </si>
  <si>
    <t>1.04</t>
  </si>
  <si>
    <t>0.687776</t>
  </si>
  <si>
    <t>0.495189</t>
  </si>
  <si>
    <t>-1.19</t>
  </si>
  <si>
    <t>0.281274</t>
  </si>
  <si>
    <t>-1.43</t>
  </si>
  <si>
    <t>0.007310</t>
  </si>
  <si>
    <t>1.12</t>
  </si>
  <si>
    <t>0.917548</t>
  </si>
  <si>
    <t>0.270766</t>
  </si>
  <si>
    <t>-1.26</t>
  </si>
  <si>
    <t>0.155029</t>
  </si>
  <si>
    <t>-1.01</t>
  </si>
  <si>
    <t>0.725804</t>
  </si>
  <si>
    <t>-1.11</t>
  </si>
  <si>
    <t>0.449427</t>
  </si>
  <si>
    <t>0.001529</t>
  </si>
  <si>
    <t>0.110951</t>
  </si>
  <si>
    <t>0.158416</t>
  </si>
  <si>
    <t>0.054653</t>
  </si>
  <si>
    <t>1.27</t>
  </si>
  <si>
    <t>0.936253</t>
  </si>
  <si>
    <t>1.05</t>
  </si>
  <si>
    <t>0.631481</t>
  </si>
  <si>
    <t>0.011770</t>
  </si>
  <si>
    <t>2.03</t>
  </si>
  <si>
    <t>0.429489</t>
  </si>
  <si>
    <t>-1.33</t>
  </si>
  <si>
    <t>0.060965</t>
  </si>
  <si>
    <t>0.000084</t>
  </si>
  <si>
    <t>-3.02</t>
  </si>
  <si>
    <t>0.013382</t>
  </si>
  <si>
    <t>1.35</t>
  </si>
  <si>
    <t>0.081201</t>
  </si>
  <si>
    <t>1.13</t>
  </si>
  <si>
    <t>0.337365</t>
  </si>
  <si>
    <t>-1.50</t>
  </si>
  <si>
    <t>0.139574</t>
  </si>
  <si>
    <t>-1.29</t>
  </si>
  <si>
    <t>0.103943</t>
  </si>
  <si>
    <t>-1.73</t>
  </si>
  <si>
    <t>0.016811</t>
  </si>
  <si>
    <t>-3.05</t>
  </si>
  <si>
    <t>0.001409</t>
  </si>
  <si>
    <t>1.15</t>
  </si>
  <si>
    <t>0.263818</t>
  </si>
  <si>
    <t>-1.12</t>
  </si>
  <si>
    <t>0.549300</t>
  </si>
  <si>
    <t>1.26</t>
  </si>
  <si>
    <t>0.892956</t>
  </si>
  <si>
    <t>0.049219</t>
  </si>
  <si>
    <t>-1.37</t>
  </si>
  <si>
    <t>0.000043</t>
  </si>
  <si>
    <t>-2.07</t>
  </si>
  <si>
    <t>0.091414</t>
  </si>
  <si>
    <t>0.330402</t>
  </si>
  <si>
    <t>0.269672</t>
  </si>
  <si>
    <t>1.82</t>
  </si>
  <si>
    <t>0.388527</t>
  </si>
  <si>
    <t>0.438239</t>
  </si>
  <si>
    <t>-2.19</t>
  </si>
  <si>
    <t>0.000063</t>
  </si>
  <si>
    <t>2.88</t>
  </si>
  <si>
    <t>0.278381</t>
  </si>
  <si>
    <t>-1.98</t>
  </si>
  <si>
    <t>0.241957</t>
  </si>
  <si>
    <t>-1.84</t>
  </si>
  <si>
    <t>0.055144</t>
  </si>
  <si>
    <t>0.017821</t>
  </si>
  <si>
    <t>0.205872</t>
  </si>
  <si>
    <t>0.124620</t>
  </si>
  <si>
    <t>2.68</t>
  </si>
  <si>
    <t>0.593078</t>
  </si>
  <si>
    <t>-1.64</t>
  </si>
  <si>
    <t>0.411067</t>
  </si>
  <si>
    <t>1.09</t>
  </si>
  <si>
    <t>0.430275</t>
  </si>
  <si>
    <t>-1.59</t>
  </si>
  <si>
    <t>0.021509</t>
  </si>
  <si>
    <t>0.393566</t>
  </si>
  <si>
    <t>0.225288</t>
  </si>
  <si>
    <t>3.81</t>
  </si>
  <si>
    <t>0.483265</t>
  </si>
  <si>
    <t>0.210255</t>
  </si>
  <si>
    <t>-2.21</t>
  </si>
  <si>
    <t>0.071281</t>
  </si>
  <si>
    <t>0.087567</t>
  </si>
  <si>
    <t>0.450360</t>
  </si>
  <si>
    <t>1.03</t>
  </si>
  <si>
    <t>0.786170</t>
  </si>
  <si>
    <t>-2.36</t>
  </si>
  <si>
    <t>0.000429</t>
  </si>
  <si>
    <t>0.159739</t>
  </si>
  <si>
    <t>0.090712</t>
  </si>
  <si>
    <t>-2.03</t>
  </si>
  <si>
    <t>0.002132</t>
  </si>
  <si>
    <t>1.70</t>
  </si>
  <si>
    <t>0.012990</t>
  </si>
  <si>
    <t>1.78</t>
  </si>
  <si>
    <t>0.024352</t>
  </si>
  <si>
    <t>-1.97</t>
  </si>
  <si>
    <t>0.071167</t>
  </si>
  <si>
    <t>0.638060</t>
  </si>
  <si>
    <t>-1.30</t>
  </si>
  <si>
    <t>0.366937</t>
  </si>
  <si>
    <t>-2.33</t>
  </si>
  <si>
    <t>0.040782</t>
  </si>
  <si>
    <t>0.181499</t>
  </si>
  <si>
    <t>0.122111</t>
  </si>
  <si>
    <t>-2.32</t>
  </si>
  <si>
    <t>0.037349</t>
  </si>
  <si>
    <t>0.115177</t>
  </si>
  <si>
    <t>0.519682</t>
  </si>
  <si>
    <t>0.045946</t>
  </si>
  <si>
    <t>1.33</t>
  </si>
  <si>
    <t>0.056573</t>
  </si>
  <si>
    <t>1.42</t>
  </si>
  <si>
    <t>0.063399</t>
  </si>
  <si>
    <t>0.460414</t>
  </si>
  <si>
    <t>0.327134</t>
  </si>
  <si>
    <t>0.653138</t>
  </si>
  <si>
    <t>6.60</t>
  </si>
  <si>
    <t>0.316637</t>
  </si>
  <si>
    <t>-3.34</t>
  </si>
  <si>
    <t>0.109266</t>
  </si>
  <si>
    <t>0.518737</t>
  </si>
  <si>
    <t>0.456376</t>
  </si>
  <si>
    <t>-1.90</t>
  </si>
  <si>
    <t>0.175543</t>
  </si>
  <si>
    <t>-3.36</t>
  </si>
  <si>
    <t>0.001422</t>
  </si>
  <si>
    <t>0.738646</t>
  </si>
  <si>
    <t>0.389896</t>
  </si>
  <si>
    <t>0.269976</t>
  </si>
  <si>
    <t>0.010356</t>
  </si>
  <si>
    <t>1.47</t>
  </si>
  <si>
    <t>0.002929</t>
  </si>
  <si>
    <t>0.282722</t>
  </si>
  <si>
    <t>-3.69</t>
  </si>
  <si>
    <t>0.004097</t>
  </si>
  <si>
    <t>0.006866</t>
  </si>
  <si>
    <t>0.000138</t>
  </si>
  <si>
    <t>-1.81</t>
  </si>
  <si>
    <t>0.039590</t>
  </si>
  <si>
    <t>1.66</t>
  </si>
  <si>
    <t>0.017643</t>
  </si>
  <si>
    <t>1.90</t>
  </si>
  <si>
    <t>0.018508</t>
  </si>
  <si>
    <t>1.94</t>
  </si>
  <si>
    <t>0.177885</t>
  </si>
  <si>
    <t>-2.23</t>
  </si>
  <si>
    <t>0.000436</t>
  </si>
  <si>
    <t>-2.54</t>
  </si>
  <si>
    <t>0.218087</t>
  </si>
  <si>
    <t>-2.10</t>
  </si>
  <si>
    <t>0.045070</t>
  </si>
  <si>
    <t>-1.03</t>
  </si>
  <si>
    <t>0.805490</t>
  </si>
  <si>
    <t>0.419160</t>
  </si>
  <si>
    <t>0.410395</t>
  </si>
  <si>
    <t>0.453670</t>
  </si>
  <si>
    <t>0.493090</t>
  </si>
  <si>
    <t>1.63</t>
  </si>
  <si>
    <t>0.307769</t>
  </si>
  <si>
    <t>1.23</t>
  </si>
  <si>
    <t>0.327553</t>
  </si>
  <si>
    <t>-1.23</t>
  </si>
  <si>
    <t>0.364007</t>
  </si>
  <si>
    <t>0.273859</t>
  </si>
  <si>
    <t>-2.12</t>
  </si>
  <si>
    <t>0.010595</t>
  </si>
  <si>
    <t>0.026307</t>
  </si>
  <si>
    <t>0.100970</t>
  </si>
  <si>
    <t>2.82</t>
  </si>
  <si>
    <t>0.685422</t>
  </si>
  <si>
    <t>0.445083</t>
  </si>
  <si>
    <t>-2.01</t>
  </si>
  <si>
    <t>0.024427</t>
  </si>
  <si>
    <t>0.184992</t>
  </si>
  <si>
    <t>0.132319</t>
  </si>
  <si>
    <t>-2.18</t>
  </si>
  <si>
    <t>0.006581</t>
  </si>
  <si>
    <t>-1.24</t>
  </si>
  <si>
    <t>0.445509</t>
  </si>
  <si>
    <t>-1.22</t>
  </si>
  <si>
    <t>0.294615</t>
  </si>
  <si>
    <t>-2.05</t>
  </si>
  <si>
    <t>0.064432</t>
  </si>
  <si>
    <t>0.656012</t>
  </si>
  <si>
    <t>-1.78</t>
  </si>
  <si>
    <t>0.046393</t>
  </si>
  <si>
    <t>-2.47</t>
  </si>
  <si>
    <t>0.010391</t>
  </si>
  <si>
    <t>0.133086</t>
  </si>
  <si>
    <t>0.040636</t>
  </si>
  <si>
    <t>0.016060</t>
  </si>
  <si>
    <t>0.000844</t>
  </si>
  <si>
    <t>0.040424</t>
  </si>
  <si>
    <t>0.963908</t>
  </si>
  <si>
    <t>18.78</t>
  </si>
  <si>
    <t>-6.21</t>
  </si>
  <si>
    <t>0.573684</t>
  </si>
  <si>
    <t>-4.59</t>
  </si>
  <si>
    <t>0.043414</t>
  </si>
  <si>
    <t>0.007883</t>
  </si>
  <si>
    <t>-1.56</t>
  </si>
  <si>
    <t>0.002608</t>
  </si>
  <si>
    <t>-1.63</t>
  </si>
  <si>
    <t>0.000172</t>
  </si>
  <si>
    <t>1.74</t>
  </si>
  <si>
    <t>0.131505</t>
  </si>
  <si>
    <t>-1.25</t>
  </si>
  <si>
    <t>0.406851</t>
  </si>
  <si>
    <t>-1.75</t>
  </si>
  <si>
    <t>0.005273</t>
  </si>
  <si>
    <t>-1.04</t>
  </si>
  <si>
    <t>0.783557</t>
  </si>
  <si>
    <t>0.286078</t>
  </si>
  <si>
    <t>0.698090</t>
  </si>
  <si>
    <t>0.920197</t>
  </si>
  <si>
    <t>0.050086</t>
  </si>
  <si>
    <t>0.095364</t>
  </si>
  <si>
    <t>10.13</t>
  </si>
  <si>
    <t>0.017095</t>
  </si>
  <si>
    <t>-3.81</t>
  </si>
  <si>
    <t>0.002035</t>
  </si>
  <si>
    <t>-11.12</t>
  </si>
  <si>
    <t>0.279901</t>
  </si>
  <si>
    <t>0.512657</t>
  </si>
  <si>
    <t>0.941945</t>
  </si>
  <si>
    <t>0.054155</t>
  </si>
  <si>
    <t>1.01</t>
  </si>
  <si>
    <t>0.822738</t>
  </si>
  <si>
    <t>1.34</t>
  </si>
  <si>
    <t>0.073671</t>
  </si>
  <si>
    <t>3.23</t>
  </si>
  <si>
    <t>0.247298</t>
  </si>
  <si>
    <t>0.016393</t>
  </si>
  <si>
    <t>-4.77</t>
  </si>
  <si>
    <t>1.24</t>
  </si>
  <si>
    <t>0.706214</t>
  </si>
  <si>
    <t>0.226432</t>
  </si>
  <si>
    <t>0.051728</t>
  </si>
  <si>
    <t>0.819181</t>
  </si>
  <si>
    <t>-1.16</t>
  </si>
  <si>
    <t>0.440985</t>
  </si>
  <si>
    <t>0.235053</t>
  </si>
  <si>
    <t>0.007581</t>
  </si>
  <si>
    <t>0.212098</t>
  </si>
  <si>
    <t>0.411256</t>
  </si>
  <si>
    <t>1.80</t>
  </si>
  <si>
    <t>0.017269</t>
  </si>
  <si>
    <t>0.034320</t>
  </si>
  <si>
    <t>0.007174</t>
  </si>
  <si>
    <t>1.37</t>
  </si>
  <si>
    <t>0.209351</t>
  </si>
  <si>
    <t>0.085621</t>
  </si>
  <si>
    <t>0.061778</t>
  </si>
  <si>
    <t>-2.72</t>
  </si>
  <si>
    <t>0.045164</t>
  </si>
  <si>
    <t>0.089604</t>
  </si>
  <si>
    <t>0.043617</t>
  </si>
  <si>
    <t>1.50</t>
  </si>
  <si>
    <t>0.129191</t>
  </si>
  <si>
    <t>-1.21</t>
  </si>
  <si>
    <t>0.346877</t>
  </si>
  <si>
    <t>0.277027</t>
  </si>
  <si>
    <t>-1.36</t>
  </si>
  <si>
    <t>0.169089</t>
  </si>
  <si>
    <t>1.00</t>
  </si>
  <si>
    <t>0.908666</t>
  </si>
  <si>
    <t>0.020432</t>
  </si>
  <si>
    <t>* Raw data is presented in Figure 6F</t>
  </si>
  <si>
    <t>BODY MASS (% CHANGE FROM DAY 1)</t>
  </si>
  <si>
    <t>Day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FOOD (CHOW) CONSUMPTION (G/ANIMAL/DAY)</t>
  </si>
  <si>
    <t>Box 1</t>
  </si>
  <si>
    <t>Box 2</t>
  </si>
  <si>
    <t>Box 3</t>
  </si>
  <si>
    <t>Box 4</t>
  </si>
  <si>
    <t>FOOD (CHOW + MASH) CONSUMPTION (G/ANIMAL/DAY)</t>
  </si>
  <si>
    <t>WATER CONSUMPTION (ML/ANIMAL/DAY)</t>
  </si>
  <si>
    <t>PHOSPHORYLATED p62Ser349 PROTEIN EXPRESSION</t>
  </si>
  <si>
    <t>PHOSPHORYLATED DJ-1Cys106 PROTEIN EXPRESSION</t>
  </si>
  <si>
    <t>DJ-1 PROTEIN EXPRESSION</t>
  </si>
  <si>
    <t>NF-KB PROTEIN EXPRESSION</t>
  </si>
  <si>
    <t>PHOSPHORYLATED NF-KBSer536 PROTEIN EXPRESSION</t>
  </si>
  <si>
    <t>TFAM PROTEIN EXPRESSION</t>
  </si>
  <si>
    <t>PGC1alpha PROTEIN EXPRESSION</t>
  </si>
  <si>
    <t>COMPLEX I NDUFB8 PROTEIN EXPRESSION</t>
  </si>
  <si>
    <t>COMPLEX II SDH8 PROTEIN EXPRESSION</t>
  </si>
  <si>
    <t xml:space="preserve">COMPLEX III UQCRC2 PROTEIN EXPRESSION					</t>
  </si>
  <si>
    <t>COMPLEX IV MTCO1 PROTEIN EXPRESSION</t>
  </si>
  <si>
    <t>COMPLEX V ATPSA PROTEIN EXPRESSION</t>
  </si>
  <si>
    <t>DRP-1 PROTEIN EXPRESSION</t>
  </si>
  <si>
    <t>OPA-1 PROTEIN EXPRESSION</t>
  </si>
  <si>
    <t>PHOSPHORYLATED STAT3/ TOTAL STAT3 PROTEIN EXPRESSION</t>
  </si>
  <si>
    <t>LESS OXIDATIVE PHENOTYPE (% SDH POSITIVE AREA)</t>
  </si>
  <si>
    <t>MORE OXIDATIVE PHENOTYPE (% SDH POSITIVE AREA)</t>
  </si>
  <si>
    <t>HIGHLY OXIDATIVE PHENOTYPE (% SDH POSITIVE AREA)</t>
  </si>
  <si>
    <t>TIBIALIS ANTERIOR FIBRE SIZE DISTRIBUTION (GROUP COLLATED)</t>
  </si>
  <si>
    <t>Bin</t>
  </si>
  <si>
    <t>3000+</t>
  </si>
  <si>
    <t>TIBIALIS ANTERIOR FIBRE SIZE DISTRIBUTION (WT VEH GROUP ONLY)</t>
  </si>
  <si>
    <t>TIBIALIS ANTERIOR FIBRE SIZE DISTRIBUTION (WT DMF GROUP ONLY)</t>
  </si>
  <si>
    <t>TIBIALIS ANTERIOR FIBRE SIZE DISTRIBUTION (MDX VEH GROUP ONLY)</t>
  </si>
  <si>
    <t>TIBIALIS ANTERIOR FIBRE SIZE DISTRIBUTION (MDX DMF GROUP ONLY)</t>
  </si>
  <si>
    <t>TIBIALIS ANTERIOR FIBRE SIZE DISTRIBUTION (MDX PRED GROUP ONLY)</t>
  </si>
  <si>
    <t>MEAN FIBRE CROSS SECTIONAL AREA (UM2)</t>
  </si>
  <si>
    <t>DYSTROPHIN PROTEIN EXPRESSION</t>
  </si>
  <si>
    <t>DYSTROBREVIN PROTEIN EXPRESSION</t>
  </si>
  <si>
    <t>DESMIN PROTEIN EXPRESSION</t>
  </si>
  <si>
    <t>FORELIMB GRIP STRENGTH (G/ G BW)</t>
  </si>
  <si>
    <t>WT</t>
  </si>
  <si>
    <t>MDX</t>
  </si>
  <si>
    <t>MALE</t>
  </si>
  <si>
    <t>FEMALE</t>
  </si>
  <si>
    <t>MINIMAL HOLDING IMPULSE (BODY MASS x HANG TIME)</t>
  </si>
  <si>
    <t>ROW 1: HEART MASS (MG/G BW)</t>
  </si>
  <si>
    <t>ROW 2: LUNG MASS (MG/ G BW)</t>
  </si>
  <si>
    <t>ROW 3: LIVER MASS (MG/ G BW)</t>
  </si>
  <si>
    <t>ROW 4: SPLEEN MASS (MG/ G BW)</t>
  </si>
  <si>
    <t>ROW 5: KIDNEYS MASS (MG/ G BW)</t>
  </si>
  <si>
    <t>ROW 1: MUSCLE MASS (MG)</t>
  </si>
  <si>
    <t>ROW 2: OPTIMUM LENGTH (Lo; MM)</t>
  </si>
  <si>
    <t>ROW 3: ABSOLUTE (MAXIMAL ISOMETRIC) FORCE (mN)</t>
  </si>
  <si>
    <t>EDL</t>
  </si>
  <si>
    <t>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rgb="FF0000FF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9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0" fillId="0" borderId="0" xfId="0" applyNumberFormat="1"/>
    <xf numFmtId="2" fontId="7" fillId="0" borderId="0" xfId="0" applyNumberFormat="1" applyFont="1" applyAlignment="1">
      <alignment horizontal="center"/>
    </xf>
    <xf numFmtId="2" fontId="6" fillId="0" borderId="0" xfId="0" applyNumberFormat="1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2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11" fillId="0" borderId="0" xfId="0" applyFont="1"/>
    <xf numFmtId="0" fontId="5" fillId="0" borderId="0" xfId="0" applyFont="1"/>
    <xf numFmtId="0" fontId="10" fillId="0" borderId="0" xfId="0" applyFont="1"/>
    <xf numFmtId="0" fontId="12" fillId="0" borderId="0" xfId="0" applyFont="1"/>
    <xf numFmtId="0" fontId="8" fillId="0" borderId="0" xfId="0" applyFont="1"/>
    <xf numFmtId="0" fontId="13" fillId="0" borderId="0" xfId="0" applyFont="1"/>
    <xf numFmtId="0" fontId="1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theme" Target="theme/theme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externalLink" Target="externalLinks/externalLink1.xml"/><Relationship Id="rId88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microsoft.com/office/2017/10/relationships/person" Target="persons/perso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vustaff-my.sharepoint.com/personal/e5016554_vu_edu_au/Documents/Rybalka%20Lab/Papers%20TO%20PUBLISH/Timpani%20et%20al%20DMF/Revisions/Contractile/Contractile%20Results%20Sheet_17007_UPDATED%202021.xlsx" TargetMode="External"/><Relationship Id="rId1" Type="http://schemas.openxmlformats.org/officeDocument/2006/relationships/externalLinkPath" Target="/personal/e5016554_vu_edu_au/Documents/Rybalka%20Lab/Papers%20TO%20PUBLISH/Timpani%20et%20al%20DMF/Revisions/Contractile/Contractile%20Results%20Sheet_17007_UPDATED%20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 driveId="b!WgKavz2jRU2ig4Z0ytjQd9bze64g8ZxLmYo-pU-rdUC5JxZjQB7GRIZ_OTB7c1Mc" itemId="01DB7WSKEWYAF4DQEZSNELAKCSCOV7SECT">
      <xxl21:absoluteUrl r:id="rId2"/>
    </xxl21:alternateUrls>
    <sheetNames>
      <sheetName val="CON EDL"/>
      <sheetName val="CON Soleus"/>
      <sheetName val="mdx EDL"/>
      <sheetName val="mdx Soleus"/>
      <sheetName val="CON fatigue"/>
      <sheetName val="mdx Fatigue"/>
      <sheetName val="Muscle weights (mg)"/>
    </sheetNames>
    <sheetDataSet>
      <sheetData sheetId="0">
        <row r="8">
          <cell r="L8">
            <v>5.7</v>
          </cell>
          <cell r="Q8">
            <v>4.4000000000000004</v>
          </cell>
          <cell r="V8">
            <v>3.5</v>
          </cell>
          <cell r="AA8">
            <v>6.3</v>
          </cell>
          <cell r="AF8">
            <v>6.8</v>
          </cell>
          <cell r="AK8">
            <v>4.3</v>
          </cell>
          <cell r="AP8">
            <v>4</v>
          </cell>
          <cell r="AU8">
            <v>8</v>
          </cell>
        </row>
      </sheetData>
      <sheetData sheetId="1">
        <row r="8">
          <cell r="B8">
            <v>6</v>
          </cell>
        </row>
      </sheetData>
      <sheetData sheetId="2">
        <row r="8">
          <cell r="AK8">
            <v>4</v>
          </cell>
        </row>
      </sheetData>
      <sheetData sheetId="3">
        <row r="8">
          <cell r="AK8">
            <v>4.8</v>
          </cell>
        </row>
      </sheetData>
      <sheetData sheetId="4"/>
      <sheetData sheetId="5"/>
      <sheetData sheetId="6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D7AE-6425-CE4E-88FD-5E559BCA623B}">
  <dimension ref="A1:F12"/>
  <sheetViews>
    <sheetView tabSelected="1" workbookViewId="0">
      <selection sqref="A1:F12"/>
    </sheetView>
  </sheetViews>
  <sheetFormatPr baseColWidth="10" defaultColWidth="11" defaultRowHeight="16" x14ac:dyDescent="0.2"/>
  <sheetData>
    <row r="1" spans="1:6" x14ac:dyDescent="0.2">
      <c r="A1" s="40" t="s">
        <v>0</v>
      </c>
      <c r="B1" s="40"/>
      <c r="C1" s="40"/>
      <c r="D1" s="40"/>
      <c r="E1" s="40"/>
      <c r="F1" s="40"/>
    </row>
    <row r="2" spans="1:6" ht="25" customHeight="1" x14ac:dyDescent="0.2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5.3850930000000004</v>
      </c>
      <c r="C3" s="9">
        <v>3.7581699</v>
      </c>
      <c r="D3" s="9">
        <v>7.0298509999999998</v>
      </c>
      <c r="E3" s="9">
        <v>5.221311</v>
      </c>
      <c r="F3" s="9">
        <v>3.3669720000000001</v>
      </c>
    </row>
    <row r="4" spans="1:6" x14ac:dyDescent="0.2">
      <c r="A4" s="8">
        <v>2</v>
      </c>
      <c r="B4" s="9">
        <v>4.6240600000000001</v>
      </c>
      <c r="C4" s="9">
        <v>5.5357139999999996</v>
      </c>
      <c r="D4" s="9">
        <v>6.3253969999999997</v>
      </c>
      <c r="E4" s="9">
        <v>4.1031750000000002</v>
      </c>
      <c r="F4" s="9">
        <v>4.5824179999999997</v>
      </c>
    </row>
    <row r="5" spans="1:6" x14ac:dyDescent="0.2">
      <c r="A5" s="8">
        <v>3</v>
      </c>
      <c r="B5" s="9">
        <v>5.3017240000000001</v>
      </c>
      <c r="C5" s="9">
        <v>6.6896550000000001</v>
      </c>
      <c r="D5" s="9">
        <v>5.2536230000000002</v>
      </c>
      <c r="E5" s="9">
        <v>3.4965039999999998</v>
      </c>
      <c r="F5" s="9">
        <v>6.1746030000000003</v>
      </c>
    </row>
    <row r="6" spans="1:6" x14ac:dyDescent="0.2">
      <c r="A6" s="8">
        <v>4</v>
      </c>
      <c r="B6" s="9">
        <v>5.8699190000000003</v>
      </c>
      <c r="C6" s="9">
        <v>5.3144650000000002</v>
      </c>
      <c r="D6" s="9">
        <v>3.954545</v>
      </c>
      <c r="E6" s="9">
        <v>4.6031750000000002</v>
      </c>
      <c r="F6" s="9">
        <v>6.8412699999999997</v>
      </c>
    </row>
    <row r="7" spans="1:6" x14ac:dyDescent="0.2">
      <c r="A7" s="8">
        <v>5</v>
      </c>
      <c r="B7" s="9">
        <v>3.7820510000000001</v>
      </c>
      <c r="C7" s="9">
        <v>6.3768120000000001</v>
      </c>
      <c r="D7" s="9">
        <v>7.3</v>
      </c>
      <c r="E7" s="9">
        <v>6.1513159999999996</v>
      </c>
      <c r="F7" s="9">
        <v>7.7310920000000003</v>
      </c>
    </row>
    <row r="8" spans="1:6" x14ac:dyDescent="0.2">
      <c r="A8" s="8">
        <v>6</v>
      </c>
      <c r="B8" s="9">
        <v>4.9132949999999997</v>
      </c>
      <c r="C8" s="9">
        <v>6.7076919999999998</v>
      </c>
      <c r="D8" s="9">
        <v>3.7804880000000001</v>
      </c>
      <c r="E8" s="9">
        <v>6.9021739999999996</v>
      </c>
      <c r="F8" s="9">
        <v>5.788462</v>
      </c>
    </row>
    <row r="9" spans="1:6" x14ac:dyDescent="0.2">
      <c r="A9" s="8">
        <v>7</v>
      </c>
      <c r="B9" s="9">
        <v>6.0137929999999997</v>
      </c>
      <c r="C9" s="9">
        <v>5.7046979999999996</v>
      </c>
      <c r="D9" s="9">
        <v>3.8666670000000001</v>
      </c>
      <c r="E9" s="9">
        <v>8.0405409999999993</v>
      </c>
      <c r="F9" s="9">
        <v>5.2831859999999997</v>
      </c>
    </row>
    <row r="10" spans="1:6" x14ac:dyDescent="0.2">
      <c r="A10" s="8">
        <v>8</v>
      </c>
      <c r="B10" s="9">
        <v>6.7816090000000004</v>
      </c>
      <c r="C10" s="9">
        <v>6.5204680000000002</v>
      </c>
      <c r="D10" s="9">
        <v>6.2708329999999997</v>
      </c>
      <c r="E10" s="9">
        <v>6.6797389999999996</v>
      </c>
      <c r="F10" s="9">
        <v>5.0884960000000001</v>
      </c>
    </row>
    <row r="11" spans="1:6" x14ac:dyDescent="0.2">
      <c r="A11" s="8">
        <v>9</v>
      </c>
      <c r="B11" s="9">
        <v>7.0402300000000002</v>
      </c>
      <c r="C11" s="9">
        <v>6.3768120000000001</v>
      </c>
      <c r="D11" s="9">
        <v>3.633721</v>
      </c>
      <c r="E11" s="9">
        <v>8.8135589999999997</v>
      </c>
      <c r="F11" s="9">
        <v>4.5606059999999999</v>
      </c>
    </row>
    <row r="12" spans="1:6" x14ac:dyDescent="0.2">
      <c r="A12" s="8">
        <v>10</v>
      </c>
      <c r="B12" s="9">
        <v>6.6473990000000001</v>
      </c>
      <c r="C12" s="9">
        <v>6.7076919999999998</v>
      </c>
      <c r="D12" s="9">
        <v>3.0918920000000001</v>
      </c>
      <c r="E12" s="9">
        <v>8.9669419999999995</v>
      </c>
      <c r="F12" s="9">
        <v>3.9037039999999998</v>
      </c>
    </row>
  </sheetData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A5D4C-DD82-564B-9057-60C90F1B3390}">
  <dimension ref="A1:F9"/>
  <sheetViews>
    <sheetView workbookViewId="0">
      <selection activeCell="J11" sqref="J11"/>
    </sheetView>
  </sheetViews>
  <sheetFormatPr baseColWidth="10" defaultColWidth="11" defaultRowHeight="16" x14ac:dyDescent="0.2"/>
  <sheetData>
    <row r="1" spans="1:6" x14ac:dyDescent="0.2">
      <c r="A1" s="40" t="s">
        <v>16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63.107999999999997</v>
      </c>
      <c r="C3" s="9">
        <v>68.486999999999995</v>
      </c>
      <c r="D3" s="9">
        <v>96.298000000000002</v>
      </c>
      <c r="E3" s="9">
        <v>132.45400000000001</v>
      </c>
      <c r="F3" s="8"/>
    </row>
    <row r="4" spans="1:6" x14ac:dyDescent="0.2">
      <c r="A4" s="8">
        <v>2</v>
      </c>
      <c r="B4" s="9">
        <v>77.891999999999996</v>
      </c>
      <c r="C4" s="9">
        <v>85.484999999999999</v>
      </c>
      <c r="D4" s="9">
        <v>94.849000000000004</v>
      </c>
      <c r="E4" s="9">
        <v>135.41399999999999</v>
      </c>
      <c r="F4" s="8"/>
    </row>
    <row r="5" spans="1:6" x14ac:dyDescent="0.2">
      <c r="A5" s="8">
        <v>3</v>
      </c>
      <c r="B5" s="9">
        <v>98.590999999999994</v>
      </c>
      <c r="C5" s="9">
        <v>141.57300000000001</v>
      </c>
      <c r="D5" s="9">
        <v>105.952</v>
      </c>
      <c r="E5" s="9">
        <v>116.816</v>
      </c>
      <c r="F5" s="8"/>
    </row>
    <row r="6" spans="1:6" x14ac:dyDescent="0.2">
      <c r="A6" s="8">
        <v>4</v>
      </c>
      <c r="B6" s="9">
        <v>115.81699999999999</v>
      </c>
      <c r="C6" s="9"/>
      <c r="D6" s="9">
        <v>96.180999999999997</v>
      </c>
      <c r="E6" s="9">
        <v>144.05799999999999</v>
      </c>
      <c r="F6" s="8"/>
    </row>
    <row r="7" spans="1:6" x14ac:dyDescent="0.2">
      <c r="A7" s="8">
        <v>5</v>
      </c>
      <c r="B7" s="9">
        <v>142.358</v>
      </c>
      <c r="C7" s="9">
        <v>110.634</v>
      </c>
      <c r="D7" s="9"/>
      <c r="E7" s="9">
        <v>131.16499999999999</v>
      </c>
      <c r="F7" s="8"/>
    </row>
    <row r="8" spans="1:6" x14ac:dyDescent="0.2">
      <c r="A8" s="8">
        <v>6</v>
      </c>
      <c r="B8" s="9">
        <v>128.017</v>
      </c>
      <c r="C8" s="9">
        <v>163.24199999999999</v>
      </c>
      <c r="D8" s="9"/>
      <c r="E8" s="9"/>
      <c r="F8" s="8"/>
    </row>
    <row r="9" spans="1:6" x14ac:dyDescent="0.2">
      <c r="A9" s="8">
        <v>7</v>
      </c>
      <c r="B9" s="9">
        <v>74.218000000000004</v>
      </c>
      <c r="C9" s="9">
        <v>118.227</v>
      </c>
      <c r="D9" s="9"/>
      <c r="E9" s="9"/>
      <c r="F9" s="8"/>
    </row>
  </sheetData>
  <mergeCells count="1"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9DCBE-63FB-F346-9446-ABCBCD05A8E7}">
  <dimension ref="A1:F87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0" t="s">
        <v>17</v>
      </c>
      <c r="B1" s="40"/>
      <c r="C1" s="40"/>
      <c r="D1" s="40"/>
      <c r="E1" s="40"/>
      <c r="F1" s="40"/>
    </row>
    <row r="2" spans="1:6" ht="54" customHeight="1" x14ac:dyDescent="0.2">
      <c r="A2" s="7" t="s">
        <v>18</v>
      </c>
      <c r="B2" s="11" t="s">
        <v>2</v>
      </c>
      <c r="C2" s="11" t="s">
        <v>19</v>
      </c>
      <c r="D2" s="11" t="s">
        <v>20</v>
      </c>
      <c r="E2" s="11" t="s">
        <v>21</v>
      </c>
      <c r="F2" s="11" t="s">
        <v>22</v>
      </c>
    </row>
    <row r="3" spans="1:6" x14ac:dyDescent="0.2">
      <c r="A3" s="8" t="s">
        <v>23</v>
      </c>
      <c r="B3" s="8">
        <v>0</v>
      </c>
      <c r="C3" s="8">
        <v>-0.02</v>
      </c>
      <c r="D3" s="8">
        <v>-0.39</v>
      </c>
      <c r="E3" s="8">
        <v>0.55000000000000004</v>
      </c>
      <c r="F3" s="8">
        <v>1</v>
      </c>
    </row>
    <row r="4" spans="1:6" x14ac:dyDescent="0.2">
      <c r="A4" s="8" t="s">
        <v>24</v>
      </c>
      <c r="B4" s="8">
        <v>0</v>
      </c>
      <c r="C4" s="8">
        <v>-0.76</v>
      </c>
      <c r="D4" s="8">
        <v>-0.46</v>
      </c>
      <c r="E4" s="8">
        <v>0.48</v>
      </c>
      <c r="F4" s="8">
        <v>0.92</v>
      </c>
    </row>
    <row r="5" spans="1:6" x14ac:dyDescent="0.2">
      <c r="A5" s="8" t="s">
        <v>25</v>
      </c>
      <c r="B5" s="8">
        <v>0</v>
      </c>
      <c r="C5" s="8">
        <v>-0.31</v>
      </c>
      <c r="D5" s="8">
        <v>4.67</v>
      </c>
      <c r="E5" s="8">
        <v>-0.48</v>
      </c>
      <c r="F5" s="8">
        <v>-0.97</v>
      </c>
    </row>
    <row r="6" spans="1:6" x14ac:dyDescent="0.2">
      <c r="A6" s="8" t="s">
        <v>26</v>
      </c>
      <c r="B6" s="8">
        <v>0</v>
      </c>
      <c r="C6" s="8">
        <v>-0.19</v>
      </c>
      <c r="D6" s="8">
        <v>1.28</v>
      </c>
      <c r="E6" s="8">
        <v>0.41</v>
      </c>
      <c r="F6" s="8">
        <v>0.17</v>
      </c>
    </row>
    <row r="7" spans="1:6" x14ac:dyDescent="0.2">
      <c r="A7" s="8" t="s">
        <v>27</v>
      </c>
      <c r="B7" s="8">
        <v>0</v>
      </c>
      <c r="C7" s="8">
        <v>-0.12</v>
      </c>
      <c r="D7" s="8">
        <v>-0.02</v>
      </c>
      <c r="E7" s="8">
        <v>0.2</v>
      </c>
      <c r="F7" s="8">
        <v>0.03</v>
      </c>
    </row>
    <row r="8" spans="1:6" x14ac:dyDescent="0.2">
      <c r="A8" s="8" t="s">
        <v>28</v>
      </c>
      <c r="B8" s="8">
        <v>0</v>
      </c>
      <c r="C8" s="8">
        <v>0.18</v>
      </c>
      <c r="D8" s="8">
        <v>0.45</v>
      </c>
      <c r="E8" s="8">
        <v>0.4</v>
      </c>
      <c r="F8" s="8">
        <v>0.56000000000000005</v>
      </c>
    </row>
    <row r="9" spans="1:6" x14ac:dyDescent="0.2">
      <c r="A9" s="8" t="s">
        <v>29</v>
      </c>
      <c r="B9" s="8">
        <v>0</v>
      </c>
      <c r="C9" s="8">
        <v>-0.84</v>
      </c>
      <c r="D9" s="8">
        <v>2.98</v>
      </c>
      <c r="E9" s="8">
        <v>-1.42</v>
      </c>
      <c r="F9" s="8">
        <v>-2.0699999999999998</v>
      </c>
    </row>
    <row r="10" spans="1:6" x14ac:dyDescent="0.2">
      <c r="A10" s="8" t="s">
        <v>30</v>
      </c>
      <c r="B10" s="8">
        <v>0</v>
      </c>
      <c r="C10" s="8">
        <v>-0.12</v>
      </c>
      <c r="D10" s="8">
        <v>0</v>
      </c>
      <c r="E10" s="8">
        <v>0.18</v>
      </c>
      <c r="F10" s="8">
        <v>0.08</v>
      </c>
    </row>
    <row r="11" spans="1:6" x14ac:dyDescent="0.2">
      <c r="A11" s="8" t="s">
        <v>31</v>
      </c>
      <c r="B11" s="8">
        <v>0</v>
      </c>
      <c r="C11" s="8">
        <v>0.4</v>
      </c>
      <c r="D11" s="8">
        <v>1.84</v>
      </c>
      <c r="E11" s="8">
        <v>-1.17</v>
      </c>
      <c r="F11" s="8">
        <v>-1.17</v>
      </c>
    </row>
    <row r="12" spans="1:6" x14ac:dyDescent="0.2">
      <c r="A12" s="8" t="s">
        <v>32</v>
      </c>
      <c r="B12" s="8">
        <v>0</v>
      </c>
      <c r="C12" s="8">
        <v>0.52</v>
      </c>
      <c r="D12" s="8">
        <v>4.8600000000000003</v>
      </c>
      <c r="E12" s="8">
        <v>-2.21</v>
      </c>
      <c r="F12" s="8">
        <v>-1.51</v>
      </c>
    </row>
    <row r="13" spans="1:6" x14ac:dyDescent="0.2">
      <c r="A13" s="8" t="s">
        <v>33</v>
      </c>
      <c r="B13" s="8">
        <v>0</v>
      </c>
      <c r="C13" s="8">
        <v>-0.12</v>
      </c>
      <c r="D13" s="8">
        <v>-0.02</v>
      </c>
      <c r="E13" s="8">
        <v>0.2</v>
      </c>
      <c r="F13" s="8">
        <v>0.03</v>
      </c>
    </row>
    <row r="14" spans="1:6" x14ac:dyDescent="0.2">
      <c r="A14" s="8" t="s">
        <v>34</v>
      </c>
      <c r="B14" s="8">
        <v>0</v>
      </c>
      <c r="C14" s="8">
        <v>-0.12</v>
      </c>
      <c r="D14" s="8">
        <v>-0.02</v>
      </c>
      <c r="E14" s="8">
        <v>0.2</v>
      </c>
      <c r="F14" s="8">
        <v>0.03</v>
      </c>
    </row>
    <row r="15" spans="1:6" x14ac:dyDescent="0.2">
      <c r="A15" s="8" t="s">
        <v>35</v>
      </c>
      <c r="B15" s="8">
        <v>0</v>
      </c>
      <c r="C15" s="8">
        <v>-0.12</v>
      </c>
      <c r="D15" s="8">
        <v>-0.02</v>
      </c>
      <c r="E15" s="8">
        <v>0.2</v>
      </c>
      <c r="F15" s="8">
        <v>0.03</v>
      </c>
    </row>
    <row r="16" spans="1:6" x14ac:dyDescent="0.2">
      <c r="A16" s="8" t="s">
        <v>36</v>
      </c>
      <c r="B16" s="8">
        <v>0</v>
      </c>
      <c r="C16" s="8">
        <v>0.6</v>
      </c>
      <c r="D16" s="8">
        <v>-0.1</v>
      </c>
      <c r="E16" s="8">
        <v>-0.03</v>
      </c>
      <c r="F16" s="8">
        <v>0.05</v>
      </c>
    </row>
    <row r="17" spans="1:6" x14ac:dyDescent="0.2">
      <c r="A17" s="8" t="s">
        <v>37</v>
      </c>
      <c r="B17" s="8">
        <v>0</v>
      </c>
      <c r="C17" s="8">
        <v>-0.12</v>
      </c>
      <c r="D17" s="8">
        <v>2.62</v>
      </c>
      <c r="E17" s="8">
        <v>-0.84</v>
      </c>
      <c r="F17" s="8">
        <v>-0.84</v>
      </c>
    </row>
    <row r="18" spans="1:6" x14ac:dyDescent="0.2">
      <c r="A18" s="8" t="s">
        <v>38</v>
      </c>
      <c r="B18" s="8">
        <v>0</v>
      </c>
      <c r="C18" s="8">
        <v>-0.12</v>
      </c>
      <c r="D18" s="8">
        <v>2.4900000000000002</v>
      </c>
      <c r="E18" s="8">
        <v>-1</v>
      </c>
      <c r="F18" s="8">
        <v>-1</v>
      </c>
    </row>
    <row r="19" spans="1:6" x14ac:dyDescent="0.2">
      <c r="A19" s="8" t="s">
        <v>39</v>
      </c>
      <c r="B19" s="8">
        <v>0</v>
      </c>
      <c r="C19" s="8">
        <v>-0.03</v>
      </c>
      <c r="D19" s="8">
        <v>1.82</v>
      </c>
      <c r="E19" s="8">
        <v>0.53</v>
      </c>
      <c r="F19" s="8">
        <v>-0.37</v>
      </c>
    </row>
    <row r="20" spans="1:6" x14ac:dyDescent="0.2">
      <c r="A20" s="8" t="s">
        <v>40</v>
      </c>
      <c r="B20" s="8">
        <v>0</v>
      </c>
      <c r="C20" s="8">
        <v>-0.12</v>
      </c>
      <c r="D20" s="8">
        <v>5.3</v>
      </c>
      <c r="E20" s="8">
        <v>-2.65</v>
      </c>
      <c r="F20" s="8">
        <v>-2.0699999999999998</v>
      </c>
    </row>
    <row r="21" spans="1:6" x14ac:dyDescent="0.2">
      <c r="A21" s="8" t="s">
        <v>41</v>
      </c>
      <c r="B21" s="8">
        <v>0</v>
      </c>
      <c r="C21" s="8">
        <v>-0.31</v>
      </c>
      <c r="D21" s="8">
        <v>3.9</v>
      </c>
      <c r="E21" s="8">
        <v>-0.68</v>
      </c>
      <c r="F21" s="8">
        <v>-2.0699999999999998</v>
      </c>
    </row>
    <row r="22" spans="1:6" x14ac:dyDescent="0.2">
      <c r="A22" s="8" t="s">
        <v>42</v>
      </c>
      <c r="B22" s="8">
        <v>0</v>
      </c>
      <c r="C22" s="8">
        <v>0.05</v>
      </c>
      <c r="D22" s="8">
        <v>4.3099999999999996</v>
      </c>
      <c r="E22" s="8">
        <v>-3.14</v>
      </c>
      <c r="F22" s="8">
        <v>-2.37</v>
      </c>
    </row>
    <row r="23" spans="1:6" x14ac:dyDescent="0.2">
      <c r="A23" s="8" t="s">
        <v>43</v>
      </c>
      <c r="B23" s="8">
        <v>0</v>
      </c>
      <c r="C23" s="8">
        <v>0.35</v>
      </c>
      <c r="D23" s="8">
        <v>4.21</v>
      </c>
      <c r="E23" s="8">
        <v>-0.53</v>
      </c>
      <c r="F23" s="8">
        <v>-1.46</v>
      </c>
    </row>
    <row r="24" spans="1:6" x14ac:dyDescent="0.2">
      <c r="A24" s="8" t="s">
        <v>44</v>
      </c>
      <c r="B24" s="8">
        <v>0</v>
      </c>
      <c r="C24" s="8">
        <v>-0.16</v>
      </c>
      <c r="D24" s="8">
        <v>4.7699999999999996</v>
      </c>
      <c r="E24" s="8">
        <v>-0.7</v>
      </c>
      <c r="F24" s="8">
        <v>-1.42</v>
      </c>
    </row>
    <row r="25" spans="1:6" x14ac:dyDescent="0.2">
      <c r="A25" s="8" t="s">
        <v>45</v>
      </c>
      <c r="B25" s="8">
        <v>0</v>
      </c>
      <c r="C25" s="8">
        <v>-0.12</v>
      </c>
      <c r="D25" s="8">
        <v>-0.02</v>
      </c>
      <c r="E25" s="8">
        <v>0.2</v>
      </c>
      <c r="F25" s="8">
        <v>0.03</v>
      </c>
    </row>
    <row r="26" spans="1:6" x14ac:dyDescent="0.2">
      <c r="A26" s="8" t="s">
        <v>46</v>
      </c>
      <c r="B26" s="8">
        <v>0</v>
      </c>
      <c r="C26" s="8">
        <v>-0.12</v>
      </c>
      <c r="D26" s="8">
        <v>-0.02</v>
      </c>
      <c r="E26" s="8">
        <v>0.2</v>
      </c>
      <c r="F26" s="8">
        <v>0.03</v>
      </c>
    </row>
    <row r="27" spans="1:6" x14ac:dyDescent="0.2">
      <c r="A27" s="8" t="s">
        <v>47</v>
      </c>
      <c r="B27" s="8">
        <v>0</v>
      </c>
      <c r="C27" s="8">
        <v>-0.08</v>
      </c>
      <c r="D27" s="8">
        <v>2.93</v>
      </c>
      <c r="E27" s="8">
        <v>-0.63</v>
      </c>
      <c r="F27" s="8">
        <v>-0.82</v>
      </c>
    </row>
    <row r="28" spans="1:6" x14ac:dyDescent="0.2">
      <c r="A28" s="8" t="s">
        <v>48</v>
      </c>
      <c r="B28" s="8">
        <v>0</v>
      </c>
      <c r="C28" s="8">
        <v>-0.12</v>
      </c>
      <c r="D28" s="8">
        <v>1.88</v>
      </c>
      <c r="E28" s="8">
        <v>-0.28999999999999998</v>
      </c>
      <c r="F28" s="8">
        <v>-1.55</v>
      </c>
    </row>
    <row r="29" spans="1:6" x14ac:dyDescent="0.2">
      <c r="A29" s="8" t="s">
        <v>49</v>
      </c>
      <c r="B29" s="8">
        <v>0</v>
      </c>
      <c r="C29" s="8">
        <v>-0.12</v>
      </c>
      <c r="D29" s="8">
        <v>-0.02</v>
      </c>
      <c r="E29" s="8">
        <v>0.2</v>
      </c>
      <c r="F29" s="8">
        <v>0.03</v>
      </c>
    </row>
    <row r="30" spans="1:6" x14ac:dyDescent="0.2">
      <c r="A30" s="8" t="s">
        <v>50</v>
      </c>
      <c r="B30" s="8">
        <v>0</v>
      </c>
      <c r="C30" s="8">
        <v>-0.05</v>
      </c>
      <c r="D30" s="8">
        <v>-0.16</v>
      </c>
      <c r="E30" s="8">
        <v>-0.27</v>
      </c>
      <c r="F30" s="8">
        <v>0.65</v>
      </c>
    </row>
    <row r="31" spans="1:6" x14ac:dyDescent="0.2">
      <c r="A31" s="8" t="s">
        <v>51</v>
      </c>
      <c r="B31" s="8">
        <v>0</v>
      </c>
      <c r="C31" s="8">
        <v>-0.12</v>
      </c>
      <c r="D31" s="8">
        <v>-0.02</v>
      </c>
      <c r="E31" s="8">
        <v>0.2</v>
      </c>
      <c r="F31" s="8">
        <v>0.03</v>
      </c>
    </row>
    <row r="32" spans="1:6" x14ac:dyDescent="0.2">
      <c r="A32" s="8" t="s">
        <v>52</v>
      </c>
      <c r="B32" s="8">
        <v>0</v>
      </c>
      <c r="C32" s="8">
        <v>-7.0000000000000007E-2</v>
      </c>
      <c r="D32" s="8">
        <v>1.31</v>
      </c>
      <c r="E32" s="8">
        <v>-0.65</v>
      </c>
      <c r="F32" s="8">
        <v>-0.1</v>
      </c>
    </row>
    <row r="33" spans="1:6" x14ac:dyDescent="0.2">
      <c r="A33" s="8" t="s">
        <v>53</v>
      </c>
      <c r="B33" s="8">
        <v>0</v>
      </c>
      <c r="C33" s="8">
        <v>-0.12</v>
      </c>
      <c r="D33" s="8">
        <v>0.41</v>
      </c>
      <c r="E33" s="8">
        <v>-0.23</v>
      </c>
      <c r="F33" s="8">
        <v>0.23</v>
      </c>
    </row>
    <row r="34" spans="1:6" x14ac:dyDescent="0.2">
      <c r="A34" s="8" t="s">
        <v>54</v>
      </c>
      <c r="B34" s="8">
        <v>0</v>
      </c>
      <c r="C34" s="8">
        <v>1.04</v>
      </c>
      <c r="D34" s="8">
        <v>3.78</v>
      </c>
      <c r="E34" s="8">
        <v>-1.46</v>
      </c>
      <c r="F34" s="8">
        <v>-1</v>
      </c>
    </row>
    <row r="35" spans="1:6" x14ac:dyDescent="0.2">
      <c r="A35" s="8" t="s">
        <v>55</v>
      </c>
      <c r="B35" s="8">
        <v>0</v>
      </c>
      <c r="C35" s="8">
        <v>-0.12</v>
      </c>
      <c r="D35" s="8">
        <v>-0.02</v>
      </c>
      <c r="E35" s="8">
        <v>0.2</v>
      </c>
      <c r="F35" s="8">
        <v>0.03</v>
      </c>
    </row>
    <row r="36" spans="1:6" x14ac:dyDescent="0.2">
      <c r="A36" s="8" t="s">
        <v>56</v>
      </c>
      <c r="B36" s="8">
        <v>0</v>
      </c>
      <c r="C36" s="8">
        <v>-0.12</v>
      </c>
      <c r="D36" s="8">
        <v>0.7</v>
      </c>
      <c r="E36" s="8">
        <v>-0.53</v>
      </c>
      <c r="F36" s="8">
        <v>-0.25</v>
      </c>
    </row>
    <row r="37" spans="1:6" x14ac:dyDescent="0.2">
      <c r="A37" s="8" t="s">
        <v>57</v>
      </c>
      <c r="B37" s="8">
        <v>0</v>
      </c>
      <c r="C37" s="8">
        <v>-0.12</v>
      </c>
      <c r="D37" s="8">
        <v>-0.02</v>
      </c>
      <c r="E37" s="8">
        <v>0.2</v>
      </c>
      <c r="F37" s="8">
        <v>0.03</v>
      </c>
    </row>
    <row r="38" spans="1:6" x14ac:dyDescent="0.2">
      <c r="A38" s="8" t="s">
        <v>58</v>
      </c>
      <c r="B38" s="8">
        <v>0</v>
      </c>
      <c r="C38" s="8">
        <v>-0.12</v>
      </c>
      <c r="D38" s="8">
        <v>1.06</v>
      </c>
      <c r="E38" s="8">
        <v>-0.57999999999999996</v>
      </c>
      <c r="F38" s="8">
        <v>-1</v>
      </c>
    </row>
    <row r="39" spans="1:6" x14ac:dyDescent="0.2">
      <c r="A39" s="8" t="s">
        <v>59</v>
      </c>
      <c r="B39" s="8">
        <v>0</v>
      </c>
      <c r="C39" s="8">
        <v>-0.12</v>
      </c>
      <c r="D39" s="8">
        <v>0.72</v>
      </c>
      <c r="E39" s="8">
        <v>0.31</v>
      </c>
      <c r="F39" s="8">
        <v>-0.7</v>
      </c>
    </row>
    <row r="40" spans="1:6" x14ac:dyDescent="0.2">
      <c r="A40" s="8" t="s">
        <v>60</v>
      </c>
      <c r="B40" s="8">
        <v>0</v>
      </c>
      <c r="C40" s="8">
        <v>-0.12</v>
      </c>
      <c r="D40" s="8">
        <v>-0.02</v>
      </c>
      <c r="E40" s="8">
        <v>0.2</v>
      </c>
      <c r="F40" s="8">
        <v>0.03</v>
      </c>
    </row>
    <row r="41" spans="1:6" x14ac:dyDescent="0.2">
      <c r="A41" s="8" t="s">
        <v>61</v>
      </c>
      <c r="B41" s="8">
        <v>0</v>
      </c>
      <c r="C41" s="8">
        <v>-0.12</v>
      </c>
      <c r="D41" s="8">
        <v>-0.02</v>
      </c>
      <c r="E41" s="8">
        <v>0.2</v>
      </c>
      <c r="F41" s="8">
        <v>0.03</v>
      </c>
    </row>
    <row r="42" spans="1:6" x14ac:dyDescent="0.2">
      <c r="A42" s="8" t="s">
        <v>62</v>
      </c>
      <c r="B42" s="8">
        <v>0</v>
      </c>
      <c r="C42" s="8">
        <v>1.21</v>
      </c>
      <c r="D42" s="8">
        <v>2.2999999999999998</v>
      </c>
      <c r="E42" s="8">
        <v>-0.05</v>
      </c>
      <c r="F42" s="8">
        <v>-0.48</v>
      </c>
    </row>
    <row r="43" spans="1:6" x14ac:dyDescent="0.2">
      <c r="A43" s="8" t="s">
        <v>63</v>
      </c>
      <c r="B43" s="8">
        <v>0</v>
      </c>
      <c r="C43" s="8">
        <v>-0.12</v>
      </c>
      <c r="D43" s="8">
        <v>-0.02</v>
      </c>
      <c r="E43" s="8">
        <v>0.2</v>
      </c>
      <c r="F43" s="8">
        <v>0.03</v>
      </c>
    </row>
    <row r="44" spans="1:6" x14ac:dyDescent="0.2">
      <c r="A44" s="8" t="s">
        <v>64</v>
      </c>
      <c r="B44" s="8">
        <v>0</v>
      </c>
      <c r="C44" s="8">
        <v>0.51</v>
      </c>
      <c r="D44" s="8">
        <v>2</v>
      </c>
      <c r="E44" s="8">
        <v>-0.97</v>
      </c>
      <c r="F44" s="8">
        <v>0.57999999999999996</v>
      </c>
    </row>
    <row r="45" spans="1:6" x14ac:dyDescent="0.2">
      <c r="A45" s="8" t="s">
        <v>65</v>
      </c>
      <c r="B45" s="8">
        <v>0</v>
      </c>
      <c r="C45" s="8">
        <v>-0.12</v>
      </c>
      <c r="D45" s="8">
        <v>-0.02</v>
      </c>
      <c r="E45" s="8">
        <v>0.2</v>
      </c>
      <c r="F45" s="8">
        <v>0.03</v>
      </c>
    </row>
    <row r="46" spans="1:6" x14ac:dyDescent="0.2">
      <c r="A46" s="8" t="s">
        <v>66</v>
      </c>
      <c r="B46" s="8">
        <v>0</v>
      </c>
      <c r="C46" s="8">
        <v>-0.12</v>
      </c>
      <c r="D46" s="8">
        <v>-0.02</v>
      </c>
      <c r="E46" s="8">
        <v>0.2</v>
      </c>
      <c r="F46" s="8">
        <v>0.02</v>
      </c>
    </row>
    <row r="47" spans="1:6" x14ac:dyDescent="0.2">
      <c r="A47" s="8" t="s">
        <v>67</v>
      </c>
      <c r="B47" s="8">
        <v>0</v>
      </c>
      <c r="C47" s="8">
        <v>0.06</v>
      </c>
      <c r="D47" s="8">
        <v>1.53</v>
      </c>
      <c r="E47" s="8">
        <v>-0.19</v>
      </c>
      <c r="F47" s="8">
        <v>-0.16</v>
      </c>
    </row>
    <row r="48" spans="1:6" x14ac:dyDescent="0.2">
      <c r="A48" s="8" t="s">
        <v>68</v>
      </c>
      <c r="B48" s="8">
        <v>0</v>
      </c>
      <c r="C48" s="8">
        <v>-0.12</v>
      </c>
      <c r="D48" s="8">
        <v>-0.02</v>
      </c>
      <c r="E48" s="8">
        <v>0.2</v>
      </c>
      <c r="F48" s="8">
        <v>0.03</v>
      </c>
    </row>
    <row r="49" spans="1:6" x14ac:dyDescent="0.2">
      <c r="A49" s="8" t="s">
        <v>69</v>
      </c>
      <c r="B49" s="8">
        <v>0</v>
      </c>
      <c r="C49" s="8">
        <v>-0.12</v>
      </c>
      <c r="D49" s="8">
        <v>1.01</v>
      </c>
      <c r="E49" s="8">
        <v>-0.21</v>
      </c>
      <c r="F49" s="8">
        <v>-0.73</v>
      </c>
    </row>
    <row r="50" spans="1:6" x14ac:dyDescent="0.2">
      <c r="A50" s="8" t="s">
        <v>70</v>
      </c>
      <c r="B50" s="8">
        <v>0</v>
      </c>
      <c r="C50" s="8">
        <v>-0.12</v>
      </c>
      <c r="D50" s="8">
        <v>-0.02</v>
      </c>
      <c r="E50" s="8">
        <v>0.2</v>
      </c>
      <c r="F50" s="8">
        <v>0.03</v>
      </c>
    </row>
    <row r="51" spans="1:6" x14ac:dyDescent="0.2">
      <c r="A51" s="8" t="s">
        <v>71</v>
      </c>
      <c r="B51" s="8">
        <v>0</v>
      </c>
      <c r="C51" s="8">
        <v>-0.12</v>
      </c>
      <c r="D51" s="8">
        <v>2.33</v>
      </c>
      <c r="E51" s="8">
        <v>-1.6</v>
      </c>
      <c r="F51" s="8">
        <v>-1.87</v>
      </c>
    </row>
    <row r="52" spans="1:6" x14ac:dyDescent="0.2">
      <c r="A52" s="8" t="s">
        <v>72</v>
      </c>
      <c r="B52" s="8">
        <v>0</v>
      </c>
      <c r="C52" s="8">
        <v>0.08</v>
      </c>
      <c r="D52" s="8">
        <v>1.54</v>
      </c>
      <c r="E52" s="8">
        <v>-0.84</v>
      </c>
      <c r="F52" s="8">
        <v>-0.84</v>
      </c>
    </row>
    <row r="53" spans="1:6" x14ac:dyDescent="0.2">
      <c r="A53" s="8" t="s">
        <v>73</v>
      </c>
      <c r="B53" s="8">
        <v>0</v>
      </c>
      <c r="C53" s="8">
        <v>0.39</v>
      </c>
      <c r="D53" s="8">
        <v>0.11</v>
      </c>
      <c r="E53" s="8">
        <v>-0.03</v>
      </c>
      <c r="F53" s="8">
        <v>0.13</v>
      </c>
    </row>
    <row r="54" spans="1:6" x14ac:dyDescent="0.2">
      <c r="A54" s="8" t="s">
        <v>74</v>
      </c>
      <c r="B54" s="8">
        <v>0</v>
      </c>
      <c r="C54" s="8">
        <v>-0.12</v>
      </c>
      <c r="D54" s="8">
        <v>4.17</v>
      </c>
      <c r="E54" s="8">
        <v>-2.0699999999999998</v>
      </c>
      <c r="F54" s="8">
        <v>-1.94</v>
      </c>
    </row>
    <row r="55" spans="1:6" x14ac:dyDescent="0.2">
      <c r="A55" s="8" t="s">
        <v>75</v>
      </c>
      <c r="B55" s="8">
        <v>0</v>
      </c>
      <c r="C55" s="8">
        <v>-0.12</v>
      </c>
      <c r="D55" s="8">
        <v>-0.02</v>
      </c>
      <c r="E55" s="8">
        <v>0.2</v>
      </c>
      <c r="F55" s="8">
        <v>0.03</v>
      </c>
    </row>
    <row r="56" spans="1:6" x14ac:dyDescent="0.2">
      <c r="A56" s="8" t="s">
        <v>76</v>
      </c>
      <c r="B56" s="8">
        <v>0</v>
      </c>
      <c r="C56" s="8">
        <v>-0.12</v>
      </c>
      <c r="D56" s="8">
        <v>-0.02</v>
      </c>
      <c r="E56" s="8">
        <v>0.2</v>
      </c>
      <c r="F56" s="8">
        <v>0.03</v>
      </c>
    </row>
    <row r="57" spans="1:6" x14ac:dyDescent="0.2">
      <c r="A57" s="8" t="s">
        <v>77</v>
      </c>
      <c r="B57" s="8">
        <v>0</v>
      </c>
      <c r="C57" s="8">
        <v>-0.12</v>
      </c>
      <c r="D57" s="8">
        <v>-0.02</v>
      </c>
      <c r="E57" s="8">
        <v>0.2</v>
      </c>
      <c r="F57" s="8">
        <v>0.03</v>
      </c>
    </row>
    <row r="58" spans="1:6" x14ac:dyDescent="0.2">
      <c r="A58" s="8" t="s">
        <v>78</v>
      </c>
      <c r="B58" s="8">
        <v>0</v>
      </c>
      <c r="C58" s="8">
        <v>-0.12</v>
      </c>
      <c r="D58" s="8">
        <v>-0.02</v>
      </c>
      <c r="E58" s="8">
        <v>0.2</v>
      </c>
      <c r="F58" s="8">
        <v>0.03</v>
      </c>
    </row>
    <row r="59" spans="1:6" x14ac:dyDescent="0.2">
      <c r="A59" s="8" t="s">
        <v>79</v>
      </c>
      <c r="B59" s="8">
        <v>0</v>
      </c>
      <c r="C59" s="8">
        <v>-0.12</v>
      </c>
      <c r="D59" s="8">
        <v>0.47</v>
      </c>
      <c r="E59" s="8">
        <v>-0.28999999999999998</v>
      </c>
      <c r="F59" s="8">
        <v>-0.19</v>
      </c>
    </row>
    <row r="60" spans="1:6" x14ac:dyDescent="0.2">
      <c r="A60" s="8" t="s">
        <v>80</v>
      </c>
      <c r="B60" s="8">
        <v>0</v>
      </c>
      <c r="C60" s="8">
        <v>0.02</v>
      </c>
      <c r="D60" s="8">
        <v>0.84</v>
      </c>
      <c r="E60" s="8">
        <v>0.33</v>
      </c>
      <c r="F60" s="8">
        <v>0.62</v>
      </c>
    </row>
    <row r="61" spans="1:6" x14ac:dyDescent="0.2">
      <c r="A61" s="8" t="s">
        <v>81</v>
      </c>
      <c r="B61" s="8">
        <v>0</v>
      </c>
      <c r="C61" s="8">
        <v>-0.12</v>
      </c>
      <c r="D61" s="8">
        <v>-0.02</v>
      </c>
      <c r="E61" s="8">
        <v>0.2</v>
      </c>
      <c r="F61" s="8">
        <v>0.03</v>
      </c>
    </row>
    <row r="62" spans="1:6" x14ac:dyDescent="0.2">
      <c r="A62" s="8" t="s">
        <v>82</v>
      </c>
      <c r="B62" s="8">
        <v>0</v>
      </c>
      <c r="C62" s="8">
        <v>-0.12</v>
      </c>
      <c r="D62" s="8">
        <v>-0.02</v>
      </c>
      <c r="E62" s="8">
        <v>0.2</v>
      </c>
      <c r="F62" s="8">
        <v>0.03</v>
      </c>
    </row>
    <row r="63" spans="1:6" x14ac:dyDescent="0.2">
      <c r="A63" s="8" t="s">
        <v>83</v>
      </c>
      <c r="B63" s="8">
        <v>0</v>
      </c>
      <c r="C63" s="8">
        <v>-7.0000000000000007E-2</v>
      </c>
      <c r="D63" s="8">
        <v>3.87</v>
      </c>
      <c r="E63" s="8">
        <v>-0.82</v>
      </c>
      <c r="F63" s="8">
        <v>-1.21</v>
      </c>
    </row>
    <row r="64" spans="1:6" x14ac:dyDescent="0.2">
      <c r="A64" s="8" t="s">
        <v>84</v>
      </c>
      <c r="B64" s="8">
        <v>0</v>
      </c>
      <c r="C64" s="8">
        <v>-0.12</v>
      </c>
      <c r="D64" s="8">
        <v>-0.02</v>
      </c>
      <c r="E64" s="8">
        <v>0.2</v>
      </c>
      <c r="F64" s="8">
        <v>0.03</v>
      </c>
    </row>
    <row r="65" spans="1:6" x14ac:dyDescent="0.2">
      <c r="A65" s="8" t="s">
        <v>85</v>
      </c>
      <c r="B65" s="8">
        <v>0</v>
      </c>
      <c r="C65" s="8">
        <v>-0.12</v>
      </c>
      <c r="D65" s="8">
        <v>-0.02</v>
      </c>
      <c r="E65" s="8">
        <v>0.2</v>
      </c>
      <c r="F65" s="8">
        <v>0.03</v>
      </c>
    </row>
    <row r="66" spans="1:6" x14ac:dyDescent="0.2">
      <c r="A66" s="8" t="s">
        <v>86</v>
      </c>
      <c r="B66" s="8">
        <v>0</v>
      </c>
      <c r="C66" s="8">
        <v>-0.02</v>
      </c>
      <c r="D66" s="8">
        <v>0.13</v>
      </c>
      <c r="E66" s="8">
        <v>0.61</v>
      </c>
      <c r="F66" s="8">
        <v>-0.02</v>
      </c>
    </row>
    <row r="67" spans="1:6" x14ac:dyDescent="0.2">
      <c r="A67" s="8" t="s">
        <v>87</v>
      </c>
      <c r="B67" s="8">
        <v>0</v>
      </c>
      <c r="C67" s="8">
        <v>0.46</v>
      </c>
      <c r="D67" s="8">
        <v>1.45</v>
      </c>
      <c r="E67" s="8">
        <v>0.06</v>
      </c>
      <c r="F67" s="8">
        <v>-0.08</v>
      </c>
    </row>
    <row r="68" spans="1:6" x14ac:dyDescent="0.2">
      <c r="A68" s="8" t="s">
        <v>88</v>
      </c>
      <c r="B68" s="8">
        <v>0</v>
      </c>
      <c r="C68" s="8">
        <v>-0.12</v>
      </c>
      <c r="D68" s="8">
        <v>0.13</v>
      </c>
      <c r="E68" s="8">
        <v>0.06</v>
      </c>
      <c r="F68" s="8">
        <v>-0.12</v>
      </c>
    </row>
    <row r="69" spans="1:6" x14ac:dyDescent="0.2">
      <c r="A69" s="8" t="s">
        <v>89</v>
      </c>
      <c r="B69" s="8">
        <v>0</v>
      </c>
      <c r="C69" s="8">
        <v>-0.08</v>
      </c>
      <c r="D69" s="8">
        <v>0.6</v>
      </c>
      <c r="E69" s="8">
        <v>0.2</v>
      </c>
      <c r="F69" s="8">
        <v>0.36</v>
      </c>
    </row>
    <row r="70" spans="1:6" x14ac:dyDescent="0.2">
      <c r="A70" s="8" t="s">
        <v>90</v>
      </c>
      <c r="B70" s="8">
        <v>0</v>
      </c>
      <c r="C70" s="8">
        <v>0.51</v>
      </c>
      <c r="D70" s="8">
        <v>0.72</v>
      </c>
      <c r="E70" s="8">
        <v>-1.65</v>
      </c>
      <c r="F70" s="8">
        <v>-0.48</v>
      </c>
    </row>
    <row r="71" spans="1:6" x14ac:dyDescent="0.2">
      <c r="A71" s="8" t="s">
        <v>91</v>
      </c>
      <c r="B71" s="8">
        <v>0</v>
      </c>
      <c r="C71" s="8">
        <v>0.1</v>
      </c>
      <c r="D71" s="8">
        <v>-0.63</v>
      </c>
      <c r="E71" s="8">
        <v>0.44</v>
      </c>
      <c r="F71" s="8">
        <v>1.08</v>
      </c>
    </row>
    <row r="72" spans="1:6" x14ac:dyDescent="0.2">
      <c r="A72" s="8" t="s">
        <v>92</v>
      </c>
      <c r="B72" s="8">
        <v>0</v>
      </c>
      <c r="C72" s="8">
        <v>0.02</v>
      </c>
      <c r="D72" s="8">
        <v>0.94</v>
      </c>
      <c r="E72" s="8">
        <v>-0.16</v>
      </c>
      <c r="F72" s="8">
        <v>-0.03</v>
      </c>
    </row>
    <row r="73" spans="1:6" x14ac:dyDescent="0.2">
      <c r="A73" s="8" t="s">
        <v>93</v>
      </c>
      <c r="B73" s="8">
        <v>0</v>
      </c>
      <c r="C73" s="8">
        <v>0.3</v>
      </c>
      <c r="D73" s="8">
        <v>0.39</v>
      </c>
      <c r="E73" s="8">
        <v>0.55000000000000004</v>
      </c>
      <c r="F73" s="8">
        <v>0.31</v>
      </c>
    </row>
    <row r="74" spans="1:6" x14ac:dyDescent="0.2">
      <c r="A74" s="8" t="s">
        <v>94</v>
      </c>
      <c r="B74" s="8">
        <v>0</v>
      </c>
      <c r="C74" s="8">
        <v>-0.12</v>
      </c>
      <c r="D74" s="8">
        <v>0.37</v>
      </c>
      <c r="E74" s="8">
        <v>-0.17</v>
      </c>
      <c r="F74" s="8">
        <v>-0.35</v>
      </c>
    </row>
    <row r="75" spans="1:6" x14ac:dyDescent="0.2">
      <c r="A75" s="8" t="s">
        <v>95</v>
      </c>
      <c r="B75" s="8">
        <v>0</v>
      </c>
      <c r="C75" s="8">
        <v>0.35</v>
      </c>
      <c r="D75" s="8">
        <v>-0.1</v>
      </c>
      <c r="E75" s="8">
        <v>0.28000000000000003</v>
      </c>
      <c r="F75" s="8">
        <v>1.06</v>
      </c>
    </row>
    <row r="76" spans="1:6" x14ac:dyDescent="0.2">
      <c r="A76" s="8" t="s">
        <v>96</v>
      </c>
      <c r="B76" s="8">
        <v>0</v>
      </c>
      <c r="C76" s="8">
        <v>-0.12</v>
      </c>
      <c r="D76" s="8">
        <v>2.5499999999999998</v>
      </c>
      <c r="E76" s="8">
        <v>-0.21</v>
      </c>
      <c r="F76" s="8">
        <v>-1.46</v>
      </c>
    </row>
    <row r="77" spans="1:6" x14ac:dyDescent="0.2">
      <c r="A77" s="8" t="s">
        <v>97</v>
      </c>
      <c r="B77" s="8">
        <v>0</v>
      </c>
      <c r="C77" s="8">
        <v>0.05</v>
      </c>
      <c r="D77" s="8">
        <v>1.95</v>
      </c>
      <c r="E77" s="8">
        <v>-0.05</v>
      </c>
      <c r="F77" s="8">
        <v>-0.46</v>
      </c>
    </row>
    <row r="78" spans="1:6" x14ac:dyDescent="0.2">
      <c r="A78" s="8" t="s">
        <v>98</v>
      </c>
      <c r="B78" s="8">
        <v>0</v>
      </c>
      <c r="C78" s="8">
        <v>0.05</v>
      </c>
      <c r="D78" s="8">
        <v>0.32</v>
      </c>
      <c r="E78" s="8">
        <v>0.32</v>
      </c>
      <c r="F78" s="8">
        <v>0.52</v>
      </c>
    </row>
    <row r="79" spans="1:6" x14ac:dyDescent="0.2">
      <c r="A79" s="8" t="s">
        <v>99</v>
      </c>
      <c r="B79" s="8">
        <v>0</v>
      </c>
      <c r="C79" s="8">
        <v>-0.12</v>
      </c>
      <c r="D79" s="8">
        <v>1.36</v>
      </c>
      <c r="E79" s="8">
        <v>0.05</v>
      </c>
      <c r="F79" s="8">
        <v>-7.0000000000000007E-2</v>
      </c>
    </row>
    <row r="80" spans="1:6" x14ac:dyDescent="0.2">
      <c r="A80" s="8" t="s">
        <v>100</v>
      </c>
      <c r="B80" s="8">
        <v>0</v>
      </c>
      <c r="C80" s="8">
        <v>-0.28999999999999998</v>
      </c>
      <c r="D80" s="8">
        <v>1.1000000000000001</v>
      </c>
      <c r="E80" s="8">
        <v>0.25</v>
      </c>
      <c r="F80" s="8">
        <v>0.62</v>
      </c>
    </row>
    <row r="81" spans="1:6" x14ac:dyDescent="0.2">
      <c r="A81" s="8" t="s">
        <v>101</v>
      </c>
      <c r="B81" s="8">
        <v>0</v>
      </c>
      <c r="C81" s="8">
        <v>0.28000000000000003</v>
      </c>
      <c r="D81" s="8">
        <v>1.49</v>
      </c>
      <c r="E81" s="8">
        <v>-0.02</v>
      </c>
      <c r="F81" s="8">
        <v>-0.63</v>
      </c>
    </row>
    <row r="82" spans="1:6" x14ac:dyDescent="0.2">
      <c r="A82" s="8" t="s">
        <v>102</v>
      </c>
      <c r="B82" s="8">
        <v>0</v>
      </c>
      <c r="C82" s="8">
        <v>-0.35</v>
      </c>
      <c r="D82" s="8">
        <v>2.06</v>
      </c>
      <c r="E82" s="8">
        <v>-1.03</v>
      </c>
      <c r="F82" s="8">
        <v>-1.07</v>
      </c>
    </row>
    <row r="83" spans="1:6" x14ac:dyDescent="0.2">
      <c r="A83" s="8" t="s">
        <v>103</v>
      </c>
      <c r="B83" s="8">
        <v>0</v>
      </c>
      <c r="C83" s="8">
        <v>0</v>
      </c>
      <c r="D83" s="8">
        <v>2.56</v>
      </c>
      <c r="E83" s="8">
        <v>-0.84</v>
      </c>
      <c r="F83" s="8">
        <v>-1.29</v>
      </c>
    </row>
    <row r="84" spans="1:6" x14ac:dyDescent="0.2">
      <c r="A84" s="8" t="s">
        <v>104</v>
      </c>
      <c r="B84" s="8">
        <v>0</v>
      </c>
      <c r="C84" s="8">
        <v>-0.12</v>
      </c>
      <c r="D84" s="8">
        <v>-0.02</v>
      </c>
      <c r="E84" s="8">
        <v>0.2</v>
      </c>
      <c r="F84" s="8">
        <v>0.03</v>
      </c>
    </row>
    <row r="85" spans="1:6" x14ac:dyDescent="0.2">
      <c r="A85" s="8" t="s">
        <v>105</v>
      </c>
      <c r="B85" s="8">
        <v>0</v>
      </c>
      <c r="C85" s="8">
        <v>-0.12</v>
      </c>
      <c r="D85" s="8">
        <v>0.16</v>
      </c>
      <c r="E85" s="8">
        <v>0.03</v>
      </c>
      <c r="F85" s="8">
        <v>-0.16</v>
      </c>
    </row>
    <row r="86" spans="1:6" x14ac:dyDescent="0.2">
      <c r="A86" s="8" t="s">
        <v>106</v>
      </c>
      <c r="B86" s="8">
        <v>0</v>
      </c>
      <c r="C86" s="8">
        <v>0.31</v>
      </c>
      <c r="D86" s="8">
        <v>0.02</v>
      </c>
      <c r="E86" s="8">
        <v>0.28000000000000003</v>
      </c>
      <c r="F86" s="8">
        <v>0.76</v>
      </c>
    </row>
    <row r="87" spans="1:6" x14ac:dyDescent="0.2">
      <c r="A87" s="8"/>
      <c r="B87" s="8"/>
      <c r="C87" s="8"/>
      <c r="D87" s="8"/>
      <c r="E87" s="8"/>
      <c r="F87" s="8"/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37F6A-A828-5148-9C58-5269D2562F8D}">
  <dimension ref="A1:F9"/>
  <sheetViews>
    <sheetView workbookViewId="0">
      <selection activeCell="L32" sqref="L32"/>
    </sheetView>
  </sheetViews>
  <sheetFormatPr baseColWidth="10" defaultColWidth="11" defaultRowHeight="16" x14ac:dyDescent="0.2"/>
  <sheetData>
    <row r="1" spans="1:6" x14ac:dyDescent="0.2">
      <c r="A1" s="40" t="s">
        <v>107</v>
      </c>
      <c r="B1" s="40"/>
      <c r="C1" s="40"/>
      <c r="D1" s="40"/>
      <c r="E1" s="40"/>
      <c r="F1" s="40"/>
    </row>
    <row r="2" spans="1:6" ht="26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2.64690476</v>
      </c>
      <c r="C3" s="9">
        <v>6.6889649999999995E-2</v>
      </c>
      <c r="D3" s="9">
        <v>0.10823338</v>
      </c>
      <c r="E3" s="9">
        <v>0.10822685</v>
      </c>
      <c r="F3" s="9">
        <v>1.2568699299999999</v>
      </c>
    </row>
    <row r="4" spans="1:6" x14ac:dyDescent="0.2">
      <c r="A4" s="8">
        <v>2</v>
      </c>
      <c r="B4" s="9">
        <v>2.7867509300000002</v>
      </c>
      <c r="C4" s="9">
        <v>3.0943289999999998E-2</v>
      </c>
      <c r="D4" s="9">
        <v>9.675222E-2</v>
      </c>
      <c r="E4" s="9">
        <v>0.10140767000000001</v>
      </c>
      <c r="F4" s="9">
        <v>1.48460704</v>
      </c>
    </row>
    <row r="5" spans="1:6" x14ac:dyDescent="0.2">
      <c r="A5" s="8">
        <v>3</v>
      </c>
      <c r="B5" s="9">
        <v>4.9156329999999998E-2</v>
      </c>
      <c r="C5" s="9">
        <v>5.1741130000000003E-2</v>
      </c>
      <c r="D5" s="9">
        <v>3.5978599999999999E-2</v>
      </c>
      <c r="E5" s="9">
        <v>7.7966729999999998E-2</v>
      </c>
      <c r="F5" s="9">
        <v>1.48084708</v>
      </c>
    </row>
    <row r="6" spans="1:6" x14ac:dyDescent="0.2">
      <c r="A6" s="8">
        <v>4</v>
      </c>
      <c r="B6" s="9">
        <v>0.13115537999999999</v>
      </c>
      <c r="C6" s="9">
        <v>0.10882341</v>
      </c>
      <c r="D6" s="9">
        <v>0.77622164000000005</v>
      </c>
      <c r="E6" s="9">
        <v>5.1368820000000003E-2</v>
      </c>
      <c r="F6" s="9">
        <v>1.9700790500000001</v>
      </c>
    </row>
    <row r="7" spans="1:6" x14ac:dyDescent="0.2">
      <c r="A7" s="8">
        <v>5</v>
      </c>
      <c r="B7" s="9">
        <v>1.2484642500000001</v>
      </c>
      <c r="C7" s="9">
        <v>0.49807994</v>
      </c>
      <c r="D7" s="9">
        <v>0.53615548000000002</v>
      </c>
      <c r="E7" s="9">
        <v>0.48927207</v>
      </c>
      <c r="F7" s="9">
        <v>0.52382468999999998</v>
      </c>
    </row>
    <row r="8" spans="1:6" x14ac:dyDescent="0.2">
      <c r="A8" s="8">
        <v>6</v>
      </c>
      <c r="B8" s="9">
        <v>0.12268958000000001</v>
      </c>
      <c r="C8" s="9">
        <v>0.33084045000000001</v>
      </c>
      <c r="D8" s="9"/>
      <c r="E8" s="9">
        <v>0.68068138</v>
      </c>
      <c r="F8" s="9">
        <v>1.09729432</v>
      </c>
    </row>
    <row r="9" spans="1:6" x14ac:dyDescent="0.2">
      <c r="A9" s="8">
        <v>7</v>
      </c>
      <c r="B9" s="9"/>
      <c r="C9" s="9"/>
      <c r="D9" s="9"/>
      <c r="E9" s="9">
        <v>0.25119173</v>
      </c>
      <c r="F9" s="9"/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BE847-6D25-C74E-84BA-C273072A7FF5}">
  <dimension ref="A1:F10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1" t="s">
        <v>108</v>
      </c>
      <c r="B1" s="41"/>
      <c r="C1" s="41"/>
      <c r="D1" s="41"/>
      <c r="E1" s="41"/>
      <c r="F1" s="41"/>
    </row>
    <row r="2" spans="1:6" ht="24" customHeight="1" x14ac:dyDescent="0.2">
      <c r="A2" s="12" t="s">
        <v>1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</row>
    <row r="3" spans="1:6" x14ac:dyDescent="0.2">
      <c r="A3" s="13">
        <v>1</v>
      </c>
      <c r="B3" s="9">
        <v>2.0686823200000002</v>
      </c>
      <c r="C3" s="9">
        <v>1.176976</v>
      </c>
      <c r="D3" s="9">
        <v>136.439795</v>
      </c>
      <c r="E3" s="9">
        <v>69.596994199999997</v>
      </c>
      <c r="F3" s="9">
        <v>83.719357200000005</v>
      </c>
    </row>
    <row r="4" spans="1:6" x14ac:dyDescent="0.2">
      <c r="A4" s="13">
        <v>2</v>
      </c>
      <c r="B4" s="9">
        <v>2.8325393299999999</v>
      </c>
      <c r="C4" s="9">
        <v>0.35478267000000002</v>
      </c>
      <c r="D4" s="9">
        <v>187.45819499999999</v>
      </c>
      <c r="E4" s="9">
        <v>143.828011</v>
      </c>
      <c r="F4" s="9">
        <v>116.587418</v>
      </c>
    </row>
    <row r="5" spans="1:6" x14ac:dyDescent="0.2">
      <c r="A5" s="13">
        <v>3</v>
      </c>
      <c r="B5" s="9">
        <v>0.91525891999999998</v>
      </c>
      <c r="C5" s="9">
        <v>1.97201319</v>
      </c>
      <c r="D5" s="9">
        <v>97.583691799999997</v>
      </c>
      <c r="E5" s="9">
        <v>98.399817900000002</v>
      </c>
      <c r="F5" s="9">
        <v>102.57253900000001</v>
      </c>
    </row>
    <row r="6" spans="1:6" x14ac:dyDescent="0.2">
      <c r="A6" s="13">
        <v>4</v>
      </c>
      <c r="B6" s="9">
        <v>1.6475968299999999</v>
      </c>
      <c r="C6" s="9">
        <v>0.64292846000000003</v>
      </c>
      <c r="D6" s="9">
        <v>109.05668799999999</v>
      </c>
      <c r="E6" s="9">
        <v>59.892513299999997</v>
      </c>
      <c r="F6" s="9">
        <v>70.509200500000006</v>
      </c>
    </row>
    <row r="7" spans="1:6" x14ac:dyDescent="0.2">
      <c r="A7" s="13">
        <v>5</v>
      </c>
      <c r="B7" s="9">
        <v>3.6500765500000001</v>
      </c>
      <c r="C7" s="8"/>
      <c r="D7" s="9">
        <v>123.90119799999999</v>
      </c>
      <c r="E7" s="9">
        <v>77.008569800000004</v>
      </c>
      <c r="F7" s="9">
        <v>55.786307999999998</v>
      </c>
    </row>
    <row r="8" spans="1:6" x14ac:dyDescent="0.2">
      <c r="A8" s="13">
        <v>6</v>
      </c>
      <c r="B8" s="9"/>
      <c r="C8" s="9"/>
      <c r="D8" s="9">
        <v>111.549058</v>
      </c>
      <c r="E8" s="9">
        <v>116.303487</v>
      </c>
      <c r="F8" s="9">
        <v>208.805058</v>
      </c>
    </row>
    <row r="9" spans="1:6" x14ac:dyDescent="0.2">
      <c r="A9" s="13">
        <v>7</v>
      </c>
      <c r="B9" s="9"/>
      <c r="C9" s="9"/>
      <c r="D9" s="9">
        <v>155.01890299999999</v>
      </c>
      <c r="E9" s="9">
        <v>123.093045</v>
      </c>
      <c r="F9" s="9"/>
    </row>
    <row r="10" spans="1:6" x14ac:dyDescent="0.2">
      <c r="A10" s="13"/>
      <c r="B10" s="9"/>
      <c r="C10" s="9"/>
      <c r="D10" s="9"/>
      <c r="E10" s="9"/>
      <c r="F10" s="9"/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E80AA-F92E-7E40-A84F-F77D34EF0848}">
  <dimension ref="A1:F10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1" t="s">
        <v>109</v>
      </c>
      <c r="B1" s="41"/>
      <c r="C1" s="41"/>
      <c r="D1" s="41"/>
      <c r="E1" s="41"/>
      <c r="F1" s="41"/>
    </row>
    <row r="2" spans="1:6" ht="51" x14ac:dyDescent="0.2">
      <c r="A2" s="7" t="s">
        <v>18</v>
      </c>
      <c r="B2" s="11" t="s">
        <v>2</v>
      </c>
      <c r="C2" s="11" t="s">
        <v>19</v>
      </c>
      <c r="D2" s="11" t="s">
        <v>20</v>
      </c>
      <c r="E2" s="11" t="s">
        <v>21</v>
      </c>
      <c r="F2" s="11" t="s">
        <v>22</v>
      </c>
    </row>
    <row r="3" spans="1:6" x14ac:dyDescent="0.2">
      <c r="A3" s="8" t="s">
        <v>90</v>
      </c>
      <c r="B3" s="8">
        <v>0</v>
      </c>
      <c r="C3" s="8">
        <v>0.51</v>
      </c>
      <c r="D3" s="8">
        <v>0.72</v>
      </c>
      <c r="E3" s="8">
        <v>-1.65</v>
      </c>
      <c r="F3" s="8">
        <v>-0.48</v>
      </c>
    </row>
    <row r="4" spans="1:6" x14ac:dyDescent="0.2">
      <c r="A4" s="8" t="s">
        <v>50</v>
      </c>
      <c r="B4" s="8">
        <v>0</v>
      </c>
      <c r="C4" s="8">
        <v>-0.05</v>
      </c>
      <c r="D4" s="8">
        <v>-0.16</v>
      </c>
      <c r="E4" s="8">
        <v>-0.27</v>
      </c>
      <c r="F4" s="8">
        <v>0.65</v>
      </c>
    </row>
    <row r="5" spans="1:6" x14ac:dyDescent="0.2">
      <c r="A5" s="8" t="s">
        <v>66</v>
      </c>
      <c r="B5" s="8">
        <v>0</v>
      </c>
      <c r="C5" s="8">
        <v>-0.12</v>
      </c>
      <c r="D5" s="8">
        <v>-0.02</v>
      </c>
      <c r="E5" s="8">
        <v>0.2</v>
      </c>
      <c r="F5" s="8">
        <v>0.02</v>
      </c>
    </row>
    <row r="6" spans="1:6" x14ac:dyDescent="0.2">
      <c r="A6" s="3"/>
      <c r="B6" s="3"/>
      <c r="C6" s="3"/>
      <c r="D6" s="3"/>
      <c r="E6" s="3"/>
      <c r="F6" s="3"/>
    </row>
    <row r="7" spans="1:6" x14ac:dyDescent="0.2">
      <c r="A7" s="3"/>
      <c r="B7" s="3"/>
      <c r="C7" s="3"/>
      <c r="D7" s="3"/>
      <c r="E7" s="3"/>
      <c r="F7" s="3"/>
    </row>
    <row r="8" spans="1:6" x14ac:dyDescent="0.2">
      <c r="A8" s="3"/>
      <c r="B8" s="3"/>
      <c r="C8" s="3"/>
      <c r="D8" s="3"/>
      <c r="E8" s="3"/>
      <c r="F8" s="3"/>
    </row>
    <row r="9" spans="1:6" x14ac:dyDescent="0.2">
      <c r="A9" s="3"/>
      <c r="B9" s="3"/>
      <c r="C9" s="3"/>
      <c r="D9" s="3"/>
      <c r="E9" s="3"/>
      <c r="F9" s="3"/>
    </row>
    <row r="10" spans="1:6" x14ac:dyDescent="0.2">
      <c r="A10" s="3"/>
      <c r="B10" s="3"/>
      <c r="C10" s="3"/>
      <c r="D10" s="3"/>
      <c r="E10" s="3"/>
      <c r="F10" s="3"/>
    </row>
  </sheetData>
  <mergeCells count="1"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FE958-7B71-9249-B27D-2A3A407B9B4C}">
  <dimension ref="A1:F12"/>
  <sheetViews>
    <sheetView workbookViewId="0">
      <selection sqref="A1:F10"/>
    </sheetView>
  </sheetViews>
  <sheetFormatPr baseColWidth="10" defaultColWidth="11" defaultRowHeight="16" x14ac:dyDescent="0.2"/>
  <sheetData>
    <row r="1" spans="1:6" x14ac:dyDescent="0.2">
      <c r="A1" s="41" t="s">
        <v>110</v>
      </c>
      <c r="B1" s="41"/>
      <c r="C1" s="41"/>
      <c r="D1" s="41"/>
      <c r="E1" s="41"/>
      <c r="F1" s="41"/>
    </row>
    <row r="2" spans="1:6" ht="24" customHeight="1" x14ac:dyDescent="0.2">
      <c r="A2" s="12" t="s">
        <v>1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</row>
    <row r="3" spans="1:6" x14ac:dyDescent="0.2">
      <c r="A3" s="13">
        <v>1</v>
      </c>
      <c r="B3" s="8">
        <v>23.761852631578947</v>
      </c>
      <c r="C3" s="16">
        <v>5.5609074782608703</v>
      </c>
      <c r="D3" s="16">
        <v>4.5702841121495332</v>
      </c>
      <c r="E3" s="9">
        <v>8.2583893333333354</v>
      </c>
      <c r="F3" s="9">
        <v>30.974790000000006</v>
      </c>
    </row>
    <row r="4" spans="1:6" x14ac:dyDescent="0.2">
      <c r="A4" s="13">
        <v>2</v>
      </c>
      <c r="B4" s="8">
        <v>31.424759999999999</v>
      </c>
      <c r="C4" s="16">
        <v>16.576404705882357</v>
      </c>
      <c r="D4" s="16">
        <v>6.1612747663551408</v>
      </c>
      <c r="E4" s="9">
        <v>14.810969249999999</v>
      </c>
      <c r="F4" s="9">
        <v>22.222588235294118</v>
      </c>
    </row>
    <row r="5" spans="1:6" x14ac:dyDescent="0.2">
      <c r="A5" s="13">
        <v>3</v>
      </c>
      <c r="B5" s="8">
        <v>42.855497142857146</v>
      </c>
      <c r="C5" s="16">
        <v>19.148277677419358</v>
      </c>
      <c r="D5" s="16">
        <v>6.7889532710280367</v>
      </c>
      <c r="E5" s="9">
        <v>20.696637176470588</v>
      </c>
      <c r="F5" s="9">
        <v>20.889232941176473</v>
      </c>
    </row>
    <row r="6" spans="1:6" x14ac:dyDescent="0.2">
      <c r="A6" s="13">
        <v>4</v>
      </c>
      <c r="B6" s="8">
        <v>42.030413333333343</v>
      </c>
      <c r="C6" s="16">
        <v>13.690857301038065</v>
      </c>
      <c r="D6" s="16">
        <v>5.7101308411214946</v>
      </c>
      <c r="E6" s="9">
        <v>10.997407826086958</v>
      </c>
      <c r="F6" s="9">
        <v>14.358686896551724</v>
      </c>
    </row>
    <row r="7" spans="1:6" x14ac:dyDescent="0.2">
      <c r="A7" s="13">
        <v>5</v>
      </c>
      <c r="B7" s="8">
        <v>20.414122235294119</v>
      </c>
      <c r="C7" s="16">
        <v>29.958325714285714</v>
      </c>
      <c r="D7" s="16">
        <v>4.4242616822429914</v>
      </c>
      <c r="E7" s="9">
        <v>26.030977116279068</v>
      </c>
      <c r="F7" s="9">
        <v>26.574511764705882</v>
      </c>
    </row>
    <row r="8" spans="1:6" x14ac:dyDescent="0.2">
      <c r="A8" s="13">
        <v>6</v>
      </c>
      <c r="B8" s="8">
        <v>38.897760000000005</v>
      </c>
      <c r="C8" s="16">
        <v>7.8198459016393453</v>
      </c>
      <c r="D8" s="16">
        <v>7.7340780000000011</v>
      </c>
      <c r="E8" s="9">
        <v>24.834867200000009</v>
      </c>
      <c r="F8" s="8">
        <v>7.2155411428571439</v>
      </c>
    </row>
    <row r="9" spans="1:6" x14ac:dyDescent="0.2">
      <c r="A9" s="13">
        <v>7</v>
      </c>
      <c r="B9" s="8">
        <v>25.145372999999999</v>
      </c>
      <c r="C9" s="16">
        <v>18.6881004048583</v>
      </c>
      <c r="D9" s="8">
        <v>7.629755294117647</v>
      </c>
      <c r="E9" s="8">
        <v>19.616006666666667</v>
      </c>
      <c r="F9" s="8"/>
    </row>
    <row r="10" spans="1:6" x14ac:dyDescent="0.2">
      <c r="A10" s="13">
        <v>8</v>
      </c>
      <c r="B10" s="8">
        <v>40.478856000000007</v>
      </c>
      <c r="C10" s="16">
        <v>35.61167766990291</v>
      </c>
      <c r="D10" s="8">
        <v>4.1840593548387099</v>
      </c>
      <c r="E10" s="8"/>
      <c r="F10" s="9"/>
    </row>
    <row r="12" spans="1:6" x14ac:dyDescent="0.2">
      <c r="D12" s="5"/>
    </row>
  </sheetData>
  <mergeCells count="1">
    <mergeCell ref="A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504A7-1D71-4243-8BC9-6472241D41DD}">
  <dimension ref="A1:F10"/>
  <sheetViews>
    <sheetView workbookViewId="0">
      <selection sqref="A1:F1"/>
    </sheetView>
  </sheetViews>
  <sheetFormatPr baseColWidth="10" defaultColWidth="11" defaultRowHeight="16" x14ac:dyDescent="0.2"/>
  <sheetData>
    <row r="1" spans="1:6" x14ac:dyDescent="0.2">
      <c r="A1" s="41" t="s">
        <v>111</v>
      </c>
      <c r="B1" s="41"/>
      <c r="C1" s="41"/>
      <c r="D1" s="41"/>
      <c r="E1" s="41"/>
      <c r="F1" s="41"/>
    </row>
    <row r="2" spans="1:6" ht="24" customHeight="1" x14ac:dyDescent="0.2">
      <c r="A2" s="12" t="s">
        <v>1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</row>
    <row r="3" spans="1:6" x14ac:dyDescent="0.2">
      <c r="A3" s="13">
        <v>1</v>
      </c>
      <c r="B3" s="8">
        <v>45.194160000000004</v>
      </c>
      <c r="C3" s="16">
        <v>5.9982627692307693</v>
      </c>
      <c r="D3" s="16">
        <v>3.9074717647058819</v>
      </c>
      <c r="E3" s="9">
        <v>10.334326588235298</v>
      </c>
      <c r="F3" s="9">
        <v>18.871979076923083</v>
      </c>
    </row>
    <row r="4" spans="1:6" x14ac:dyDescent="0.2">
      <c r="A4" s="13">
        <v>2</v>
      </c>
      <c r="B4" s="8">
        <v>14.400996923076924</v>
      </c>
      <c r="C4" s="16">
        <v>15.614348275862069</v>
      </c>
      <c r="D4" s="16">
        <v>3.1070470588235297</v>
      </c>
      <c r="E4" s="9">
        <v>17.227649999999997</v>
      </c>
      <c r="F4" s="9">
        <v>8.898283146067417</v>
      </c>
    </row>
    <row r="5" spans="1:6" x14ac:dyDescent="0.2">
      <c r="A5" s="13">
        <v>3</v>
      </c>
      <c r="B5" s="8">
        <v>41.167573333333344</v>
      </c>
      <c r="C5" s="16">
        <v>22.080708571428573</v>
      </c>
      <c r="D5" s="16">
        <v>1.56175411764706</v>
      </c>
      <c r="E5" s="9">
        <v>2.6124418064516099</v>
      </c>
      <c r="F5" s="9">
        <v>10.81415593220339</v>
      </c>
    </row>
    <row r="6" spans="1:6" x14ac:dyDescent="0.2">
      <c r="A6" s="13">
        <v>4</v>
      </c>
      <c r="B6" s="8">
        <v>10.3986</v>
      </c>
      <c r="C6" s="16">
        <v>8.0576498054474719</v>
      </c>
      <c r="D6" s="8">
        <v>13.178715000000002</v>
      </c>
      <c r="E6" s="9">
        <v>6.7713915789473695</v>
      </c>
      <c r="F6" s="8">
        <v>4.6851673846153847</v>
      </c>
    </row>
    <row r="7" spans="1:6" x14ac:dyDescent="0.2">
      <c r="A7" s="13">
        <v>5</v>
      </c>
      <c r="B7" s="8">
        <v>33.580799999999996</v>
      </c>
      <c r="C7" s="16">
        <v>11.740934117647059</v>
      </c>
      <c r="D7" s="8">
        <v>3.0751648351648351</v>
      </c>
      <c r="E7" s="8">
        <v>9.0310864285714292</v>
      </c>
      <c r="F7" s="8">
        <v>6.8292445970149274</v>
      </c>
    </row>
    <row r="8" spans="1:6" x14ac:dyDescent="0.2">
      <c r="A8" s="13">
        <v>6</v>
      </c>
      <c r="B8" s="8">
        <v>13.099406896551724</v>
      </c>
      <c r="C8" s="16">
        <v>7.5550698837209307</v>
      </c>
      <c r="D8" s="8">
        <v>6.3422358620689661</v>
      </c>
      <c r="E8" s="8"/>
      <c r="F8" s="8"/>
    </row>
    <row r="9" spans="1:6" x14ac:dyDescent="0.2">
      <c r="A9" s="13">
        <v>7</v>
      </c>
      <c r="B9" s="8">
        <v>10.899768000000002</v>
      </c>
      <c r="C9" s="8"/>
      <c r="D9" s="16">
        <v>6.3924235294117704</v>
      </c>
      <c r="E9" s="8"/>
      <c r="F9" s="8"/>
    </row>
    <row r="10" spans="1:6" x14ac:dyDescent="0.2">
      <c r="A10" s="13">
        <v>8</v>
      </c>
      <c r="B10" s="8">
        <v>23.992692307692312</v>
      </c>
      <c r="C10" s="16"/>
      <c r="D10" s="8"/>
      <c r="E10" s="8"/>
      <c r="F10" s="9"/>
    </row>
  </sheetData>
  <mergeCells count="1"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3AC0F-53C8-F44D-8AE2-B31CA268D5DE}">
  <dimension ref="A1:M44"/>
  <sheetViews>
    <sheetView topLeftCell="A20" workbookViewId="0">
      <selection activeCell="R30" sqref="R30"/>
    </sheetView>
  </sheetViews>
  <sheetFormatPr baseColWidth="10" defaultColWidth="11" defaultRowHeight="16" x14ac:dyDescent="0.2"/>
  <sheetData>
    <row r="1" spans="1:13" x14ac:dyDescent="0.2">
      <c r="A1" s="41" t="s">
        <v>11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8"/>
      <c r="B2" s="8"/>
      <c r="C2" s="40" t="s">
        <v>113</v>
      </c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x14ac:dyDescent="0.2">
      <c r="A3" s="8"/>
      <c r="B3" s="8" t="s">
        <v>1</v>
      </c>
      <c r="C3" s="34">
        <v>10</v>
      </c>
      <c r="D3" s="34">
        <v>20</v>
      </c>
      <c r="E3" s="34">
        <v>30</v>
      </c>
      <c r="F3" s="34">
        <v>40</v>
      </c>
      <c r="G3" s="34">
        <v>50</v>
      </c>
      <c r="H3" s="34">
        <v>60</v>
      </c>
      <c r="I3" s="34">
        <v>80</v>
      </c>
      <c r="J3" s="34">
        <v>100</v>
      </c>
      <c r="K3" s="34">
        <v>120</v>
      </c>
      <c r="L3" s="34">
        <v>150</v>
      </c>
      <c r="M3" s="34">
        <v>180</v>
      </c>
    </row>
    <row r="4" spans="1:13" x14ac:dyDescent="0.2">
      <c r="A4" s="42" t="s">
        <v>2</v>
      </c>
      <c r="B4" s="8">
        <v>1</v>
      </c>
      <c r="C4" s="8">
        <v>13.636363636363635</v>
      </c>
      <c r="D4" s="8">
        <v>15.805785123966942</v>
      </c>
      <c r="E4" s="8">
        <v>18.285123966942148</v>
      </c>
      <c r="F4" s="8">
        <v>20.971074380165291</v>
      </c>
      <c r="G4" s="8">
        <v>49.793388429752071</v>
      </c>
      <c r="H4" s="8">
        <v>60.020661157024804</v>
      </c>
      <c r="I4" s="8">
        <v>76.033057851239661</v>
      </c>
      <c r="J4" s="8">
        <v>87.5</v>
      </c>
      <c r="K4" s="8">
        <v>100</v>
      </c>
      <c r="L4" s="8"/>
      <c r="M4" s="8"/>
    </row>
    <row r="5" spans="1:13" x14ac:dyDescent="0.2">
      <c r="A5" s="42"/>
      <c r="B5" s="8">
        <v>2</v>
      </c>
      <c r="C5" s="8">
        <v>11.293260473588344</v>
      </c>
      <c r="D5" s="8">
        <v>13.114754098360656</v>
      </c>
      <c r="E5" s="8">
        <v>14.845173041894355</v>
      </c>
      <c r="F5" s="8">
        <v>19.125683060109292</v>
      </c>
      <c r="G5" s="8">
        <v>45.62841530054645</v>
      </c>
      <c r="H5" s="8">
        <v>61.657559198542813</v>
      </c>
      <c r="I5" s="8">
        <v>80.418943533697629</v>
      </c>
      <c r="J5" s="8">
        <v>91.34790528233151</v>
      </c>
      <c r="K5" s="8">
        <v>100</v>
      </c>
      <c r="L5" s="8"/>
      <c r="M5" s="8"/>
    </row>
    <row r="6" spans="1:13" x14ac:dyDescent="0.2">
      <c r="A6" s="42"/>
      <c r="B6" s="8">
        <v>3</v>
      </c>
      <c r="C6" s="8">
        <v>14.832089552238806</v>
      </c>
      <c r="D6" s="8">
        <v>16.138059701492537</v>
      </c>
      <c r="E6" s="8">
        <v>17.630597014925371</v>
      </c>
      <c r="F6" s="8">
        <v>21.361940298507463</v>
      </c>
      <c r="G6" s="8"/>
      <c r="H6" s="8"/>
      <c r="I6" s="8"/>
      <c r="J6" s="8">
        <v>69.496268656716424</v>
      </c>
      <c r="K6" s="8"/>
      <c r="L6" s="8">
        <v>93.097014925373131</v>
      </c>
      <c r="M6" s="8">
        <v>100</v>
      </c>
    </row>
    <row r="7" spans="1:13" x14ac:dyDescent="0.2">
      <c r="A7" s="42"/>
      <c r="B7" s="8">
        <v>4</v>
      </c>
      <c r="C7" s="8">
        <v>12.739041982615126</v>
      </c>
      <c r="D7" s="8">
        <v>17.684483077492139</v>
      </c>
      <c r="E7" s="8">
        <v>19.297207323839466</v>
      </c>
      <c r="F7" s="8">
        <v>26.254854817828736</v>
      </c>
      <c r="G7" s="8">
        <v>36.023673016460137</v>
      </c>
      <c r="H7" s="8">
        <v>57.092657665988526</v>
      </c>
      <c r="I7" s="8">
        <v>75.387460699093765</v>
      </c>
      <c r="J7" s="8">
        <v>88.61105973737746</v>
      </c>
      <c r="K7" s="8">
        <v>97.085259848344734</v>
      </c>
      <c r="L7" s="8">
        <v>100</v>
      </c>
      <c r="M7" s="8"/>
    </row>
    <row r="8" spans="1:13" x14ac:dyDescent="0.2">
      <c r="A8" s="42"/>
      <c r="B8" s="8">
        <v>5</v>
      </c>
      <c r="C8" s="8">
        <v>15.02151979115219</v>
      </c>
      <c r="D8" s="8">
        <v>21.583292175262827</v>
      </c>
      <c r="E8" s="8">
        <v>29.429196359274677</v>
      </c>
      <c r="F8" s="8">
        <v>37.613772666337411</v>
      </c>
      <c r="G8" s="8">
        <v>48.027940450151696</v>
      </c>
      <c r="H8" s="8">
        <v>65.455443448811124</v>
      </c>
      <c r="I8" s="8">
        <v>78.402596486276735</v>
      </c>
      <c r="J8" s="8">
        <v>89.50821985465322</v>
      </c>
      <c r="K8" s="8">
        <v>93.614619346645043</v>
      </c>
      <c r="L8" s="8">
        <v>95.17392224652508</v>
      </c>
      <c r="M8" s="8">
        <v>100</v>
      </c>
    </row>
    <row r="9" spans="1:13" x14ac:dyDescent="0.2">
      <c r="A9" s="42"/>
      <c r="B9" s="8">
        <v>6</v>
      </c>
      <c r="C9" s="8">
        <v>19.420277731303329</v>
      </c>
      <c r="D9" s="8">
        <v>23.473314371758406</v>
      </c>
      <c r="E9" s="8">
        <v>29.036305839049692</v>
      </c>
      <c r="F9" s="8">
        <v>35.071942446043167</v>
      </c>
      <c r="G9" s="8">
        <v>48.561151079136685</v>
      </c>
      <c r="H9" s="8">
        <v>73.377112263677418</v>
      </c>
      <c r="I9" s="8">
        <v>86.276560147231052</v>
      </c>
      <c r="J9" s="8">
        <v>92.722101388656526</v>
      </c>
      <c r="K9" s="8">
        <v>96.913167140706022</v>
      </c>
      <c r="L9" s="8">
        <v>99.953990296135174</v>
      </c>
      <c r="M9" s="8">
        <v>100</v>
      </c>
    </row>
    <row r="10" spans="1:13" x14ac:dyDescent="0.2">
      <c r="A10" s="42"/>
      <c r="B10" s="8">
        <v>7</v>
      </c>
      <c r="C10" s="8">
        <v>18.327884816025598</v>
      </c>
      <c r="D10" s="8">
        <v>20.852750921610905</v>
      </c>
      <c r="E10" s="8">
        <v>24.747861167141959</v>
      </c>
      <c r="F10" s="8">
        <v>30.980037559991651</v>
      </c>
      <c r="G10" s="8">
        <v>42.867079362871252</v>
      </c>
      <c r="H10" s="8">
        <v>58.635320303262148</v>
      </c>
      <c r="I10" s="8">
        <v>75.259094386867915</v>
      </c>
      <c r="J10" s="8">
        <v>80.893093134868195</v>
      </c>
      <c r="K10" s="8">
        <v>88.718091395979684</v>
      </c>
      <c r="L10" s="8">
        <v>96.689156291298588</v>
      </c>
      <c r="M10" s="8">
        <v>100</v>
      </c>
    </row>
    <row r="11" spans="1:13" x14ac:dyDescent="0.2">
      <c r="A11" s="42"/>
      <c r="B11" s="8">
        <v>8</v>
      </c>
      <c r="C11" s="8">
        <v>15.872796405115796</v>
      </c>
      <c r="D11" s="8">
        <v>19.802972692706533</v>
      </c>
      <c r="E11" s="8">
        <v>22.046318700311097</v>
      </c>
      <c r="F11" s="8">
        <v>27.272727272727277</v>
      </c>
      <c r="G11" s="8">
        <v>39.246456965088143</v>
      </c>
      <c r="H11" s="8">
        <v>58.199101278949186</v>
      </c>
      <c r="I11" s="8">
        <v>71.904597303836852</v>
      </c>
      <c r="J11" s="8">
        <v>73.356377462841337</v>
      </c>
      <c r="K11" s="8">
        <v>91.099204977531983</v>
      </c>
      <c r="L11" s="8">
        <v>97.829243000345656</v>
      </c>
      <c r="M11" s="8">
        <v>100</v>
      </c>
    </row>
    <row r="12" spans="1:13" x14ac:dyDescent="0.2">
      <c r="A12" s="42" t="s">
        <v>3</v>
      </c>
      <c r="B12" s="8">
        <v>1</v>
      </c>
      <c r="C12" s="8">
        <v>29.832622251394813</v>
      </c>
      <c r="D12" s="8">
        <v>31.178208073514934</v>
      </c>
      <c r="E12" s="8">
        <v>34.689858877584513</v>
      </c>
      <c r="F12" s="8">
        <v>34.755497210370855</v>
      </c>
      <c r="G12" s="8">
        <v>41.877256317689529</v>
      </c>
      <c r="H12" s="8"/>
      <c r="I12" s="8">
        <v>57.466360354446998</v>
      </c>
      <c r="J12" s="8"/>
      <c r="K12" s="8"/>
      <c r="L12" s="8">
        <v>100</v>
      </c>
      <c r="M12" s="8"/>
    </row>
    <row r="13" spans="1:13" x14ac:dyDescent="0.2">
      <c r="A13" s="42"/>
      <c r="B13" s="8">
        <v>2</v>
      </c>
      <c r="C13" s="8">
        <v>19.384309831181724</v>
      </c>
      <c r="D13" s="8">
        <v>25.134061569016879</v>
      </c>
      <c r="E13" s="8">
        <v>34.806355511420058</v>
      </c>
      <c r="F13" s="8">
        <v>44.716981132075475</v>
      </c>
      <c r="G13" s="8">
        <v>69.890764647467719</v>
      </c>
      <c r="H13" s="8">
        <v>79.831181727904664</v>
      </c>
      <c r="I13" s="8">
        <v>95.451837140019862</v>
      </c>
      <c r="J13" s="8">
        <v>100</v>
      </c>
      <c r="K13" s="8"/>
      <c r="L13" s="8"/>
      <c r="M13" s="8"/>
    </row>
    <row r="14" spans="1:13" x14ac:dyDescent="0.2">
      <c r="A14" s="42"/>
      <c r="B14" s="8">
        <v>3</v>
      </c>
      <c r="C14" s="8">
        <v>32.519328681878186</v>
      </c>
      <c r="D14" s="8">
        <v>30.369602112012068</v>
      </c>
      <c r="E14" s="8">
        <v>38.185932491042806</v>
      </c>
      <c r="F14" s="8">
        <v>42.937959645483687</v>
      </c>
      <c r="G14" s="8">
        <v>43.739392796530261</v>
      </c>
      <c r="H14" s="8">
        <v>62.030925891005097</v>
      </c>
      <c r="I14" s="8">
        <v>82.264755798604554</v>
      </c>
      <c r="J14" s="8">
        <v>88.233075617574954</v>
      </c>
      <c r="K14" s="8">
        <v>100</v>
      </c>
      <c r="L14" s="8"/>
      <c r="M14" s="8"/>
    </row>
    <row r="15" spans="1:13" x14ac:dyDescent="0.2">
      <c r="A15" s="42"/>
      <c r="B15" s="8">
        <v>4</v>
      </c>
      <c r="C15" s="8">
        <v>25.610014852535539</v>
      </c>
      <c r="D15" s="8">
        <v>29.174623382134516</v>
      </c>
      <c r="E15" s="8">
        <v>32.993846806704859</v>
      </c>
      <c r="F15" s="8">
        <v>38.743899851474644</v>
      </c>
      <c r="G15" s="8">
        <v>44.918311054530022</v>
      </c>
      <c r="H15" s="8">
        <v>82.028431996605121</v>
      </c>
      <c r="I15" s="8">
        <v>70.570761722894119</v>
      </c>
      <c r="J15" s="8">
        <v>85.890091237004015</v>
      </c>
      <c r="K15" s="8">
        <v>93.040526204116276</v>
      </c>
      <c r="L15" s="8">
        <v>100</v>
      </c>
      <c r="M15" s="8"/>
    </row>
    <row r="16" spans="1:13" x14ac:dyDescent="0.2">
      <c r="A16" s="42"/>
      <c r="B16" s="8">
        <v>5</v>
      </c>
      <c r="C16" s="8">
        <v>25.193340005459014</v>
      </c>
      <c r="D16" s="8">
        <v>28.295878446001275</v>
      </c>
      <c r="E16" s="8">
        <v>34.046037667182247</v>
      </c>
      <c r="F16" s="8">
        <v>44.372668546992998</v>
      </c>
      <c r="G16" s="8">
        <v>75.116004003275421</v>
      </c>
      <c r="H16" s="8">
        <v>83.295423528341374</v>
      </c>
      <c r="I16" s="8">
        <v>92.157219543262684</v>
      </c>
      <c r="J16" s="8">
        <v>97.916477117641705</v>
      </c>
      <c r="K16" s="8">
        <v>100</v>
      </c>
      <c r="L16" s="8"/>
      <c r="M16" s="8"/>
    </row>
    <row r="17" spans="1:13" x14ac:dyDescent="0.2">
      <c r="A17" s="42"/>
      <c r="B17" s="8">
        <v>6</v>
      </c>
      <c r="C17" s="8">
        <v>16.866291860180887</v>
      </c>
      <c r="D17" s="8">
        <v>20.36176973845026</v>
      </c>
      <c r="E17" s="8">
        <v>25.592764605231</v>
      </c>
      <c r="F17" s="8">
        <v>33.48814470789538</v>
      </c>
      <c r="G17" s="8">
        <v>48.227817159618681</v>
      </c>
      <c r="H17" s="8">
        <v>66.022977267171839</v>
      </c>
      <c r="I17" s="8">
        <v>76.802737716939632</v>
      </c>
      <c r="J17" s="8">
        <v>89.073576142752387</v>
      </c>
      <c r="K17" s="8">
        <v>95.746761183084828</v>
      </c>
      <c r="L17" s="8">
        <v>100</v>
      </c>
      <c r="M17" s="8"/>
    </row>
    <row r="18" spans="1:13" x14ac:dyDescent="0.2">
      <c r="A18" s="42"/>
      <c r="B18" s="8">
        <v>7</v>
      </c>
      <c r="C18" s="8">
        <v>20.263716277659892</v>
      </c>
      <c r="D18" s="8"/>
      <c r="E18" s="8">
        <v>26.659593816307968</v>
      </c>
      <c r="F18" s="8">
        <v>31.138223704152772</v>
      </c>
      <c r="G18" s="8">
        <v>45.278872385571383</v>
      </c>
      <c r="H18" s="8">
        <v>72.249166414064874</v>
      </c>
      <c r="I18" s="8">
        <v>80.895725977568958</v>
      </c>
      <c r="J18" s="8">
        <v>91.618672324946942</v>
      </c>
      <c r="K18" s="8">
        <v>95.430433464686274</v>
      </c>
      <c r="L18" s="8">
        <v>98.560169748408597</v>
      </c>
      <c r="M18" s="8">
        <v>100</v>
      </c>
    </row>
    <row r="19" spans="1:13" x14ac:dyDescent="0.2">
      <c r="A19" s="42"/>
      <c r="B19" s="8">
        <v>8</v>
      </c>
      <c r="C19" s="8">
        <v>22.139042532901009</v>
      </c>
      <c r="D19" s="8">
        <v>22.510967003623879</v>
      </c>
      <c r="E19" s="8">
        <v>27.293534236124355</v>
      </c>
      <c r="F19" s="8">
        <v>33.764066374213236</v>
      </c>
      <c r="G19" s="8">
        <v>46.1186343696357</v>
      </c>
      <c r="H19" s="8">
        <v>65.859240892618729</v>
      </c>
      <c r="I19" s="8">
        <v>78.929048254815953</v>
      </c>
      <c r="J19" s="8">
        <v>86.787144764447831</v>
      </c>
      <c r="K19" s="8">
        <v>94.163646767118053</v>
      </c>
      <c r="L19" s="8">
        <v>95.107762731260735</v>
      </c>
      <c r="M19" s="8">
        <v>100</v>
      </c>
    </row>
    <row r="20" spans="1:13" x14ac:dyDescent="0.2">
      <c r="A20" s="42" t="s">
        <v>4</v>
      </c>
      <c r="B20" s="8">
        <v>1</v>
      </c>
      <c r="C20" s="8">
        <v>11.373390557939913</v>
      </c>
      <c r="D20" s="8">
        <v>15.236051502145923</v>
      </c>
      <c r="E20" s="8">
        <v>19.742489270386265</v>
      </c>
      <c r="F20" s="8">
        <v>27.038626609442058</v>
      </c>
      <c r="G20" s="8">
        <v>48.497854077253223</v>
      </c>
      <c r="H20" s="8">
        <v>61.587982832618025</v>
      </c>
      <c r="I20" s="8"/>
      <c r="J20" s="8">
        <v>91.201716738197419</v>
      </c>
      <c r="K20" s="8">
        <v>100</v>
      </c>
      <c r="L20" s="8"/>
      <c r="M20" s="8"/>
    </row>
    <row r="21" spans="1:13" x14ac:dyDescent="0.2">
      <c r="A21" s="42"/>
      <c r="B21" s="8">
        <v>2</v>
      </c>
      <c r="C21" s="8">
        <v>21.789883268482491</v>
      </c>
      <c r="D21" s="8">
        <v>26.848249027237358</v>
      </c>
      <c r="E21" s="8">
        <v>34.046692607003891</v>
      </c>
      <c r="F21" s="8">
        <v>41.439688715953309</v>
      </c>
      <c r="G21" s="8">
        <v>55.836575875486382</v>
      </c>
      <c r="H21" s="8">
        <v>62.451361867704279</v>
      </c>
      <c r="I21" s="8">
        <v>72.373540856031141</v>
      </c>
      <c r="J21" s="8">
        <v>82.490272373540847</v>
      </c>
      <c r="K21" s="8">
        <v>91.245136186770424</v>
      </c>
      <c r="L21" s="8">
        <v>100</v>
      </c>
      <c r="M21" s="8"/>
    </row>
    <row r="22" spans="1:13" x14ac:dyDescent="0.2">
      <c r="A22" s="42"/>
      <c r="B22" s="8">
        <v>3</v>
      </c>
      <c r="C22" s="8">
        <v>11.08374384236453</v>
      </c>
      <c r="D22" s="8">
        <v>14.039408866995073</v>
      </c>
      <c r="E22" s="8">
        <v>18.96551724137931</v>
      </c>
      <c r="F22" s="8">
        <v>28.817733990147783</v>
      </c>
      <c r="G22" s="8">
        <v>46.305418719211822</v>
      </c>
      <c r="H22" s="8">
        <v>78.325123152709367</v>
      </c>
      <c r="I22" s="8">
        <v>89.162561576354676</v>
      </c>
      <c r="J22" s="8">
        <v>95.812807881773381</v>
      </c>
      <c r="K22" s="8">
        <v>100</v>
      </c>
      <c r="L22" s="8"/>
      <c r="M22" s="8"/>
    </row>
    <row r="23" spans="1:13" x14ac:dyDescent="0.2">
      <c r="A23" s="42"/>
      <c r="B23" s="8">
        <v>5</v>
      </c>
      <c r="C23" s="8">
        <v>12.935323383084576</v>
      </c>
      <c r="D23" s="8">
        <v>16.417910447761191</v>
      </c>
      <c r="E23" s="8">
        <v>22.388059701492537</v>
      </c>
      <c r="F23" s="8">
        <v>34.328358208955223</v>
      </c>
      <c r="G23" s="8">
        <v>47.761194029850742</v>
      </c>
      <c r="H23" s="8">
        <v>60.199004975124367</v>
      </c>
      <c r="I23" s="8">
        <v>78.606965174129357</v>
      </c>
      <c r="J23" s="8">
        <v>91.044776119402982</v>
      </c>
      <c r="K23" s="8">
        <v>100</v>
      </c>
      <c r="L23" s="8"/>
      <c r="M23" s="8"/>
    </row>
    <row r="24" spans="1:13" x14ac:dyDescent="0.2">
      <c r="A24" s="42"/>
      <c r="B24" s="8">
        <v>6</v>
      </c>
      <c r="C24" s="8">
        <v>10.032362459546926</v>
      </c>
      <c r="D24" s="8">
        <v>12.297734627831716</v>
      </c>
      <c r="E24" s="8">
        <v>12.944983818770229</v>
      </c>
      <c r="F24" s="8">
        <v>20.388349514563107</v>
      </c>
      <c r="G24" s="8">
        <v>37.864077669902912</v>
      </c>
      <c r="H24" s="8">
        <v>51.456310679611647</v>
      </c>
      <c r="I24" s="8">
        <v>71.19741100323624</v>
      </c>
      <c r="J24" s="8">
        <v>84.78964401294499</v>
      </c>
      <c r="K24" s="8">
        <v>90.614886731391593</v>
      </c>
      <c r="L24" s="8">
        <v>100</v>
      </c>
      <c r="M24" s="8"/>
    </row>
    <row r="25" spans="1:13" x14ac:dyDescent="0.2">
      <c r="A25" s="42"/>
      <c r="B25" s="8">
        <v>7</v>
      </c>
      <c r="C25" s="8">
        <v>20.388349514563107</v>
      </c>
      <c r="D25" s="8">
        <v>24.271844660194173</v>
      </c>
      <c r="E25" s="8">
        <v>32.038834951456309</v>
      </c>
      <c r="F25" s="8">
        <v>47.572815533980581</v>
      </c>
      <c r="G25" s="8">
        <v>56.310679611650485</v>
      </c>
      <c r="H25" s="8">
        <v>62.135922330097081</v>
      </c>
      <c r="I25" s="8">
        <v>75.728155339805809</v>
      </c>
      <c r="J25" s="8">
        <v>81.553398058252426</v>
      </c>
      <c r="K25" s="8">
        <v>92.233009708737853</v>
      </c>
      <c r="L25" s="8">
        <v>100</v>
      </c>
      <c r="M25" s="8"/>
    </row>
    <row r="26" spans="1:13" x14ac:dyDescent="0.2">
      <c r="A26" s="42"/>
      <c r="B26" s="8">
        <v>8</v>
      </c>
      <c r="C26" s="8">
        <v>23.26869806094183</v>
      </c>
      <c r="D26" s="8">
        <v>25.207756232686979</v>
      </c>
      <c r="E26" s="8">
        <v>27.977839335180054</v>
      </c>
      <c r="F26" s="8">
        <v>39.88919667590028</v>
      </c>
      <c r="G26" s="8">
        <v>57.894736842105253</v>
      </c>
      <c r="H26" s="8">
        <v>67.313019390581715</v>
      </c>
      <c r="I26" s="8">
        <v>84.764542936288095</v>
      </c>
      <c r="J26" s="8">
        <v>92.797783933517991</v>
      </c>
      <c r="K26" s="8">
        <v>100</v>
      </c>
      <c r="L26" s="8"/>
      <c r="M26" s="8"/>
    </row>
    <row r="27" spans="1:13" x14ac:dyDescent="0.2">
      <c r="A27" s="42"/>
      <c r="B27" s="8">
        <v>9</v>
      </c>
      <c r="C27" s="8">
        <v>22.596843615494976</v>
      </c>
      <c r="D27" s="8">
        <v>27.761836441893834</v>
      </c>
      <c r="E27" s="8">
        <v>35.79626972740315</v>
      </c>
      <c r="F27" s="8">
        <v>46.55667144906743</v>
      </c>
      <c r="G27" s="8">
        <v>61.83644189383071</v>
      </c>
      <c r="H27" s="8">
        <v>71.090387374461969</v>
      </c>
      <c r="I27" s="8">
        <v>82.424677187948348</v>
      </c>
      <c r="J27" s="8">
        <v>89.885222381635572</v>
      </c>
      <c r="K27" s="8">
        <v>94.978479196556677</v>
      </c>
      <c r="L27" s="8">
        <v>98.852223816355817</v>
      </c>
      <c r="M27" s="8">
        <v>100</v>
      </c>
    </row>
    <row r="28" spans="1:13" x14ac:dyDescent="0.2">
      <c r="A28" s="42"/>
      <c r="B28" s="8">
        <v>10</v>
      </c>
      <c r="C28" s="8">
        <v>8.166409861</v>
      </c>
      <c r="D28" s="8">
        <v>9.476117103</v>
      </c>
      <c r="E28" s="8">
        <v>10.55469954</v>
      </c>
      <c r="F28" s="8">
        <v>13.40523883</v>
      </c>
      <c r="G28" s="8"/>
      <c r="H28" s="8">
        <v>38.67488444</v>
      </c>
      <c r="I28" s="8">
        <v>61.479198770000004</v>
      </c>
      <c r="J28" s="8">
        <v>77.349768879999999</v>
      </c>
      <c r="K28" s="8">
        <v>89.445300459999999</v>
      </c>
      <c r="L28" s="8">
        <v>100</v>
      </c>
      <c r="M28" s="8"/>
    </row>
    <row r="29" spans="1:13" x14ac:dyDescent="0.2">
      <c r="A29" s="42"/>
      <c r="B29" s="8">
        <v>11</v>
      </c>
      <c r="C29" s="8">
        <v>16.320474777448069</v>
      </c>
      <c r="D29" s="8">
        <v>19.287833827893174</v>
      </c>
      <c r="E29" s="8">
        <v>24.03560830860534</v>
      </c>
      <c r="F29" s="8">
        <v>33.234421364985153</v>
      </c>
      <c r="G29" s="8">
        <v>55.489614243323437</v>
      </c>
      <c r="H29" s="8">
        <v>67.359050445103847</v>
      </c>
      <c r="I29" s="8"/>
      <c r="J29" s="8" t="s">
        <v>114</v>
      </c>
      <c r="K29" s="8">
        <v>100</v>
      </c>
      <c r="L29" s="8"/>
      <c r="M29" s="8"/>
    </row>
    <row r="30" spans="1:13" x14ac:dyDescent="0.2">
      <c r="A30" s="42" t="s">
        <v>5</v>
      </c>
      <c r="B30" s="8">
        <v>1</v>
      </c>
      <c r="C30" s="8">
        <v>10.361445783132501</v>
      </c>
      <c r="D30" s="8">
        <v>15.798192771084301</v>
      </c>
      <c r="E30" s="8">
        <v>20.3012048192771</v>
      </c>
      <c r="F30" s="8">
        <v>25.5421686746988</v>
      </c>
      <c r="G30" s="8">
        <v>35.060240963855399</v>
      </c>
      <c r="H30" s="8">
        <v>54.578313253011999</v>
      </c>
      <c r="I30" s="8">
        <v>69.909638554216897</v>
      </c>
      <c r="J30" s="8">
        <v>82.484939759036195</v>
      </c>
      <c r="K30" s="8">
        <v>89.277108433734895</v>
      </c>
      <c r="L30" s="8">
        <v>97.801204819277103</v>
      </c>
      <c r="M30" s="8">
        <v>100</v>
      </c>
    </row>
    <row r="31" spans="1:13" x14ac:dyDescent="0.2">
      <c r="A31" s="42"/>
      <c r="B31" s="8">
        <v>2</v>
      </c>
      <c r="C31" s="8">
        <v>9.4854308741475499</v>
      </c>
      <c r="D31" s="8">
        <v>12.874560859681752</v>
      </c>
      <c r="E31" s="8">
        <v>20.500103327133708</v>
      </c>
      <c r="F31" s="8">
        <v>28.414961768960527</v>
      </c>
      <c r="G31" s="8">
        <v>41.578838603017154</v>
      </c>
      <c r="H31" s="8">
        <v>57.677206034304604</v>
      </c>
      <c r="I31" s="8">
        <v>75.139491630502164</v>
      </c>
      <c r="J31" s="8">
        <v>86.257491217193632</v>
      </c>
      <c r="K31" s="8">
        <v>100</v>
      </c>
      <c r="L31" s="8"/>
      <c r="M31" s="8"/>
    </row>
    <row r="32" spans="1:13" x14ac:dyDescent="0.2">
      <c r="A32" s="42"/>
      <c r="B32" s="8">
        <v>3</v>
      </c>
      <c r="C32" s="8">
        <v>31.782390837508949</v>
      </c>
      <c r="D32" s="8">
        <v>38.534955857790507</v>
      </c>
      <c r="E32" s="8">
        <v>47.315676449534713</v>
      </c>
      <c r="F32" s="8">
        <v>55.83392984967788</v>
      </c>
      <c r="G32" s="8">
        <v>81.245526127415886</v>
      </c>
      <c r="H32" s="8">
        <v>84.407062753519455</v>
      </c>
      <c r="I32" s="8">
        <v>100</v>
      </c>
      <c r="J32" s="8"/>
      <c r="K32" s="8"/>
      <c r="L32" s="8"/>
      <c r="M32" s="8"/>
    </row>
    <row r="33" spans="1:13" x14ac:dyDescent="0.2">
      <c r="A33" s="42"/>
      <c r="B33" s="8">
        <v>4</v>
      </c>
      <c r="C33" s="8">
        <v>21.39399806389158</v>
      </c>
      <c r="D33" s="8">
        <v>27.534227631033055</v>
      </c>
      <c r="E33" s="8">
        <v>38.19665329829899</v>
      </c>
      <c r="F33" s="8">
        <v>53.519568524408797</v>
      </c>
      <c r="G33" s="8">
        <v>74.249757986447236</v>
      </c>
      <c r="H33" s="8">
        <v>82.575024201355276</v>
      </c>
      <c r="I33" s="8">
        <v>91.978979394274646</v>
      </c>
      <c r="J33" s="8">
        <v>96.390540727423584</v>
      </c>
      <c r="K33" s="8">
        <v>100</v>
      </c>
      <c r="L33" s="8"/>
      <c r="M33" s="8"/>
    </row>
    <row r="34" spans="1:13" x14ac:dyDescent="0.2">
      <c r="A34" s="42"/>
      <c r="B34" s="8">
        <v>5</v>
      </c>
      <c r="C34" s="8">
        <v>23.228080702017547</v>
      </c>
      <c r="D34" s="8">
        <v>26.955673891847294</v>
      </c>
      <c r="E34" s="8">
        <v>34.838370959273981</v>
      </c>
      <c r="F34" s="8">
        <v>45.436135903397577</v>
      </c>
      <c r="G34" s="8">
        <v>63.69159228980724</v>
      </c>
      <c r="H34" s="8">
        <v>80.867021675541878</v>
      </c>
      <c r="I34" s="8">
        <v>87.339683492087289</v>
      </c>
      <c r="J34" s="8">
        <v>93.017325433135809</v>
      </c>
      <c r="K34" s="8">
        <v>100</v>
      </c>
      <c r="L34" s="8"/>
      <c r="M34" s="8"/>
    </row>
    <row r="35" spans="1:13" x14ac:dyDescent="0.2">
      <c r="A35" s="42"/>
      <c r="B35" s="8">
        <v>6</v>
      </c>
      <c r="C35" s="8">
        <v>20.40264423076923</v>
      </c>
      <c r="D35" s="8">
        <v>27.493990384615387</v>
      </c>
      <c r="E35" s="8">
        <v>39.31039663461538</v>
      </c>
      <c r="F35" s="8">
        <v>53.019831730769226</v>
      </c>
      <c r="G35" s="8">
        <v>63.716947115384606</v>
      </c>
      <c r="H35" s="8">
        <v>71.34915865384616</v>
      </c>
      <c r="I35" s="8">
        <v>82.692307692307693</v>
      </c>
      <c r="J35" s="8">
        <v>90.797776442307693</v>
      </c>
      <c r="K35" s="8">
        <v>96.920072115384613</v>
      </c>
      <c r="L35" s="8">
        <v>100</v>
      </c>
      <c r="M35" s="8"/>
    </row>
    <row r="36" spans="1:13" x14ac:dyDescent="0.2">
      <c r="A36" s="42"/>
      <c r="B36" s="8">
        <v>7</v>
      </c>
      <c r="C36" s="8">
        <v>22.071197411003237</v>
      </c>
      <c r="D36" s="8">
        <v>25.880721220527043</v>
      </c>
      <c r="E36" s="8">
        <v>28.247803975959311</v>
      </c>
      <c r="F36" s="8">
        <v>36.098012020342111</v>
      </c>
      <c r="G36" s="8"/>
      <c r="H36" s="8">
        <v>64.049930651872387</v>
      </c>
      <c r="I36" s="8">
        <v>81.95099398982893</v>
      </c>
      <c r="J36" s="8">
        <v>89.579288025889952</v>
      </c>
      <c r="K36" s="8">
        <v>97.198335644937586</v>
      </c>
      <c r="L36" s="8">
        <v>100</v>
      </c>
      <c r="M36" s="8"/>
    </row>
    <row r="37" spans="1:13" x14ac:dyDescent="0.2">
      <c r="A37" s="42"/>
      <c r="B37" s="8">
        <v>8</v>
      </c>
      <c r="C37" s="8">
        <v>18.595123900000001</v>
      </c>
      <c r="D37" s="8">
        <v>23.181454840000001</v>
      </c>
      <c r="E37" s="8">
        <v>30.679456434999999</v>
      </c>
      <c r="F37" s="8">
        <v>48.691047159999997</v>
      </c>
      <c r="G37" s="8">
        <v>65.057953639999994</v>
      </c>
      <c r="H37" s="8">
        <v>73.741007190000005</v>
      </c>
      <c r="I37" s="8">
        <v>84.002797760000007</v>
      </c>
      <c r="J37" s="8">
        <v>90.837330140000006</v>
      </c>
      <c r="K37" s="8">
        <v>96.442845719999994</v>
      </c>
      <c r="L37" s="8">
        <v>100</v>
      </c>
      <c r="M37" s="8"/>
    </row>
    <row r="38" spans="1:13" x14ac:dyDescent="0.2">
      <c r="A38" s="42" t="s">
        <v>6</v>
      </c>
      <c r="B38" s="8">
        <v>1</v>
      </c>
      <c r="C38" s="8">
        <v>13.398402839396628</v>
      </c>
      <c r="D38" s="8">
        <v>16.149068322981368</v>
      </c>
      <c r="E38" s="8">
        <v>21.827861579414375</v>
      </c>
      <c r="F38" s="8">
        <v>28.482697426796804</v>
      </c>
      <c r="G38" s="8">
        <v>46.850044365572316</v>
      </c>
      <c r="H38" s="8">
        <v>59.183673469387756</v>
      </c>
      <c r="I38" s="8">
        <v>75.598935226264416</v>
      </c>
      <c r="J38" s="8">
        <v>86.867790594498672</v>
      </c>
      <c r="K38" s="8">
        <v>94.143744454303459</v>
      </c>
      <c r="L38" s="8">
        <v>100</v>
      </c>
      <c r="M38" s="8"/>
    </row>
    <row r="39" spans="1:13" x14ac:dyDescent="0.2">
      <c r="A39" s="42"/>
      <c r="B39" s="8">
        <v>2</v>
      </c>
      <c r="C39" s="8">
        <v>13.555555555555554</v>
      </c>
      <c r="D39" s="8">
        <v>17.111111111111111</v>
      </c>
      <c r="E39" s="8">
        <v>23.555555555555554</v>
      </c>
      <c r="F39" s="8">
        <v>33.333333333333329</v>
      </c>
      <c r="G39" s="8">
        <v>54.777777777777771</v>
      </c>
      <c r="H39" s="8">
        <v>68.444444444444443</v>
      </c>
      <c r="I39" s="8">
        <v>87.111111111111114</v>
      </c>
      <c r="J39" s="8">
        <v>93.333333333333329</v>
      </c>
      <c r="K39" s="8">
        <v>99</v>
      </c>
      <c r="L39" s="8">
        <v>100</v>
      </c>
      <c r="M39" s="8"/>
    </row>
    <row r="40" spans="1:13" x14ac:dyDescent="0.2">
      <c r="A40" s="42"/>
      <c r="B40" s="8">
        <v>3</v>
      </c>
      <c r="C40" s="8">
        <v>14.361702127659573</v>
      </c>
      <c r="D40" s="8">
        <v>19.148936170212767</v>
      </c>
      <c r="E40" s="8">
        <v>28.546099290780148</v>
      </c>
      <c r="F40" s="8">
        <v>38.652482269503544</v>
      </c>
      <c r="G40" s="8">
        <v>55.319148936170215</v>
      </c>
      <c r="H40" s="8">
        <v>67.730496453900713</v>
      </c>
      <c r="I40" s="8">
        <v>86.879432624113477</v>
      </c>
      <c r="J40" s="8">
        <v>100</v>
      </c>
      <c r="K40" s="8"/>
      <c r="L40" s="8"/>
      <c r="M40" s="8"/>
    </row>
    <row r="41" spans="1:13" x14ac:dyDescent="0.2">
      <c r="A41" s="42"/>
      <c r="B41" s="8">
        <v>4</v>
      </c>
      <c r="C41" s="8">
        <v>8.4677419354838719</v>
      </c>
      <c r="D41" s="8">
        <v>12.298387096774192</v>
      </c>
      <c r="E41" s="8">
        <v>16.129032258064516</v>
      </c>
      <c r="F41" s="8">
        <v>21.16935483870968</v>
      </c>
      <c r="G41" s="8">
        <v>29.435483870967737</v>
      </c>
      <c r="H41" s="8">
        <v>44.354838709677416</v>
      </c>
      <c r="I41" s="8">
        <v>63.70967741935484</v>
      </c>
      <c r="J41" s="8">
        <v>78.629032258064512</v>
      </c>
      <c r="K41" s="8">
        <v>88.709677419354833</v>
      </c>
      <c r="L41" s="8">
        <v>100</v>
      </c>
      <c r="M41" s="8"/>
    </row>
    <row r="42" spans="1:13" x14ac:dyDescent="0.2">
      <c r="A42" s="42"/>
      <c r="B42" s="8">
        <v>6</v>
      </c>
      <c r="C42" s="8">
        <v>19.902439024390244</v>
      </c>
      <c r="D42" s="8">
        <v>25.262872628726285</v>
      </c>
      <c r="E42" s="8">
        <v>32.878048780487802</v>
      </c>
      <c r="F42" s="8">
        <v>37.121951219512198</v>
      </c>
      <c r="G42" s="8">
        <v>59.777777777777786</v>
      </c>
      <c r="H42" s="8">
        <v>67.626016260162601</v>
      </c>
      <c r="I42" s="8">
        <v>79.761517615176146</v>
      </c>
      <c r="J42" s="8">
        <v>87.403794037940372</v>
      </c>
      <c r="K42" s="8">
        <v>92.233062330623298</v>
      </c>
      <c r="L42" s="8">
        <v>97.159891598915976</v>
      </c>
      <c r="M42" s="8">
        <v>100</v>
      </c>
    </row>
    <row r="43" spans="1:13" x14ac:dyDescent="0.2">
      <c r="A43" s="42"/>
      <c r="B43" s="8">
        <v>7</v>
      </c>
      <c r="C43" s="8">
        <v>15.10072794989</v>
      </c>
      <c r="D43" s="8">
        <v>16.8444218723548</v>
      </c>
      <c r="E43" s="8">
        <v>22.261723379041801</v>
      </c>
      <c r="F43" s="8">
        <v>27.831386490604402</v>
      </c>
      <c r="G43" s="8">
        <v>41.239207719654601</v>
      </c>
      <c r="H43" s="8">
        <v>54.494667343829299</v>
      </c>
      <c r="I43" s="8">
        <v>72.490265786355195</v>
      </c>
      <c r="J43" s="8">
        <v>84.205180294565807</v>
      </c>
      <c r="K43" s="8">
        <v>91.704757067885595</v>
      </c>
      <c r="L43" s="8">
        <v>96.817335364821403</v>
      </c>
      <c r="M43" s="8">
        <v>100</v>
      </c>
    </row>
    <row r="44" spans="1:13" x14ac:dyDescent="0.2">
      <c r="B44" s="33"/>
    </row>
  </sheetData>
  <mergeCells count="7">
    <mergeCell ref="A30:A37"/>
    <mergeCell ref="A38:A43"/>
    <mergeCell ref="C2:M2"/>
    <mergeCell ref="A4:A11"/>
    <mergeCell ref="A1:M1"/>
    <mergeCell ref="A12:A19"/>
    <mergeCell ref="A20:A2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118D-915B-5345-95CF-AFEE9912CC49}">
  <dimension ref="A1:M42"/>
  <sheetViews>
    <sheetView topLeftCell="A17" workbookViewId="0">
      <selection activeCell="N9" sqref="N9"/>
    </sheetView>
  </sheetViews>
  <sheetFormatPr baseColWidth="10" defaultColWidth="11" defaultRowHeight="16" x14ac:dyDescent="0.2"/>
  <cols>
    <col min="1" max="1" width="13" customWidth="1"/>
  </cols>
  <sheetData>
    <row r="1" spans="1:13" x14ac:dyDescent="0.2">
      <c r="A1" s="41" t="s">
        <v>11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">
      <c r="A2" s="8"/>
      <c r="B2" s="8"/>
      <c r="C2" s="40" t="s">
        <v>113</v>
      </c>
      <c r="D2" s="40"/>
      <c r="E2" s="40"/>
      <c r="F2" s="40"/>
      <c r="G2" s="40"/>
      <c r="H2" s="40"/>
      <c r="I2" s="40"/>
      <c r="J2" s="40"/>
      <c r="K2" s="40"/>
      <c r="L2" s="40"/>
      <c r="M2" s="40"/>
    </row>
    <row r="3" spans="1:13" x14ac:dyDescent="0.2">
      <c r="A3" s="8"/>
      <c r="B3" s="8" t="s">
        <v>1</v>
      </c>
      <c r="C3" s="34">
        <v>10</v>
      </c>
      <c r="D3" s="34">
        <v>20</v>
      </c>
      <c r="E3" s="34">
        <v>30</v>
      </c>
      <c r="F3" s="34">
        <v>40</v>
      </c>
      <c r="G3" s="34">
        <v>50</v>
      </c>
      <c r="H3" s="34">
        <v>60</v>
      </c>
      <c r="I3" s="34">
        <v>80</v>
      </c>
      <c r="J3" s="34">
        <v>100</v>
      </c>
      <c r="K3" s="34">
        <v>120</v>
      </c>
      <c r="L3" s="34">
        <v>150</v>
      </c>
      <c r="M3" s="34">
        <v>180</v>
      </c>
    </row>
    <row r="4" spans="1:13" x14ac:dyDescent="0.2">
      <c r="A4" s="42" t="s">
        <v>2</v>
      </c>
      <c r="B4" s="8">
        <v>1</v>
      </c>
      <c r="C4" s="8">
        <v>13.3642930856553</v>
      </c>
      <c r="D4" s="8">
        <v>23.529411764705898</v>
      </c>
      <c r="E4" s="8">
        <v>48.090815273477801</v>
      </c>
      <c r="F4" s="8">
        <v>64.705882352941202</v>
      </c>
      <c r="G4" s="8">
        <v>75.077399380804906</v>
      </c>
      <c r="H4" s="8">
        <v>82.559339525283804</v>
      </c>
      <c r="I4" s="8">
        <v>88.235294117647101</v>
      </c>
      <c r="J4" s="8">
        <v>96.130030959752304</v>
      </c>
      <c r="K4" s="8">
        <v>100</v>
      </c>
      <c r="L4" s="8"/>
      <c r="M4" s="8"/>
    </row>
    <row r="5" spans="1:13" x14ac:dyDescent="0.2">
      <c r="A5" s="42"/>
      <c r="B5" s="8">
        <v>2</v>
      </c>
      <c r="C5" s="8">
        <v>17.937219730941703</v>
      </c>
      <c r="D5" s="8">
        <v>24.663677130044842</v>
      </c>
      <c r="E5" s="8">
        <v>38.340807174887892</v>
      </c>
      <c r="F5" s="8">
        <v>44.394618834080717</v>
      </c>
      <c r="G5" s="8">
        <v>56.72645739910314</v>
      </c>
      <c r="H5" s="8">
        <v>63.901345291479799</v>
      </c>
      <c r="I5" s="8"/>
      <c r="J5" s="8">
        <v>91.479820627802681</v>
      </c>
      <c r="K5" s="8">
        <v>100</v>
      </c>
      <c r="L5" s="8"/>
      <c r="M5" s="8"/>
    </row>
    <row r="6" spans="1:13" x14ac:dyDescent="0.2">
      <c r="A6" s="42"/>
      <c r="B6" s="8">
        <v>3</v>
      </c>
      <c r="C6" s="8">
        <v>12.429866206301252</v>
      </c>
      <c r="D6" s="8">
        <v>20.845921450151057</v>
      </c>
      <c r="E6" s="8">
        <v>41.476046611998271</v>
      </c>
      <c r="F6" s="8">
        <v>58.78290893396634</v>
      </c>
      <c r="G6" s="8">
        <v>72.07596029348295</v>
      </c>
      <c r="H6" s="8">
        <v>79.71514889943893</v>
      </c>
      <c r="I6" s="8">
        <v>89.512300388433331</v>
      </c>
      <c r="J6" s="8">
        <v>95.943029779887794</v>
      </c>
      <c r="K6" s="8">
        <v>100</v>
      </c>
      <c r="L6" s="8"/>
      <c r="M6" s="8"/>
    </row>
    <row r="7" spans="1:13" x14ac:dyDescent="0.2">
      <c r="A7" s="42"/>
      <c r="B7" s="8">
        <v>4</v>
      </c>
      <c r="C7" s="8">
        <v>25.382262996941897</v>
      </c>
      <c r="D7" s="8">
        <v>36.697247706422012</v>
      </c>
      <c r="E7" s="8">
        <v>51.681957186544338</v>
      </c>
      <c r="F7" s="8">
        <v>59.938837920489298</v>
      </c>
      <c r="G7" s="8">
        <v>74.923547400611611</v>
      </c>
      <c r="H7" s="8">
        <v>82.26299694189602</v>
      </c>
      <c r="I7" s="8">
        <v>91.437308868501518</v>
      </c>
      <c r="J7" s="8">
        <v>100</v>
      </c>
      <c r="K7" s="8"/>
      <c r="L7" s="8"/>
      <c r="M7" s="8"/>
    </row>
    <row r="8" spans="1:13" x14ac:dyDescent="0.2">
      <c r="A8" s="42"/>
      <c r="B8" s="8">
        <v>5</v>
      </c>
      <c r="C8" s="8">
        <v>23.541666666666668</v>
      </c>
      <c r="D8" s="8">
        <v>39.0625</v>
      </c>
      <c r="E8" s="8">
        <v>54.999999999999993</v>
      </c>
      <c r="F8" s="8">
        <v>65.104166666666657</v>
      </c>
      <c r="G8" s="8">
        <v>73.645833333333329</v>
      </c>
      <c r="H8" s="8">
        <v>81.5625</v>
      </c>
      <c r="I8" s="8">
        <v>89.583333333333343</v>
      </c>
      <c r="J8" s="8">
        <v>93.333333333333329</v>
      </c>
      <c r="K8" s="8"/>
      <c r="L8" s="8">
        <v>100</v>
      </c>
      <c r="M8" s="8"/>
    </row>
    <row r="9" spans="1:13" x14ac:dyDescent="0.2">
      <c r="A9" s="42"/>
      <c r="B9" s="8">
        <v>6</v>
      </c>
      <c r="C9" s="8">
        <v>5.0165745856353601</v>
      </c>
      <c r="D9" s="8">
        <v>7.0939226519337009</v>
      </c>
      <c r="E9" s="8">
        <v>17.469613259668499</v>
      </c>
      <c r="F9" s="8">
        <v>28.364640883977899</v>
      </c>
      <c r="G9" s="8">
        <v>49.966850828729278</v>
      </c>
      <c r="H9" s="8">
        <v>70.696132596685075</v>
      </c>
      <c r="I9" s="8">
        <v>91.270718232044189</v>
      </c>
      <c r="J9" s="8">
        <v>98.740331491712709</v>
      </c>
      <c r="K9" s="8">
        <v>100</v>
      </c>
      <c r="L9" s="8"/>
      <c r="M9" s="8"/>
    </row>
    <row r="10" spans="1:13" x14ac:dyDescent="0.2">
      <c r="A10" s="42"/>
      <c r="B10" s="8">
        <v>7</v>
      </c>
      <c r="C10" s="8">
        <v>21.951219512195124</v>
      </c>
      <c r="D10" s="8">
        <v>36.428469547853368</v>
      </c>
      <c r="E10" s="8">
        <v>54.157752103836835</v>
      </c>
      <c r="F10" s="8">
        <v>60.519184139209813</v>
      </c>
      <c r="G10" s="8">
        <v>75.752389102838393</v>
      </c>
      <c r="H10" s="8">
        <v>87.24860932819854</v>
      </c>
      <c r="I10" s="8">
        <v>95.407217230067047</v>
      </c>
      <c r="J10" s="8">
        <v>99.857366994722582</v>
      </c>
      <c r="K10" s="8">
        <v>100</v>
      </c>
      <c r="L10" s="8"/>
      <c r="M10" s="8"/>
    </row>
    <row r="11" spans="1:13" x14ac:dyDescent="0.2">
      <c r="A11" s="42"/>
      <c r="B11" s="8">
        <v>8</v>
      </c>
      <c r="C11" s="8">
        <v>24.964485981308414</v>
      </c>
      <c r="D11" s="8">
        <v>53.420560747663551</v>
      </c>
      <c r="E11" s="8">
        <v>68.239252336448601</v>
      </c>
      <c r="F11" s="8">
        <v>78.085981308411206</v>
      </c>
      <c r="G11" s="8">
        <v>85.323364485981315</v>
      </c>
      <c r="H11" s="8">
        <v>92.201869158878509</v>
      </c>
      <c r="I11" s="8">
        <v>95.573831775700938</v>
      </c>
      <c r="J11" s="8">
        <v>94.355140186915889</v>
      </c>
      <c r="K11" s="8">
        <v>100</v>
      </c>
      <c r="L11" s="8"/>
      <c r="M11" s="8"/>
    </row>
    <row r="12" spans="1:13" x14ac:dyDescent="0.2">
      <c r="A12" s="42" t="s">
        <v>3</v>
      </c>
      <c r="B12" s="8">
        <v>1</v>
      </c>
      <c r="C12" s="8">
        <v>35.977032119145882</v>
      </c>
      <c r="D12" s="8">
        <v>59.321729768526829</v>
      </c>
      <c r="E12" s="8">
        <v>75.219809797236678</v>
      </c>
      <c r="F12" s="8">
        <v>89.915664812488799</v>
      </c>
      <c r="G12" s="8">
        <v>93.253184999102828</v>
      </c>
      <c r="H12" s="8">
        <v>98.797774986542265</v>
      </c>
      <c r="I12" s="8">
        <v>100</v>
      </c>
      <c r="J12" s="8"/>
      <c r="K12" s="8"/>
      <c r="L12" s="8"/>
      <c r="M12" s="8"/>
    </row>
    <row r="13" spans="1:13" x14ac:dyDescent="0.2">
      <c r="A13" s="42"/>
      <c r="B13" s="8">
        <v>2</v>
      </c>
      <c r="C13" s="8">
        <v>29.99613750482812</v>
      </c>
      <c r="D13" s="8">
        <v>57.018153727307855</v>
      </c>
      <c r="E13" s="8">
        <v>73.202008497489388</v>
      </c>
      <c r="F13" s="8">
        <v>82.726921591348031</v>
      </c>
      <c r="G13" s="8">
        <v>89.084588644264201</v>
      </c>
      <c r="H13" s="8">
        <v>95.125531093086153</v>
      </c>
      <c r="I13" s="8">
        <v>98.972576284279654</v>
      </c>
      <c r="J13" s="8">
        <v>100</v>
      </c>
      <c r="K13" s="8"/>
      <c r="L13" s="8"/>
      <c r="M13" s="8"/>
    </row>
    <row r="14" spans="1:13" x14ac:dyDescent="0.2">
      <c r="A14" s="42"/>
      <c r="B14" s="8">
        <v>3</v>
      </c>
      <c r="C14" s="8">
        <v>26.554013277006639</v>
      </c>
      <c r="D14" s="8">
        <v>47.604103802051903</v>
      </c>
      <c r="E14" s="8">
        <v>67.712733856366938</v>
      </c>
      <c r="F14" s="8">
        <v>78.708509354254673</v>
      </c>
      <c r="G14" s="8">
        <v>87.942063971031985</v>
      </c>
      <c r="H14" s="8">
        <v>91.997585998793014</v>
      </c>
      <c r="I14" s="8">
        <v>95.570307785153901</v>
      </c>
      <c r="J14" s="8">
        <v>100</v>
      </c>
      <c r="K14" s="8"/>
      <c r="L14" s="8"/>
      <c r="M14" s="8"/>
    </row>
    <row r="15" spans="1:13" x14ac:dyDescent="0.2">
      <c r="A15" s="42"/>
      <c r="B15" s="8">
        <v>4</v>
      </c>
      <c r="C15" s="8">
        <v>32.432432432432428</v>
      </c>
      <c r="D15" s="8">
        <v>51.908783783783782</v>
      </c>
      <c r="E15" s="8">
        <v>69.206081081081066</v>
      </c>
      <c r="F15" s="8">
        <v>77.229729729729726</v>
      </c>
      <c r="G15" s="8">
        <v>88.175675675675677</v>
      </c>
      <c r="H15" s="8">
        <v>95.304054054054049</v>
      </c>
      <c r="I15" s="8">
        <v>97.212837837837824</v>
      </c>
      <c r="J15" s="8">
        <v>100</v>
      </c>
      <c r="K15" s="8"/>
      <c r="L15" s="8"/>
      <c r="M15" s="8"/>
    </row>
    <row r="16" spans="1:13" x14ac:dyDescent="0.2">
      <c r="A16" s="42"/>
      <c r="B16" s="8">
        <v>5</v>
      </c>
      <c r="C16" s="8">
        <v>22.166140904311252</v>
      </c>
      <c r="D16" s="8">
        <v>42.365930599369086</v>
      </c>
      <c r="E16" s="8">
        <v>68.980021030494214</v>
      </c>
      <c r="F16" s="8">
        <v>80.378548895899058</v>
      </c>
      <c r="G16" s="8">
        <v>89.022082018927449</v>
      </c>
      <c r="H16" s="8">
        <v>96.540483701366981</v>
      </c>
      <c r="I16" s="8">
        <v>96.550998948475282</v>
      </c>
      <c r="J16" s="8">
        <v>100</v>
      </c>
      <c r="K16" s="8"/>
      <c r="L16" s="8"/>
      <c r="M16" s="8"/>
    </row>
    <row r="17" spans="1:13" x14ac:dyDescent="0.2">
      <c r="A17" s="42"/>
      <c r="B17" s="8">
        <v>6</v>
      </c>
      <c r="C17" s="8">
        <v>19.964198228754476</v>
      </c>
      <c r="D17" s="8">
        <v>40.211042019973618</v>
      </c>
      <c r="E17" s="8">
        <v>63.491614848313546</v>
      </c>
      <c r="F17" s="8">
        <v>77.115130959110601</v>
      </c>
      <c r="G17" s="8">
        <v>85.123421895609567</v>
      </c>
      <c r="H17" s="8">
        <v>91.840964763519878</v>
      </c>
      <c r="I17" s="8">
        <v>97.927265875259081</v>
      </c>
      <c r="J17" s="8">
        <v>100</v>
      </c>
      <c r="K17" s="8"/>
      <c r="L17" s="8"/>
      <c r="M17" s="8"/>
    </row>
    <row r="18" spans="1:13" x14ac:dyDescent="0.2">
      <c r="A18" s="42" t="s">
        <v>4</v>
      </c>
      <c r="B18" s="8">
        <v>1</v>
      </c>
      <c r="C18" s="8">
        <v>14.849921011058454</v>
      </c>
      <c r="D18" s="8">
        <v>19.90521327014218</v>
      </c>
      <c r="E18" s="8">
        <v>44.549763033175353</v>
      </c>
      <c r="F18" s="8">
        <v>65.244865718799375</v>
      </c>
      <c r="G18" s="8">
        <v>80.09478672985783</v>
      </c>
      <c r="H18" s="8">
        <v>88.941548183254355</v>
      </c>
      <c r="I18" s="8" t="s">
        <v>116</v>
      </c>
      <c r="J18" s="8">
        <v>100</v>
      </c>
      <c r="K18" s="8"/>
      <c r="L18" s="8"/>
      <c r="M18" s="8"/>
    </row>
    <row r="19" spans="1:13" x14ac:dyDescent="0.2">
      <c r="A19" s="42"/>
      <c r="B19" s="8">
        <v>2</v>
      </c>
      <c r="C19" s="8">
        <v>13.46578366445916</v>
      </c>
      <c r="D19" s="8">
        <v>27.593818984547465</v>
      </c>
      <c r="E19" s="8">
        <v>54.525386313465788</v>
      </c>
      <c r="F19" s="8">
        <v>68.874172185430467</v>
      </c>
      <c r="G19" s="8">
        <v>81.456953642384107</v>
      </c>
      <c r="H19" s="8">
        <v>88.520971302428265</v>
      </c>
      <c r="I19" s="8">
        <v>96.026490066225165</v>
      </c>
      <c r="J19" s="8">
        <v>99.337748344370866</v>
      </c>
      <c r="K19" s="8">
        <v>100</v>
      </c>
      <c r="L19" s="8"/>
      <c r="M19" s="8"/>
    </row>
    <row r="20" spans="1:13" x14ac:dyDescent="0.2">
      <c r="A20" s="42"/>
      <c r="B20" s="8">
        <v>3</v>
      </c>
      <c r="C20" s="8">
        <v>9.0909090909090899</v>
      </c>
      <c r="D20" s="8">
        <v>15.019762845849799</v>
      </c>
      <c r="E20" s="8">
        <v>33.596837944664003</v>
      </c>
      <c r="F20" s="8">
        <v>54.940711462450601</v>
      </c>
      <c r="G20" s="8">
        <v>76.284584980237199</v>
      </c>
      <c r="H20" s="8">
        <v>86.956521739130395</v>
      </c>
      <c r="I20" s="8">
        <v>91.699604743083</v>
      </c>
      <c r="J20" s="8">
        <v>96.442687747035606</v>
      </c>
      <c r="K20" s="8">
        <v>100</v>
      </c>
      <c r="L20" s="8"/>
      <c r="M20" s="8"/>
    </row>
    <row r="21" spans="1:13" x14ac:dyDescent="0.2">
      <c r="A21" s="42"/>
      <c r="B21" s="8">
        <v>4</v>
      </c>
      <c r="C21" s="8">
        <v>18.978102189781019</v>
      </c>
      <c r="D21" s="8">
        <v>34.063260340632603</v>
      </c>
      <c r="E21" s="8">
        <v>55.474452554744524</v>
      </c>
      <c r="F21" s="8">
        <v>69.099756690997566</v>
      </c>
      <c r="G21" s="8">
        <v>78.102189781021906</v>
      </c>
      <c r="H21" s="8">
        <v>84.914841849148416</v>
      </c>
      <c r="I21" s="8">
        <v>92.457420924574208</v>
      </c>
      <c r="J21" s="8">
        <v>97.810218978102199</v>
      </c>
      <c r="K21" s="8">
        <v>100</v>
      </c>
      <c r="L21" s="8"/>
      <c r="M21" s="8"/>
    </row>
    <row r="22" spans="1:13" x14ac:dyDescent="0.2">
      <c r="A22" s="42"/>
      <c r="B22" s="8">
        <v>5</v>
      </c>
      <c r="C22" s="8">
        <v>21.071428569999998</v>
      </c>
      <c r="D22" s="8">
        <v>31.785714290000001</v>
      </c>
      <c r="E22" s="8">
        <v>52.857142860000003</v>
      </c>
      <c r="F22" s="8">
        <v>69.285714290000001</v>
      </c>
      <c r="G22" s="8">
        <v>81.428571430000005</v>
      </c>
      <c r="H22" s="8">
        <v>87.142857140000004</v>
      </c>
      <c r="I22" s="8">
        <v>94.642857140000004</v>
      </c>
      <c r="J22" s="8">
        <v>100</v>
      </c>
      <c r="K22" s="8"/>
      <c r="L22" s="8"/>
      <c r="M22" s="8"/>
    </row>
    <row r="23" spans="1:13" x14ac:dyDescent="0.2">
      <c r="A23" s="42"/>
      <c r="B23" s="8">
        <v>6</v>
      </c>
      <c r="C23" s="8">
        <v>19.246861924686193</v>
      </c>
      <c r="D23" s="8">
        <v>32.21757322175732</v>
      </c>
      <c r="E23" s="8">
        <v>49.7907949790795</v>
      </c>
      <c r="F23" s="8">
        <v>65.271966527196653</v>
      </c>
      <c r="G23" s="8">
        <v>74.058577405857733</v>
      </c>
      <c r="H23" s="8">
        <v>85.355648535564853</v>
      </c>
      <c r="I23" s="8">
        <v>94.560669456066961</v>
      </c>
      <c r="J23" s="8">
        <v>100</v>
      </c>
      <c r="K23" s="8"/>
      <c r="L23" s="8"/>
      <c r="M23" s="8"/>
    </row>
    <row r="24" spans="1:13" x14ac:dyDescent="0.2">
      <c r="A24" s="42"/>
      <c r="B24" s="8">
        <v>7</v>
      </c>
      <c r="C24" s="8">
        <v>9.6566523605150199</v>
      </c>
      <c r="D24" s="8">
        <v>15.2360515021459</v>
      </c>
      <c r="E24" s="8">
        <v>30.686695278969999</v>
      </c>
      <c r="F24" s="8" t="s">
        <v>117</v>
      </c>
      <c r="G24" s="8">
        <v>59.656652360514997</v>
      </c>
      <c r="H24" s="8" t="s">
        <v>118</v>
      </c>
      <c r="I24" s="8">
        <v>81.545064377682394</v>
      </c>
      <c r="J24" s="8" t="s">
        <v>119</v>
      </c>
      <c r="K24" s="8" t="s">
        <v>120</v>
      </c>
      <c r="L24" s="8">
        <v>100</v>
      </c>
      <c r="M24" s="8"/>
    </row>
    <row r="25" spans="1:13" x14ac:dyDescent="0.2">
      <c r="A25" s="42"/>
      <c r="B25" s="8">
        <v>8</v>
      </c>
      <c r="C25" s="8">
        <v>26.027397260274</v>
      </c>
      <c r="D25" s="8" t="s">
        <v>121</v>
      </c>
      <c r="E25" s="8">
        <v>72.602739726027394</v>
      </c>
      <c r="F25" s="8">
        <v>85.518590998043095</v>
      </c>
      <c r="G25" s="8">
        <v>90.998043052837602</v>
      </c>
      <c r="H25" s="8">
        <v>93.150684931506802</v>
      </c>
      <c r="I25" s="8">
        <v>97.260273972602704</v>
      </c>
      <c r="J25" s="8">
        <v>99.608610567514702</v>
      </c>
      <c r="K25" s="8">
        <v>100</v>
      </c>
      <c r="L25" s="8"/>
      <c r="M25" s="8"/>
    </row>
    <row r="26" spans="1:13" x14ac:dyDescent="0.2">
      <c r="A26" s="42" t="s">
        <v>5</v>
      </c>
      <c r="B26" s="8">
        <v>1</v>
      </c>
      <c r="C26" s="8">
        <v>29.595412551768074</v>
      </c>
      <c r="D26" s="8">
        <v>57.88467664861421</v>
      </c>
      <c r="E26" s="8">
        <v>77.827333545715192</v>
      </c>
      <c r="F26" s="8">
        <v>82.797069130296265</v>
      </c>
      <c r="G26" s="8">
        <v>91.908251035361587</v>
      </c>
      <c r="H26" s="8">
        <v>97.419560369544428</v>
      </c>
      <c r="I26" s="8">
        <v>100</v>
      </c>
      <c r="J26" s="8"/>
      <c r="K26" s="8"/>
      <c r="L26" s="8"/>
      <c r="M26" s="8"/>
    </row>
    <row r="27" spans="1:13" x14ac:dyDescent="0.2">
      <c r="A27" s="42"/>
      <c r="B27" s="8">
        <v>2</v>
      </c>
      <c r="C27" s="8"/>
      <c r="D27" s="8"/>
      <c r="E27" s="8">
        <v>92.284263959390898</v>
      </c>
      <c r="F27" s="8">
        <v>100</v>
      </c>
      <c r="G27" s="8"/>
      <c r="H27" s="8"/>
      <c r="I27" s="8"/>
      <c r="J27" s="8"/>
      <c r="K27" s="8"/>
      <c r="L27" s="8"/>
      <c r="M27" s="8"/>
    </row>
    <row r="28" spans="1:13" x14ac:dyDescent="0.2">
      <c r="A28" s="42"/>
      <c r="B28" s="8">
        <v>3</v>
      </c>
      <c r="C28" s="8">
        <v>29.302004146510001</v>
      </c>
      <c r="D28" s="8">
        <v>56.392536281962698</v>
      </c>
      <c r="E28" s="8">
        <v>83.552176917760903</v>
      </c>
      <c r="F28" s="8">
        <v>98.341395991707003</v>
      </c>
      <c r="G28" s="8">
        <v>100</v>
      </c>
      <c r="H28" s="8"/>
      <c r="I28" s="8"/>
      <c r="J28" s="8"/>
      <c r="K28" s="8"/>
      <c r="L28" s="8"/>
      <c r="M28" s="8"/>
    </row>
    <row r="29" spans="1:13" x14ac:dyDescent="0.2">
      <c r="A29" s="42"/>
      <c r="B29" s="8">
        <v>4</v>
      </c>
      <c r="C29" s="8">
        <v>25.067971723762916</v>
      </c>
      <c r="D29" s="8">
        <v>53.833605220228385</v>
      </c>
      <c r="E29" s="8">
        <v>76.83523654159869</v>
      </c>
      <c r="F29" s="8">
        <v>91.734638390429581</v>
      </c>
      <c r="G29" s="8">
        <v>97.906470908102222</v>
      </c>
      <c r="H29" s="8">
        <v>98.395867319195204</v>
      </c>
      <c r="I29" s="8">
        <v>100</v>
      </c>
      <c r="J29" s="8"/>
      <c r="K29" s="8"/>
      <c r="L29" s="8"/>
      <c r="M29" s="8"/>
    </row>
    <row r="30" spans="1:13" x14ac:dyDescent="0.2">
      <c r="A30" s="42"/>
      <c r="B30" s="8">
        <v>5</v>
      </c>
      <c r="C30" s="8">
        <v>23.88988795130723</v>
      </c>
      <c r="D30" s="8">
        <v>45.856965002074965</v>
      </c>
      <c r="E30" s="8">
        <v>66.509890717941616</v>
      </c>
      <c r="F30" s="8">
        <v>78.351085903997784</v>
      </c>
      <c r="G30" s="8"/>
      <c r="H30" s="8">
        <v>87.646977451929715</v>
      </c>
      <c r="I30" s="8">
        <v>97.247198782680854</v>
      </c>
      <c r="J30" s="8">
        <v>100</v>
      </c>
      <c r="K30" s="8"/>
      <c r="L30" s="8"/>
      <c r="M30" s="8"/>
    </row>
    <row r="31" spans="1:13" x14ac:dyDescent="0.2">
      <c r="A31" s="42"/>
      <c r="B31" s="8">
        <v>6</v>
      </c>
      <c r="C31" s="8">
        <v>20.909090909090907</v>
      </c>
      <c r="D31" s="8">
        <v>35.68181818181818</v>
      </c>
      <c r="E31" s="8">
        <v>54.318181818181813</v>
      </c>
      <c r="F31" s="8">
        <v>67.72727272727272</v>
      </c>
      <c r="G31" s="8">
        <v>77.045454545454533</v>
      </c>
      <c r="H31" s="8">
        <v>83.86363636363636</v>
      </c>
      <c r="I31" s="8">
        <v>92.954545454545453</v>
      </c>
      <c r="J31" s="8">
        <v>98.409090909090907</v>
      </c>
      <c r="K31" s="8">
        <v>100</v>
      </c>
      <c r="L31" s="8"/>
      <c r="M31" s="8"/>
    </row>
    <row r="32" spans="1:13" x14ac:dyDescent="0.2">
      <c r="A32" s="42"/>
      <c r="B32" s="8">
        <v>7</v>
      </c>
      <c r="C32" s="8">
        <v>19.905213270000001</v>
      </c>
      <c r="D32" s="8">
        <v>36.018957350000001</v>
      </c>
      <c r="E32" s="8">
        <v>58.76777251</v>
      </c>
      <c r="F32" s="8">
        <v>72.51184834</v>
      </c>
      <c r="G32" s="8">
        <v>89.099526069999996</v>
      </c>
      <c r="H32" s="8">
        <v>100</v>
      </c>
      <c r="I32" s="8"/>
      <c r="J32" s="8"/>
      <c r="K32" s="8"/>
      <c r="L32" s="8"/>
      <c r="M32" s="8"/>
    </row>
    <row r="33" spans="1:13" x14ac:dyDescent="0.2">
      <c r="A33" s="42"/>
      <c r="B33" s="8">
        <v>8</v>
      </c>
      <c r="C33" s="8">
        <v>15.77946768</v>
      </c>
      <c r="D33" s="8">
        <v>32.509505699999998</v>
      </c>
      <c r="E33" s="8">
        <v>57.414448669999999</v>
      </c>
      <c r="F33" s="8">
        <v>74.144486689999994</v>
      </c>
      <c r="G33" s="8">
        <v>81.749049429999999</v>
      </c>
      <c r="H33" s="8">
        <v>84.980988589999995</v>
      </c>
      <c r="I33" s="8">
        <v>93.155893539999994</v>
      </c>
      <c r="J33" s="8">
        <v>98.479087449999994</v>
      </c>
      <c r="K33" s="8">
        <v>100</v>
      </c>
      <c r="L33" s="8"/>
      <c r="M33" s="8"/>
    </row>
    <row r="34" spans="1:13" x14ac:dyDescent="0.2">
      <c r="A34" s="42"/>
      <c r="B34" s="8">
        <v>9</v>
      </c>
      <c r="C34" s="8">
        <v>20.108991830000001</v>
      </c>
      <c r="D34" s="8">
        <v>38.474114440000001</v>
      </c>
      <c r="E34" s="8">
        <v>58.419618530000001</v>
      </c>
      <c r="F34" s="8">
        <v>73.732970030000004</v>
      </c>
      <c r="G34" s="8">
        <v>87.46594005</v>
      </c>
      <c r="H34" s="8">
        <v>91.389645779999995</v>
      </c>
      <c r="I34" s="8">
        <v>98.092643050000007</v>
      </c>
      <c r="J34" s="8">
        <v>100</v>
      </c>
      <c r="K34" s="8"/>
      <c r="L34" s="8"/>
      <c r="M34" s="8"/>
    </row>
    <row r="35" spans="1:13" x14ac:dyDescent="0.2">
      <c r="A35" s="42" t="s">
        <v>6</v>
      </c>
      <c r="B35" s="8">
        <v>1</v>
      </c>
      <c r="C35" s="8">
        <v>17.942283563362611</v>
      </c>
      <c r="D35" s="8">
        <v>38.393977415307404</v>
      </c>
      <c r="E35" s="8">
        <v>59.723964868255962</v>
      </c>
      <c r="F35" s="8">
        <v>73.274780426599733</v>
      </c>
      <c r="G35" s="8">
        <v>82.434127979924725</v>
      </c>
      <c r="H35" s="8">
        <v>96.110414052697607</v>
      </c>
      <c r="I35" s="8">
        <v>100</v>
      </c>
      <c r="J35" s="8"/>
      <c r="K35" s="8"/>
      <c r="L35" s="8"/>
      <c r="M35" s="8"/>
    </row>
    <row r="36" spans="1:13" x14ac:dyDescent="0.2">
      <c r="A36" s="42"/>
      <c r="B36" s="8">
        <v>2</v>
      </c>
      <c r="C36" s="8">
        <v>10.954063604240282</v>
      </c>
      <c r="D36" s="8">
        <v>24.558303886925795</v>
      </c>
      <c r="E36" s="8">
        <v>40.282685512367486</v>
      </c>
      <c r="F36" s="8">
        <v>51.236749116607768</v>
      </c>
      <c r="G36" s="8">
        <v>70.671378091872796</v>
      </c>
      <c r="H36" s="8">
        <v>85.159010600706722</v>
      </c>
      <c r="I36" s="8">
        <v>96.289752650176681</v>
      </c>
      <c r="J36" s="8">
        <v>100</v>
      </c>
      <c r="K36" s="8"/>
      <c r="L36" s="8"/>
      <c r="M36" s="8"/>
    </row>
    <row r="37" spans="1:13" x14ac:dyDescent="0.2">
      <c r="A37" s="42"/>
      <c r="B37" s="8">
        <v>3</v>
      </c>
      <c r="C37" s="8">
        <v>12.719298245614032</v>
      </c>
      <c r="D37" s="8">
        <v>28.07017543859649</v>
      </c>
      <c r="E37" s="8">
        <v>43.859649122807014</v>
      </c>
      <c r="F37" s="8">
        <v>57.894736842105253</v>
      </c>
      <c r="G37" s="8">
        <v>67.982456140350877</v>
      </c>
      <c r="H37" s="8">
        <v>82.23684210526315</v>
      </c>
      <c r="I37" s="8">
        <v>94.298245614035082</v>
      </c>
      <c r="J37" s="8">
        <v>100</v>
      </c>
      <c r="K37" s="8"/>
      <c r="L37" s="8"/>
      <c r="M37" s="8"/>
    </row>
    <row r="38" spans="1:13" x14ac:dyDescent="0.2">
      <c r="A38" s="42"/>
      <c r="B38" s="8">
        <v>4</v>
      </c>
      <c r="C38" s="8">
        <v>24.707098552722261</v>
      </c>
      <c r="D38" s="8">
        <v>42.350103376981387</v>
      </c>
      <c r="E38" s="8">
        <v>63.680220537560302</v>
      </c>
      <c r="F38" s="8">
        <v>77.808407994486558</v>
      </c>
      <c r="G38" s="8">
        <v>87.629221226740185</v>
      </c>
      <c r="H38" s="8">
        <v>92.935906271536879</v>
      </c>
      <c r="I38" s="8">
        <v>99.379738111647143</v>
      </c>
      <c r="J38" s="8">
        <v>100</v>
      </c>
      <c r="K38" s="8"/>
      <c r="L38" s="8"/>
      <c r="M38" s="8"/>
    </row>
    <row r="39" spans="1:13" x14ac:dyDescent="0.2">
      <c r="A39" s="42"/>
      <c r="B39" s="8">
        <v>5</v>
      </c>
      <c r="C39" s="8">
        <v>14.927449811170741</v>
      </c>
      <c r="D39" s="8">
        <v>26.634863844166169</v>
      </c>
      <c r="E39" s="8">
        <v>39.037964619359968</v>
      </c>
      <c r="F39" s="8">
        <v>48.042138739813161</v>
      </c>
      <c r="G39" s="8">
        <v>61.717352415026824</v>
      </c>
      <c r="H39" s="8">
        <v>79.50705625124229</v>
      </c>
      <c r="I39" s="8">
        <v>95.428344265553562</v>
      </c>
      <c r="J39" s="8">
        <v>100</v>
      </c>
      <c r="K39" s="8"/>
      <c r="L39" s="8"/>
      <c r="M39" s="8"/>
    </row>
    <row r="40" spans="1:13" x14ac:dyDescent="0.2">
      <c r="A40" s="42"/>
      <c r="B40" s="8">
        <v>6</v>
      </c>
      <c r="C40" s="8">
        <v>14.942528735632186</v>
      </c>
      <c r="D40" s="8">
        <v>21.839080459770116</v>
      </c>
      <c r="E40" s="8">
        <v>47.126436781609193</v>
      </c>
      <c r="F40" s="8">
        <v>68.965517241379317</v>
      </c>
      <c r="G40" s="8">
        <v>79.885057471264375</v>
      </c>
      <c r="H40" s="8">
        <v>89.65517241379311</v>
      </c>
      <c r="I40" s="8">
        <v>97.701149425287355</v>
      </c>
      <c r="J40" s="8">
        <v>100</v>
      </c>
      <c r="K40" s="8"/>
      <c r="L40" s="8"/>
      <c r="M40" s="8"/>
    </row>
    <row r="41" spans="1:13" x14ac:dyDescent="0.2">
      <c r="B41" s="33"/>
    </row>
    <row r="42" spans="1:13" x14ac:dyDescent="0.2">
      <c r="B42" s="8"/>
    </row>
  </sheetData>
  <mergeCells count="7">
    <mergeCell ref="A35:A40"/>
    <mergeCell ref="A1:M1"/>
    <mergeCell ref="C2:M2"/>
    <mergeCell ref="A4:A11"/>
    <mergeCell ref="A12:A17"/>
    <mergeCell ref="A18:A25"/>
    <mergeCell ref="A26:A3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6E879-85E7-4B46-BADA-EE88526095ED}">
  <dimension ref="A1:M42"/>
  <sheetViews>
    <sheetView topLeftCell="A9" workbookViewId="0">
      <selection sqref="A1:E41"/>
    </sheetView>
  </sheetViews>
  <sheetFormatPr baseColWidth="10" defaultColWidth="11" defaultRowHeight="16" x14ac:dyDescent="0.2"/>
  <sheetData>
    <row r="1" spans="1:13" x14ac:dyDescent="0.2">
      <c r="A1" s="41" t="s">
        <v>122</v>
      </c>
      <c r="B1" s="41"/>
      <c r="C1" s="41"/>
      <c r="D1" s="41"/>
      <c r="E1" s="41"/>
      <c r="F1" s="12"/>
      <c r="G1" s="12"/>
      <c r="H1" s="12"/>
      <c r="I1" s="12"/>
      <c r="J1" s="12"/>
      <c r="K1" s="12"/>
      <c r="L1" s="12"/>
      <c r="M1" s="12"/>
    </row>
    <row r="2" spans="1:13" x14ac:dyDescent="0.2">
      <c r="A2" s="8"/>
      <c r="B2" s="8"/>
      <c r="C2" s="40" t="s">
        <v>123</v>
      </c>
      <c r="D2" s="40"/>
      <c r="E2" s="40"/>
      <c r="F2" s="7"/>
      <c r="G2" s="7"/>
      <c r="H2" s="7"/>
      <c r="I2" s="7"/>
      <c r="J2" s="7"/>
      <c r="K2" s="7"/>
      <c r="L2" s="7"/>
      <c r="M2" s="7"/>
    </row>
    <row r="3" spans="1:13" x14ac:dyDescent="0.2">
      <c r="A3" s="8"/>
      <c r="B3" s="8" t="s">
        <v>1</v>
      </c>
      <c r="C3" s="34">
        <v>1</v>
      </c>
      <c r="D3" s="34">
        <v>2</v>
      </c>
      <c r="E3" s="34">
        <v>3</v>
      </c>
      <c r="F3" s="34"/>
      <c r="G3" s="34"/>
      <c r="H3" s="34"/>
      <c r="I3" s="34"/>
      <c r="J3" s="34"/>
      <c r="K3" s="34"/>
      <c r="L3" s="34"/>
      <c r="M3" s="34"/>
    </row>
    <row r="4" spans="1:13" x14ac:dyDescent="0.2">
      <c r="A4" s="42" t="s">
        <v>2</v>
      </c>
      <c r="B4" s="8">
        <v>1</v>
      </c>
      <c r="C4" s="8">
        <v>81.072874493927131</v>
      </c>
      <c r="D4" s="8">
        <v>72.530987604958014</v>
      </c>
      <c r="E4" s="8">
        <v>52.978808476609352</v>
      </c>
      <c r="F4" s="8"/>
      <c r="G4" s="8"/>
      <c r="H4" s="8"/>
      <c r="I4" s="8"/>
      <c r="J4" s="8"/>
      <c r="K4" s="8"/>
      <c r="L4" s="8"/>
      <c r="M4" s="8"/>
    </row>
    <row r="5" spans="1:13" x14ac:dyDescent="0.2">
      <c r="A5" s="42"/>
      <c r="B5" s="8">
        <v>2</v>
      </c>
      <c r="C5" s="8">
        <v>79.801670146137795</v>
      </c>
      <c r="D5" s="8">
        <v>62.665716322166787</v>
      </c>
      <c r="E5" s="8">
        <v>51.917320028510339</v>
      </c>
      <c r="F5" s="8"/>
      <c r="G5" s="8"/>
      <c r="H5" s="8"/>
      <c r="I5" s="8"/>
      <c r="J5" s="8"/>
      <c r="K5" s="8"/>
      <c r="L5" s="8"/>
      <c r="M5" s="8"/>
    </row>
    <row r="6" spans="1:13" x14ac:dyDescent="0.2">
      <c r="A6" s="42"/>
      <c r="B6" s="8">
        <v>3</v>
      </c>
      <c r="C6" s="8">
        <v>77.548812044224874</v>
      </c>
      <c r="D6" s="8">
        <v>66.31793824955345</v>
      </c>
      <c r="E6" s="8">
        <v>58.892574636386833</v>
      </c>
      <c r="F6" s="8"/>
      <c r="G6" s="8"/>
      <c r="H6" s="8"/>
      <c r="I6" s="8"/>
      <c r="J6" s="8"/>
      <c r="K6" s="8"/>
      <c r="L6" s="8"/>
      <c r="M6" s="8"/>
    </row>
    <row r="7" spans="1:13" x14ac:dyDescent="0.2">
      <c r="A7" s="42"/>
      <c r="B7" s="8">
        <v>4</v>
      </c>
      <c r="C7" s="8"/>
      <c r="D7" s="8">
        <v>67.871313672922255</v>
      </c>
      <c r="E7" s="8">
        <v>53.833780160857913</v>
      </c>
      <c r="F7" s="8"/>
      <c r="G7" s="8"/>
      <c r="H7" s="8"/>
      <c r="I7" s="8"/>
      <c r="J7" s="8"/>
      <c r="K7" s="8"/>
      <c r="L7" s="8"/>
      <c r="M7" s="8"/>
    </row>
    <row r="8" spans="1:13" x14ac:dyDescent="0.2">
      <c r="A8" s="42"/>
      <c r="B8" s="8">
        <v>5</v>
      </c>
      <c r="C8" s="8">
        <v>82.73096446700508</v>
      </c>
      <c r="D8" s="8">
        <v>74.198459609528925</v>
      </c>
      <c r="E8" s="8">
        <v>53.528568869783278</v>
      </c>
      <c r="F8" s="8"/>
      <c r="G8" s="8"/>
      <c r="H8" s="8"/>
      <c r="I8" s="8"/>
      <c r="J8" s="8"/>
      <c r="K8" s="8"/>
      <c r="L8" s="8"/>
      <c r="M8" s="8"/>
    </row>
    <row r="9" spans="1:13" x14ac:dyDescent="0.2">
      <c r="A9" s="42"/>
      <c r="B9" s="8">
        <v>6</v>
      </c>
      <c r="C9" s="8">
        <v>86.630136986301366</v>
      </c>
      <c r="D9" s="8">
        <v>82.902693787795485</v>
      </c>
      <c r="E9" s="8">
        <v>57.466784765279009</v>
      </c>
      <c r="F9" s="8"/>
      <c r="G9" s="8"/>
      <c r="H9" s="8"/>
      <c r="I9" s="8"/>
      <c r="J9" s="8"/>
      <c r="K9" s="8"/>
      <c r="L9" s="8"/>
      <c r="M9" s="8"/>
    </row>
    <row r="10" spans="1:13" x14ac:dyDescent="0.2">
      <c r="A10" s="42"/>
      <c r="B10" s="8">
        <v>7</v>
      </c>
      <c r="C10" s="8">
        <v>84.344857020913352</v>
      </c>
      <c r="D10" s="8">
        <v>70.038382049010934</v>
      </c>
      <c r="E10" s="8"/>
      <c r="F10" s="8"/>
      <c r="G10" s="8"/>
      <c r="H10" s="8"/>
      <c r="I10" s="8"/>
      <c r="J10" s="8"/>
      <c r="K10" s="8"/>
      <c r="L10" s="8"/>
      <c r="M10" s="8"/>
    </row>
    <row r="11" spans="1:13" x14ac:dyDescent="0.2">
      <c r="A11" s="42" t="s">
        <v>3</v>
      </c>
      <c r="B11" s="8">
        <v>1</v>
      </c>
      <c r="C11" s="8">
        <v>85.845661735305868</v>
      </c>
      <c r="D11" s="8">
        <v>72.530987604958014</v>
      </c>
      <c r="E11" s="8">
        <v>52.978808476609352</v>
      </c>
      <c r="F11" s="8"/>
      <c r="G11" s="8"/>
      <c r="H11" s="8"/>
      <c r="I11" s="8"/>
      <c r="J11" s="8"/>
      <c r="K11" s="8"/>
      <c r="L11" s="8"/>
      <c r="M11" s="8"/>
    </row>
    <row r="12" spans="1:13" x14ac:dyDescent="0.2">
      <c r="A12" s="42"/>
      <c r="B12" s="8">
        <v>2</v>
      </c>
      <c r="C12" s="8">
        <v>77.191732002851026</v>
      </c>
      <c r="D12" s="8">
        <v>62.665716322166787</v>
      </c>
      <c r="E12" s="8">
        <v>51.917320028510339</v>
      </c>
      <c r="F12" s="8"/>
      <c r="G12" s="8"/>
      <c r="H12" s="8"/>
      <c r="I12" s="8"/>
      <c r="J12" s="8"/>
      <c r="K12" s="8"/>
      <c r="L12" s="8"/>
      <c r="M12" s="8"/>
    </row>
    <row r="13" spans="1:13" x14ac:dyDescent="0.2">
      <c r="A13" s="42"/>
      <c r="B13" s="8">
        <v>3</v>
      </c>
      <c r="C13" s="8"/>
      <c r="D13" s="8">
        <v>66.31793824955345</v>
      </c>
      <c r="E13" s="8">
        <v>58.892574636386833</v>
      </c>
      <c r="F13" s="8"/>
      <c r="G13" s="8"/>
      <c r="H13" s="8"/>
      <c r="I13" s="8"/>
      <c r="J13" s="8"/>
      <c r="K13" s="8"/>
      <c r="L13" s="8"/>
      <c r="M13" s="8"/>
    </row>
    <row r="14" spans="1:13" x14ac:dyDescent="0.2">
      <c r="A14" s="42"/>
      <c r="B14" s="8">
        <v>4</v>
      </c>
      <c r="C14" s="8">
        <v>79.78552278820375</v>
      </c>
      <c r="D14" s="8">
        <v>67.871313672922255</v>
      </c>
      <c r="E14" s="8">
        <v>53.833780160857913</v>
      </c>
      <c r="F14" s="8"/>
      <c r="G14" s="8"/>
      <c r="H14" s="8"/>
      <c r="I14" s="8"/>
      <c r="J14" s="8"/>
      <c r="K14" s="8"/>
      <c r="L14" s="8"/>
      <c r="M14" s="8"/>
    </row>
    <row r="15" spans="1:13" x14ac:dyDescent="0.2">
      <c r="A15" s="42"/>
      <c r="B15" s="8">
        <v>5</v>
      </c>
      <c r="C15" s="8">
        <v>82.267598065556157</v>
      </c>
      <c r="D15" s="8">
        <v>74.198459609528925</v>
      </c>
      <c r="E15" s="8">
        <v>53.528568869783278</v>
      </c>
      <c r="F15" s="8"/>
      <c r="G15" s="8"/>
      <c r="H15" s="8"/>
      <c r="I15" s="8"/>
      <c r="J15" s="8"/>
      <c r="K15" s="8"/>
      <c r="L15" s="8"/>
      <c r="M15" s="8"/>
    </row>
    <row r="16" spans="1:13" x14ac:dyDescent="0.2">
      <c r="A16" s="42"/>
      <c r="B16" s="8">
        <v>6</v>
      </c>
      <c r="C16" s="8">
        <v>89.224848818031873</v>
      </c>
      <c r="D16" s="8">
        <v>82.902693787795485</v>
      </c>
      <c r="E16" s="8"/>
      <c r="F16" s="8"/>
      <c r="G16" s="8"/>
      <c r="H16" s="8"/>
      <c r="I16" s="8"/>
      <c r="J16" s="8"/>
      <c r="K16" s="8"/>
      <c r="L16" s="8"/>
      <c r="M16" s="8"/>
    </row>
    <row r="17" spans="1:13" x14ac:dyDescent="0.2">
      <c r="A17" s="42"/>
      <c r="B17" s="8">
        <v>7</v>
      </c>
      <c r="C17" s="8">
        <v>80.413345143194576</v>
      </c>
      <c r="D17" s="8">
        <v>70.038382049010934</v>
      </c>
      <c r="E17" s="8">
        <v>57.466784765279009</v>
      </c>
      <c r="F17" s="8"/>
      <c r="G17" s="8"/>
      <c r="H17" s="8"/>
      <c r="I17" s="8"/>
      <c r="J17" s="8"/>
      <c r="K17" s="8"/>
      <c r="L17" s="8"/>
      <c r="M17" s="8"/>
    </row>
    <row r="18" spans="1:13" x14ac:dyDescent="0.2">
      <c r="A18" s="42" t="s">
        <v>4</v>
      </c>
      <c r="B18" s="8">
        <v>1</v>
      </c>
      <c r="C18" s="8">
        <v>84.492753623188406</v>
      </c>
      <c r="D18" s="8">
        <v>66.183574879227052</v>
      </c>
      <c r="E18" s="8">
        <v>48.792270531400966</v>
      </c>
      <c r="F18" s="8"/>
      <c r="G18" s="8"/>
      <c r="H18" s="8"/>
      <c r="I18" s="8"/>
      <c r="J18" s="8"/>
      <c r="K18" s="8"/>
      <c r="L18" s="8"/>
      <c r="M18" s="8"/>
    </row>
    <row r="19" spans="1:13" x14ac:dyDescent="0.2">
      <c r="A19" s="42"/>
      <c r="B19" s="8">
        <v>2</v>
      </c>
      <c r="C19" s="8">
        <v>63.924731182795703</v>
      </c>
      <c r="D19" s="8">
        <v>56.720430107526873</v>
      </c>
      <c r="E19" s="8">
        <v>47.043010752688168</v>
      </c>
      <c r="F19" s="8"/>
      <c r="G19" s="8"/>
      <c r="H19" s="8"/>
      <c r="I19" s="8"/>
      <c r="J19" s="8"/>
      <c r="K19" s="8"/>
      <c r="L19" s="8"/>
      <c r="M19" s="8"/>
    </row>
    <row r="20" spans="1:13" x14ac:dyDescent="0.2">
      <c r="A20" s="42"/>
      <c r="B20" s="8">
        <v>3</v>
      </c>
      <c r="C20" s="8">
        <v>79.040000000000006</v>
      </c>
      <c r="D20" s="8">
        <v>68.586666666666702</v>
      </c>
      <c r="E20" s="8">
        <v>56.266666666666701</v>
      </c>
      <c r="F20" s="8"/>
      <c r="G20" s="8"/>
      <c r="H20" s="8"/>
      <c r="I20" s="8"/>
      <c r="J20" s="8"/>
      <c r="K20" s="8"/>
      <c r="L20" s="8"/>
      <c r="M20" s="8"/>
    </row>
    <row r="21" spans="1:13" x14ac:dyDescent="0.2">
      <c r="A21" s="42"/>
      <c r="B21" s="8">
        <v>5</v>
      </c>
      <c r="C21" s="8">
        <v>86.04229607250754</v>
      </c>
      <c r="D21" s="8">
        <v>63.262839879154086</v>
      </c>
      <c r="E21" s="8">
        <v>42.296072507552864</v>
      </c>
      <c r="F21" s="8"/>
      <c r="G21" s="8"/>
      <c r="H21" s="8"/>
      <c r="I21" s="8"/>
      <c r="J21" s="8"/>
      <c r="K21" s="8"/>
      <c r="L21" s="8"/>
      <c r="M21" s="8"/>
    </row>
    <row r="22" spans="1:13" x14ac:dyDescent="0.2">
      <c r="A22" s="42"/>
      <c r="B22" s="8">
        <v>6</v>
      </c>
      <c r="C22" s="8">
        <v>83.3613445378151</v>
      </c>
      <c r="D22" s="8">
        <v>65.462184873949596</v>
      </c>
      <c r="E22" s="8">
        <v>53.676470588235297</v>
      </c>
      <c r="F22" s="8"/>
      <c r="G22" s="8"/>
      <c r="H22" s="8"/>
      <c r="I22" s="8"/>
      <c r="J22" s="8"/>
      <c r="K22" s="8"/>
      <c r="L22" s="8"/>
      <c r="M22" s="8"/>
    </row>
    <row r="23" spans="1:13" x14ac:dyDescent="0.2">
      <c r="A23" s="42"/>
      <c r="B23" s="8">
        <v>7</v>
      </c>
      <c r="C23" s="8">
        <v>88.062827225130874</v>
      </c>
      <c r="D23" s="8">
        <v>86.282722513088984</v>
      </c>
      <c r="E23" s="8"/>
      <c r="F23" s="8"/>
      <c r="G23" s="8"/>
      <c r="H23" s="8"/>
      <c r="I23" s="8"/>
      <c r="J23" s="8"/>
      <c r="K23" s="8"/>
      <c r="L23" s="8"/>
      <c r="M23" s="8"/>
    </row>
    <row r="24" spans="1:13" x14ac:dyDescent="0.2">
      <c r="A24" s="42"/>
      <c r="B24" s="8">
        <v>8</v>
      </c>
      <c r="C24" s="8">
        <v>89.3927125506073</v>
      </c>
      <c r="D24" s="8">
        <v>75.303643724696371</v>
      </c>
      <c r="E24" s="8">
        <v>56.578947368421062</v>
      </c>
      <c r="F24" s="8"/>
      <c r="G24" s="8"/>
      <c r="H24" s="8"/>
      <c r="I24" s="8"/>
      <c r="J24" s="8"/>
      <c r="K24" s="8"/>
      <c r="L24" s="8"/>
      <c r="M24" s="8"/>
    </row>
    <row r="25" spans="1:13" x14ac:dyDescent="0.2">
      <c r="A25" s="42"/>
      <c r="B25" s="8">
        <v>9</v>
      </c>
      <c r="C25" s="8">
        <v>68.421052631578931</v>
      </c>
      <c r="D25" s="8">
        <v>65.70637119113573</v>
      </c>
      <c r="E25" s="8">
        <v>56.011080332409982</v>
      </c>
      <c r="F25" s="8"/>
      <c r="G25" s="8"/>
      <c r="H25" s="8"/>
      <c r="I25" s="8"/>
      <c r="J25" s="8"/>
      <c r="K25" s="8"/>
      <c r="L25" s="8"/>
      <c r="M25" s="8"/>
    </row>
    <row r="26" spans="1:13" x14ac:dyDescent="0.2">
      <c r="A26" s="42"/>
      <c r="B26" s="8">
        <v>10</v>
      </c>
      <c r="C26" s="8">
        <v>71.606886657101867</v>
      </c>
      <c r="D26" s="8">
        <v>60.760401721664273</v>
      </c>
      <c r="E26" s="8">
        <v>42.266857962697266</v>
      </c>
      <c r="F26" s="8"/>
      <c r="G26" s="8"/>
      <c r="H26" s="8"/>
      <c r="I26" s="8"/>
      <c r="J26" s="8"/>
      <c r="K26" s="8"/>
      <c r="L26" s="8"/>
      <c r="M26" s="8"/>
    </row>
    <row r="27" spans="1:13" x14ac:dyDescent="0.2">
      <c r="A27" s="42"/>
      <c r="B27" s="8">
        <v>11</v>
      </c>
      <c r="C27" s="8">
        <v>77.086834733893554</v>
      </c>
      <c r="D27" s="8">
        <v>68.011204481792703</v>
      </c>
      <c r="E27" s="8">
        <v>57.086834733893554</v>
      </c>
      <c r="F27" s="8"/>
      <c r="G27" s="8"/>
      <c r="H27" s="8"/>
      <c r="I27" s="8"/>
      <c r="J27" s="8"/>
      <c r="K27" s="8"/>
      <c r="L27" s="8"/>
      <c r="M27" s="8"/>
    </row>
    <row r="28" spans="1:13" x14ac:dyDescent="0.2">
      <c r="A28" s="42" t="s">
        <v>5</v>
      </c>
      <c r="B28" s="8">
        <v>1</v>
      </c>
      <c r="C28" s="8">
        <v>92.745386389850097</v>
      </c>
      <c r="D28" s="8">
        <v>91.132641291810799</v>
      </c>
      <c r="E28" s="8"/>
      <c r="F28" s="8"/>
      <c r="G28" s="8"/>
      <c r="H28" s="8"/>
      <c r="I28" s="8"/>
      <c r="J28" s="8"/>
      <c r="K28" s="8"/>
      <c r="L28" s="8"/>
      <c r="M28" s="8"/>
    </row>
    <row r="29" spans="1:13" x14ac:dyDescent="0.2">
      <c r="A29" s="42"/>
      <c r="B29" s="8">
        <v>2</v>
      </c>
      <c r="C29" s="8">
        <v>90.915733073550896</v>
      </c>
      <c r="D29" s="8">
        <v>72.479298587432993</v>
      </c>
      <c r="E29" s="8"/>
      <c r="F29" s="8"/>
      <c r="G29" s="8"/>
      <c r="H29" s="8"/>
      <c r="I29" s="8"/>
      <c r="J29" s="8"/>
      <c r="K29" s="8"/>
      <c r="L29" s="8"/>
      <c r="M29" s="8"/>
    </row>
    <row r="30" spans="1:13" x14ac:dyDescent="0.2">
      <c r="A30" s="42"/>
      <c r="B30" s="8">
        <v>3</v>
      </c>
      <c r="C30" s="8">
        <v>89.13018366639713</v>
      </c>
      <c r="D30" s="8">
        <v>85.402287166454883</v>
      </c>
      <c r="E30" s="8"/>
      <c r="F30" s="8"/>
      <c r="G30" s="8"/>
      <c r="H30" s="8"/>
      <c r="I30" s="8"/>
      <c r="J30" s="8"/>
      <c r="K30" s="8"/>
      <c r="L30" s="8"/>
      <c r="M30" s="8"/>
    </row>
    <row r="31" spans="1:13" x14ac:dyDescent="0.2">
      <c r="A31" s="42"/>
      <c r="B31" s="8">
        <v>4</v>
      </c>
      <c r="C31" s="8">
        <v>92.745386389850054</v>
      </c>
      <c r="D31" s="8">
        <v>91.132641291810842</v>
      </c>
      <c r="E31" s="8"/>
      <c r="F31" s="8"/>
      <c r="G31" s="8"/>
      <c r="H31" s="8"/>
      <c r="I31" s="8"/>
      <c r="J31" s="8"/>
      <c r="K31" s="8"/>
      <c r="L31" s="8"/>
      <c r="M31" s="8"/>
    </row>
    <row r="32" spans="1:13" x14ac:dyDescent="0.2">
      <c r="A32" s="42"/>
      <c r="B32" s="8">
        <v>5</v>
      </c>
      <c r="C32" s="8">
        <v>90.140960498278972</v>
      </c>
      <c r="D32" s="8">
        <v>84.436977544664813</v>
      </c>
      <c r="E32" s="8"/>
      <c r="F32" s="8"/>
      <c r="G32" s="8"/>
      <c r="H32" s="8"/>
      <c r="I32" s="8"/>
      <c r="J32" s="8"/>
      <c r="K32" s="8"/>
      <c r="L32" s="8"/>
      <c r="M32" s="8"/>
    </row>
    <row r="33" spans="1:13" x14ac:dyDescent="0.2">
      <c r="A33" s="42"/>
      <c r="B33" s="8">
        <v>6</v>
      </c>
      <c r="C33" s="8">
        <v>90.324232081911248</v>
      </c>
      <c r="D33" s="8">
        <v>84.151877133105799</v>
      </c>
      <c r="E33" s="8"/>
      <c r="G33" s="8"/>
      <c r="H33" s="8"/>
      <c r="I33" s="8"/>
      <c r="J33" s="8"/>
      <c r="K33" s="8"/>
      <c r="L33" s="8"/>
      <c r="M33" s="8"/>
    </row>
    <row r="34" spans="1:13" x14ac:dyDescent="0.2">
      <c r="A34" s="42"/>
      <c r="B34" s="8">
        <v>7</v>
      </c>
      <c r="C34" s="8">
        <v>85.402960526315795</v>
      </c>
      <c r="D34" s="8">
        <v>85.27960526315789</v>
      </c>
      <c r="E34" s="8"/>
      <c r="G34" s="8"/>
      <c r="H34" s="8"/>
      <c r="I34" s="8"/>
      <c r="J34" s="8"/>
      <c r="K34" s="8"/>
      <c r="L34" s="8"/>
      <c r="M34" s="8"/>
    </row>
    <row r="35" spans="1:13" x14ac:dyDescent="0.2">
      <c r="A35" s="42"/>
      <c r="B35" s="8">
        <v>8</v>
      </c>
      <c r="C35" s="8">
        <v>76.933333333333294</v>
      </c>
      <c r="D35" s="8">
        <v>55.6</v>
      </c>
      <c r="E35" s="8"/>
      <c r="G35" s="8"/>
      <c r="H35" s="8"/>
      <c r="I35" s="8"/>
      <c r="J35" s="8"/>
      <c r="K35" s="8"/>
      <c r="L35" s="8"/>
      <c r="M35" s="8"/>
    </row>
    <row r="36" spans="1:13" x14ac:dyDescent="0.2">
      <c r="A36" s="42" t="s">
        <v>6</v>
      </c>
      <c r="B36" s="8">
        <v>1</v>
      </c>
      <c r="C36" s="8">
        <v>80.52</v>
      </c>
      <c r="D36" s="8">
        <v>59.219999999999992</v>
      </c>
      <c r="E36" s="8">
        <v>37.9</v>
      </c>
      <c r="G36" s="8"/>
      <c r="H36" s="8"/>
      <c r="I36" s="8"/>
      <c r="J36" s="8"/>
      <c r="K36" s="8"/>
      <c r="L36" s="8"/>
      <c r="M36" s="8"/>
    </row>
    <row r="37" spans="1:13" x14ac:dyDescent="0.2">
      <c r="A37" s="42"/>
      <c r="B37" s="8">
        <v>2</v>
      </c>
      <c r="C37" s="8">
        <v>94.524421593830297</v>
      </c>
      <c r="D37" s="8">
        <v>80.66838046272494</v>
      </c>
      <c r="E37" s="8">
        <v>65.578406169665797</v>
      </c>
      <c r="G37" s="8"/>
      <c r="H37" s="8"/>
      <c r="I37" s="8"/>
      <c r="J37" s="8"/>
      <c r="K37" s="8"/>
      <c r="L37" s="8"/>
      <c r="M37" s="8"/>
    </row>
    <row r="38" spans="1:13" x14ac:dyDescent="0.2">
      <c r="A38" s="42"/>
      <c r="B38" s="8">
        <v>3</v>
      </c>
      <c r="C38" s="8">
        <v>80.952380952380949</v>
      </c>
      <c r="D38" s="8">
        <v>64.268077601410923</v>
      </c>
      <c r="E38" s="8">
        <v>43.209876543209873</v>
      </c>
      <c r="F38" s="8"/>
      <c r="G38" s="8"/>
      <c r="H38" s="8"/>
      <c r="I38" s="8"/>
      <c r="J38" s="8"/>
      <c r="K38" s="8"/>
      <c r="L38" s="8"/>
      <c r="M38" s="8"/>
    </row>
    <row r="39" spans="1:13" x14ac:dyDescent="0.2">
      <c r="A39" s="42"/>
      <c r="B39" s="8">
        <v>4</v>
      </c>
      <c r="C39" s="8">
        <v>77.58024691358024</v>
      </c>
      <c r="D39" s="8">
        <v>47.061728395061735</v>
      </c>
      <c r="E39" s="8">
        <v>32.987654320987652</v>
      </c>
      <c r="F39" s="8"/>
      <c r="G39" s="8"/>
      <c r="H39" s="8"/>
      <c r="I39" s="8"/>
      <c r="J39" s="8"/>
      <c r="K39" s="8"/>
      <c r="L39" s="8"/>
      <c r="M39" s="8"/>
    </row>
    <row r="40" spans="1:13" x14ac:dyDescent="0.2">
      <c r="A40" s="42"/>
      <c r="B40" s="8">
        <v>5</v>
      </c>
      <c r="C40" s="8">
        <v>84.509929532351066</v>
      </c>
      <c r="D40" s="8">
        <v>77.488789237668172</v>
      </c>
      <c r="E40" s="8">
        <v>70.665342729019869</v>
      </c>
      <c r="F40" s="8"/>
      <c r="G40" s="8"/>
      <c r="H40" s="8"/>
      <c r="I40" s="8"/>
      <c r="J40" s="8"/>
      <c r="K40" s="8"/>
      <c r="L40" s="8"/>
      <c r="M40" s="8"/>
    </row>
    <row r="41" spans="1:13" x14ac:dyDescent="0.2">
      <c r="A41" s="42"/>
      <c r="B41" s="8">
        <v>6</v>
      </c>
      <c r="C41" s="8">
        <v>78.048054433340397</v>
      </c>
      <c r="D41" s="8">
        <v>62.338932596215201</v>
      </c>
      <c r="E41" s="8">
        <v>48.889644907505797</v>
      </c>
      <c r="F41" s="8"/>
      <c r="G41" s="8"/>
      <c r="H41" s="8"/>
      <c r="I41" s="8"/>
      <c r="J41" s="8"/>
      <c r="K41" s="8"/>
      <c r="L41" s="8"/>
      <c r="M41" s="8"/>
    </row>
    <row r="42" spans="1:13" x14ac:dyDescent="0.2">
      <c r="B42" s="33"/>
    </row>
  </sheetData>
  <mergeCells count="7">
    <mergeCell ref="A36:A41"/>
    <mergeCell ref="A1:E1"/>
    <mergeCell ref="C2:E2"/>
    <mergeCell ref="A4:A10"/>
    <mergeCell ref="A11:A17"/>
    <mergeCell ref="A18:A27"/>
    <mergeCell ref="A28:A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D2B9-82B2-B04C-8060-8463BD8D7A39}">
  <dimension ref="A1:F12"/>
  <sheetViews>
    <sheetView workbookViewId="0">
      <selection activeCell="H16" sqref="H16"/>
    </sheetView>
  </sheetViews>
  <sheetFormatPr baseColWidth="10" defaultColWidth="11" defaultRowHeight="16" x14ac:dyDescent="0.2"/>
  <sheetData>
    <row r="1" spans="1:6" x14ac:dyDescent="0.2">
      <c r="A1" s="40" t="s">
        <v>7</v>
      </c>
      <c r="B1" s="40"/>
      <c r="C1" s="40"/>
      <c r="D1" s="40"/>
      <c r="E1" s="40"/>
      <c r="F1" s="40"/>
    </row>
    <row r="2" spans="1:6" ht="27" customHeight="1" x14ac:dyDescent="0.2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269.7</v>
      </c>
      <c r="C3" s="9">
        <v>848</v>
      </c>
      <c r="D3" s="9">
        <v>290.77999999999997</v>
      </c>
      <c r="E3" s="9">
        <v>576.4</v>
      </c>
      <c r="F3" s="9">
        <v>119.9</v>
      </c>
    </row>
    <row r="4" spans="1:6" x14ac:dyDescent="0.2">
      <c r="A4" s="8">
        <v>2</v>
      </c>
      <c r="B4" s="9">
        <v>307.10000000000002</v>
      </c>
      <c r="C4" s="9">
        <v>734.4</v>
      </c>
      <c r="D4" s="9">
        <v>179.34</v>
      </c>
      <c r="E4" s="9">
        <v>365.4</v>
      </c>
      <c r="F4" s="9">
        <v>91</v>
      </c>
    </row>
    <row r="5" spans="1:6" x14ac:dyDescent="0.2">
      <c r="A5" s="8">
        <v>3</v>
      </c>
      <c r="B5" s="9">
        <v>129</v>
      </c>
      <c r="C5" s="9">
        <v>728</v>
      </c>
      <c r="D5" s="9">
        <v>190.44</v>
      </c>
      <c r="E5" s="9">
        <v>457.6</v>
      </c>
      <c r="F5" s="9">
        <v>488.8</v>
      </c>
    </row>
    <row r="6" spans="1:6" x14ac:dyDescent="0.2">
      <c r="A6" s="8">
        <v>4</v>
      </c>
      <c r="B6" s="9">
        <v>150</v>
      </c>
      <c r="C6" s="9">
        <v>406</v>
      </c>
      <c r="D6" s="9">
        <v>248.4</v>
      </c>
      <c r="E6" s="9">
        <v>327.60000000000002</v>
      </c>
      <c r="F6" s="9">
        <v>203.4</v>
      </c>
    </row>
    <row r="7" spans="1:6" x14ac:dyDescent="0.2">
      <c r="A7" s="8">
        <v>5</v>
      </c>
      <c r="B7" s="9">
        <v>340</v>
      </c>
      <c r="C7" s="9">
        <v>683.7</v>
      </c>
      <c r="D7" s="9">
        <v>214.2</v>
      </c>
      <c r="E7" s="9">
        <v>415.4</v>
      </c>
      <c r="F7" s="9">
        <v>741</v>
      </c>
    </row>
    <row r="8" spans="1:6" x14ac:dyDescent="0.2">
      <c r="A8" s="8">
        <v>6</v>
      </c>
      <c r="B8" s="9">
        <v>380</v>
      </c>
      <c r="C8" s="9">
        <v>530.4</v>
      </c>
      <c r="D8" s="9">
        <v>303.45</v>
      </c>
      <c r="E8" s="9">
        <v>228.6</v>
      </c>
      <c r="F8" s="9">
        <v>448</v>
      </c>
    </row>
    <row r="9" spans="1:6" x14ac:dyDescent="0.2">
      <c r="A9" s="8">
        <v>7</v>
      </c>
      <c r="B9" s="9">
        <v>238</v>
      </c>
      <c r="C9" s="9">
        <v>724.2</v>
      </c>
      <c r="D9" s="9">
        <v>150.429</v>
      </c>
      <c r="E9" s="9">
        <v>456</v>
      </c>
      <c r="F9" s="9">
        <v>594</v>
      </c>
    </row>
    <row r="10" spans="1:6" x14ac:dyDescent="0.2">
      <c r="A10" s="8">
        <v>8</v>
      </c>
      <c r="B10" s="9">
        <v>225.6</v>
      </c>
      <c r="C10" s="9">
        <v>357.6</v>
      </c>
      <c r="D10" s="9">
        <v>94.823999999999998</v>
      </c>
      <c r="E10" s="9">
        <v>342.2</v>
      </c>
      <c r="F10" s="9">
        <v>352.8</v>
      </c>
    </row>
    <row r="11" spans="1:6" x14ac:dyDescent="0.2">
      <c r="A11" s="8">
        <v>9</v>
      </c>
      <c r="B11" s="9">
        <v>182.4</v>
      </c>
      <c r="C11" s="9">
        <v>418.5</v>
      </c>
      <c r="D11" s="9">
        <v>283.8</v>
      </c>
      <c r="E11" s="9">
        <v>244.8</v>
      </c>
      <c r="F11" s="9">
        <v>189</v>
      </c>
    </row>
    <row r="12" spans="1:6" x14ac:dyDescent="0.2">
      <c r="A12" s="8">
        <v>10</v>
      </c>
      <c r="B12" s="9">
        <v>148.5</v>
      </c>
      <c r="C12" s="9">
        <v>469.8</v>
      </c>
      <c r="D12" s="9">
        <v>139.5</v>
      </c>
      <c r="E12" s="9">
        <v>193.2</v>
      </c>
      <c r="F12" s="9">
        <v>114.3</v>
      </c>
    </row>
  </sheetData>
  <mergeCells count="1">
    <mergeCell ref="A1: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77A2E-941B-5E46-BD5D-B0D38F212F54}">
  <dimension ref="A1:M37"/>
  <sheetViews>
    <sheetView workbookViewId="0">
      <selection activeCell="C4" sqref="C4:E36"/>
    </sheetView>
  </sheetViews>
  <sheetFormatPr baseColWidth="10" defaultColWidth="11" defaultRowHeight="16" x14ac:dyDescent="0.2"/>
  <sheetData>
    <row r="1" spans="1:13" x14ac:dyDescent="0.2">
      <c r="A1" s="41" t="s">
        <v>124</v>
      </c>
      <c r="B1" s="41"/>
      <c r="C1" s="41"/>
      <c r="D1" s="41"/>
      <c r="E1" s="41"/>
      <c r="F1" s="12"/>
      <c r="G1" s="12"/>
      <c r="H1" s="12"/>
      <c r="I1" s="12"/>
      <c r="J1" s="12"/>
      <c r="K1" s="12"/>
      <c r="L1" s="12"/>
      <c r="M1" s="12"/>
    </row>
    <row r="2" spans="1:13" x14ac:dyDescent="0.2">
      <c r="A2" s="8"/>
      <c r="B2" s="8"/>
      <c r="C2" s="40" t="s">
        <v>123</v>
      </c>
      <c r="D2" s="40"/>
      <c r="E2" s="40"/>
      <c r="F2" s="7"/>
      <c r="G2" s="7"/>
      <c r="H2" s="7"/>
      <c r="I2" s="7"/>
      <c r="J2" s="7"/>
      <c r="K2" s="7"/>
      <c r="L2" s="7"/>
      <c r="M2" s="7"/>
    </row>
    <row r="3" spans="1:13" x14ac:dyDescent="0.2">
      <c r="A3" s="8"/>
      <c r="B3" s="8" t="s">
        <v>1</v>
      </c>
      <c r="C3" s="34">
        <v>1</v>
      </c>
      <c r="D3" s="34">
        <v>2</v>
      </c>
      <c r="E3" s="34">
        <v>3</v>
      </c>
      <c r="F3" s="34"/>
      <c r="G3" s="34"/>
      <c r="H3" s="34"/>
      <c r="I3" s="34"/>
      <c r="J3" s="34"/>
      <c r="K3" s="34"/>
      <c r="L3" s="34"/>
      <c r="M3" s="34"/>
    </row>
    <row r="4" spans="1:13" x14ac:dyDescent="0.2">
      <c r="A4" s="42" t="s">
        <v>2</v>
      </c>
      <c r="B4" s="8">
        <v>1</v>
      </c>
      <c r="C4" s="8">
        <v>82.3885525591635</v>
      </c>
      <c r="D4" s="8">
        <v>68.409466152999499</v>
      </c>
      <c r="E4" s="8">
        <v>45.019262520638399</v>
      </c>
      <c r="F4" s="8"/>
      <c r="G4" s="8"/>
      <c r="H4" s="8"/>
      <c r="I4" s="8"/>
      <c r="J4" s="8"/>
      <c r="K4" s="8"/>
      <c r="L4" s="8"/>
      <c r="M4" s="8"/>
    </row>
    <row r="5" spans="1:13" x14ac:dyDescent="0.2">
      <c r="A5" s="42"/>
      <c r="B5" s="8">
        <v>2</v>
      </c>
      <c r="C5" s="8">
        <v>85.46637744034706</v>
      </c>
      <c r="D5" s="8">
        <v>88.503253796095436</v>
      </c>
      <c r="E5" s="8">
        <v>78.741865509761382</v>
      </c>
      <c r="F5" s="8"/>
      <c r="G5" s="8"/>
      <c r="H5" s="8"/>
      <c r="I5" s="8"/>
      <c r="J5" s="8"/>
      <c r="K5" s="8"/>
      <c r="L5" s="8"/>
      <c r="M5" s="8"/>
    </row>
    <row r="6" spans="1:13" x14ac:dyDescent="0.2">
      <c r="A6" s="42"/>
      <c r="B6" s="8">
        <v>3</v>
      </c>
      <c r="C6" s="8">
        <v>81.273408239700373</v>
      </c>
      <c r="D6" s="8">
        <v>65.215355805243462</v>
      </c>
      <c r="E6" s="8">
        <v>41.198501872659179</v>
      </c>
      <c r="F6" s="8"/>
      <c r="G6" s="8"/>
      <c r="H6" s="8"/>
      <c r="I6" s="8"/>
      <c r="J6" s="8"/>
      <c r="K6" s="8"/>
      <c r="L6" s="8"/>
      <c r="M6" s="8"/>
    </row>
    <row r="7" spans="1:13" x14ac:dyDescent="0.2">
      <c r="A7" s="42"/>
      <c r="B7" s="8">
        <v>4</v>
      </c>
      <c r="C7" s="8">
        <v>85.680190930787589</v>
      </c>
      <c r="D7" s="8">
        <v>73.150357995226727</v>
      </c>
      <c r="E7" s="8">
        <v>63.842482100238662</v>
      </c>
      <c r="F7" s="8"/>
      <c r="G7" s="8"/>
      <c r="H7" s="8"/>
      <c r="I7" s="8"/>
      <c r="J7" s="8"/>
      <c r="K7" s="8"/>
      <c r="L7" s="8"/>
      <c r="M7" s="8"/>
    </row>
    <row r="8" spans="1:13" x14ac:dyDescent="0.2">
      <c r="A8" s="42"/>
      <c r="B8" s="8">
        <v>5</v>
      </c>
      <c r="C8" s="8">
        <v>57.2650292397661</v>
      </c>
      <c r="D8" s="8">
        <v>35.918231578947371</v>
      </c>
      <c r="E8" s="8">
        <v>29.749323308270675</v>
      </c>
      <c r="F8" s="8"/>
      <c r="G8" s="8"/>
      <c r="H8" s="8"/>
      <c r="I8" s="8"/>
      <c r="J8" s="8"/>
      <c r="K8" s="8"/>
      <c r="L8" s="8"/>
      <c r="M8" s="8"/>
    </row>
    <row r="9" spans="1:13" x14ac:dyDescent="0.2">
      <c r="A9" s="42"/>
      <c r="B9" s="8">
        <v>6</v>
      </c>
      <c r="C9" s="8">
        <v>91.440396570203646</v>
      </c>
      <c r="D9" s="8">
        <v>90.632047159699908</v>
      </c>
      <c r="E9" s="8">
        <v>92.081545705098762</v>
      </c>
      <c r="F9" s="8"/>
      <c r="J9" s="8"/>
      <c r="K9" s="8"/>
      <c r="L9" s="8"/>
      <c r="M9" s="8"/>
    </row>
    <row r="10" spans="1:13" x14ac:dyDescent="0.2">
      <c r="A10" s="42"/>
      <c r="B10" s="8">
        <v>7</v>
      </c>
      <c r="C10" s="8">
        <v>81.256867742849053</v>
      </c>
      <c r="D10" s="8">
        <v>72.883035967148103</v>
      </c>
      <c r="E10" s="8">
        <v>56.880798074199937</v>
      </c>
      <c r="F10" s="8"/>
      <c r="J10" s="8"/>
      <c r="K10" s="8"/>
      <c r="L10" s="8"/>
      <c r="M10" s="8"/>
    </row>
    <row r="11" spans="1:13" x14ac:dyDescent="0.2">
      <c r="A11" s="42" t="s">
        <v>3</v>
      </c>
      <c r="B11" s="8">
        <v>1</v>
      </c>
      <c r="C11" s="8">
        <v>58.61575178997613</v>
      </c>
      <c r="D11" s="8">
        <v>51.551312649164686</v>
      </c>
      <c r="E11" s="8">
        <v>41.837708830548934</v>
      </c>
      <c r="F11" s="8"/>
      <c r="G11" s="8"/>
      <c r="H11" s="8"/>
      <c r="I11" s="8"/>
      <c r="J11" s="8"/>
      <c r="K11" s="8"/>
      <c r="L11" s="8"/>
      <c r="M11" s="8"/>
    </row>
    <row r="12" spans="1:13" x14ac:dyDescent="0.2">
      <c r="A12" s="42"/>
      <c r="B12" s="8">
        <v>2</v>
      </c>
      <c r="C12" s="8">
        <v>67.62413521324109</v>
      </c>
      <c r="D12" s="8">
        <v>59.208336982222612</v>
      </c>
      <c r="E12" s="8">
        <v>44.65364742972239</v>
      </c>
      <c r="F12" s="8"/>
      <c r="G12" s="8"/>
      <c r="H12" s="8"/>
      <c r="I12" s="8"/>
      <c r="J12" s="8"/>
      <c r="K12" s="8"/>
      <c r="L12" s="8"/>
      <c r="M12" s="8"/>
    </row>
    <row r="13" spans="1:13" x14ac:dyDescent="0.2">
      <c r="A13" s="42"/>
      <c r="B13" s="8">
        <v>3</v>
      </c>
      <c r="C13" s="8">
        <v>85.678241018863389</v>
      </c>
      <c r="D13" s="8">
        <v>79.814970563498747</v>
      </c>
      <c r="E13" s="8">
        <v>66.370299170972004</v>
      </c>
      <c r="F13" s="8"/>
      <c r="G13" s="8"/>
      <c r="H13" s="8"/>
      <c r="I13" s="8"/>
      <c r="J13" s="8"/>
      <c r="K13" s="8"/>
      <c r="L13" s="8"/>
      <c r="M13" s="8"/>
    </row>
    <row r="14" spans="1:13" x14ac:dyDescent="0.2">
      <c r="A14" s="42"/>
      <c r="B14" s="8">
        <v>4</v>
      </c>
      <c r="C14" s="8">
        <v>92.086693548387103</v>
      </c>
      <c r="D14" s="8">
        <v>91.469254032258078</v>
      </c>
      <c r="E14" s="8">
        <v>90.108366935483872</v>
      </c>
      <c r="F14" s="8"/>
      <c r="G14" s="8"/>
      <c r="H14" s="8"/>
      <c r="I14" s="8"/>
      <c r="J14" s="8"/>
      <c r="K14" s="8"/>
      <c r="L14" s="8"/>
      <c r="M14" s="8"/>
    </row>
    <row r="15" spans="1:13" x14ac:dyDescent="0.2">
      <c r="A15" s="42"/>
      <c r="B15" s="8">
        <v>5</v>
      </c>
      <c r="C15" s="8">
        <v>87.678122380553233</v>
      </c>
      <c r="D15" s="8">
        <v>79.505448449287513</v>
      </c>
      <c r="E15" s="8">
        <v>72.129086336965642</v>
      </c>
      <c r="F15" s="8"/>
      <c r="G15" s="8"/>
      <c r="H15" s="8"/>
      <c r="I15" s="8"/>
      <c r="J15" s="8"/>
      <c r="K15" s="8"/>
      <c r="L15" s="8"/>
      <c r="M15" s="8"/>
    </row>
    <row r="16" spans="1:13" x14ac:dyDescent="0.2">
      <c r="A16" s="42"/>
      <c r="B16" s="8">
        <v>6</v>
      </c>
      <c r="C16" s="8">
        <v>76.706484641638227</v>
      </c>
      <c r="D16" s="8">
        <v>64.803754266211598</v>
      </c>
      <c r="E16" s="8">
        <v>50.757252559726965</v>
      </c>
      <c r="F16" s="8"/>
      <c r="G16" s="8"/>
      <c r="H16" s="8"/>
      <c r="I16" s="8"/>
      <c r="J16" s="8"/>
      <c r="K16" s="8"/>
      <c r="L16" s="8"/>
      <c r="M16" s="8"/>
    </row>
    <row r="17" spans="1:13" x14ac:dyDescent="0.2">
      <c r="A17" s="42" t="s">
        <v>4</v>
      </c>
      <c r="B17" s="8">
        <v>1</v>
      </c>
      <c r="C17" s="8">
        <v>86.174496644295303</v>
      </c>
      <c r="D17" s="8">
        <v>78.956002982848602</v>
      </c>
      <c r="E17" s="8">
        <v>59.970171513795677</v>
      </c>
      <c r="F17" s="8"/>
      <c r="G17" s="8"/>
      <c r="H17" s="8"/>
      <c r="I17" s="8"/>
      <c r="J17" s="8"/>
      <c r="K17" s="8"/>
      <c r="L17" s="8"/>
      <c r="M17" s="8"/>
    </row>
    <row r="18" spans="1:13" x14ac:dyDescent="0.2">
      <c r="A18" s="42"/>
      <c r="B18" s="8">
        <v>2</v>
      </c>
      <c r="C18" s="8">
        <v>88.658227848101262</v>
      </c>
      <c r="D18" s="8">
        <v>87.071729957805928</v>
      </c>
      <c r="E18" s="8">
        <v>79.383199079401621</v>
      </c>
      <c r="F18" s="8"/>
      <c r="G18" s="8"/>
      <c r="H18" s="8"/>
      <c r="I18" s="8"/>
      <c r="J18" s="8"/>
      <c r="K18" s="8"/>
      <c r="L18" s="8"/>
      <c r="M18" s="8"/>
    </row>
    <row r="19" spans="1:13" x14ac:dyDescent="0.2">
      <c r="A19" s="42"/>
      <c r="B19" s="8">
        <v>3</v>
      </c>
      <c r="C19" s="8">
        <v>84.285714285714292</v>
      </c>
      <c r="D19" s="8">
        <v>82.271062271062277</v>
      </c>
      <c r="E19" s="8">
        <v>75.824175824175839</v>
      </c>
      <c r="F19" s="8"/>
      <c r="G19" s="8"/>
      <c r="H19" s="8"/>
      <c r="I19" s="8"/>
      <c r="J19" s="8"/>
      <c r="K19" s="8"/>
      <c r="L19" s="8"/>
      <c r="M19" s="8"/>
    </row>
    <row r="20" spans="1:13" x14ac:dyDescent="0.2">
      <c r="A20" s="42"/>
      <c r="B20" s="8">
        <v>5</v>
      </c>
      <c r="C20" s="8">
        <v>91.595441595441585</v>
      </c>
      <c r="D20" s="8">
        <v>92.706552706552728</v>
      </c>
      <c r="E20" s="8">
        <v>94.159544159544168</v>
      </c>
      <c r="F20" s="8"/>
      <c r="G20" s="8"/>
      <c r="H20" s="8"/>
      <c r="I20" s="8"/>
      <c r="J20" s="8"/>
      <c r="K20" s="8"/>
      <c r="L20" s="8"/>
      <c r="M20" s="8"/>
    </row>
    <row r="21" spans="1:13" x14ac:dyDescent="0.2">
      <c r="A21" s="42"/>
      <c r="B21" s="8">
        <v>6</v>
      </c>
      <c r="C21" s="8">
        <v>90.491582491582506</v>
      </c>
      <c r="D21" s="8">
        <v>90.774410774410796</v>
      </c>
      <c r="E21" s="8">
        <v>91.461279461279503</v>
      </c>
      <c r="F21" s="8"/>
      <c r="G21" s="8"/>
      <c r="H21" s="8"/>
      <c r="I21" s="8"/>
      <c r="J21" s="8"/>
      <c r="K21" s="8"/>
      <c r="L21" s="8"/>
      <c r="M21" s="8"/>
    </row>
    <row r="22" spans="1:13" x14ac:dyDescent="0.2">
      <c r="A22" s="42"/>
      <c r="B22" s="8">
        <v>7</v>
      </c>
      <c r="C22" s="8">
        <v>80.428571428571402</v>
      </c>
      <c r="D22" s="8">
        <v>77.952380952380935</v>
      </c>
      <c r="E22" s="8">
        <v>73.857142857142861</v>
      </c>
      <c r="F22" s="8"/>
      <c r="G22" s="8"/>
      <c r="H22" s="8"/>
      <c r="I22" s="8"/>
      <c r="J22" s="8"/>
      <c r="K22" s="8"/>
      <c r="L22" s="8"/>
      <c r="M22" s="8"/>
    </row>
    <row r="23" spans="1:13" x14ac:dyDescent="0.2">
      <c r="A23" s="42"/>
      <c r="B23" s="8">
        <v>8</v>
      </c>
      <c r="C23" s="8">
        <v>79.120772946859901</v>
      </c>
      <c r="D23" s="8">
        <v>76.367149758454104</v>
      </c>
      <c r="E23" s="8">
        <v>61.65458937198067</v>
      </c>
      <c r="F23" s="8"/>
      <c r="G23" s="8"/>
      <c r="H23" s="8"/>
      <c r="I23" s="8"/>
      <c r="J23" s="35"/>
      <c r="K23" s="8"/>
      <c r="L23" s="8"/>
      <c r="M23" s="8"/>
    </row>
    <row r="24" spans="1:13" x14ac:dyDescent="0.2">
      <c r="A24" s="42"/>
      <c r="B24" s="8">
        <v>9</v>
      </c>
      <c r="C24" s="8">
        <v>76.236559139784944</v>
      </c>
      <c r="D24" s="8">
        <v>69.892473118279568</v>
      </c>
      <c r="E24" s="8">
        <v>64.107526881720432</v>
      </c>
      <c r="F24" s="8"/>
      <c r="G24" s="8"/>
      <c r="H24" s="8"/>
      <c r="I24" s="8"/>
      <c r="J24" s="35"/>
      <c r="K24" s="8"/>
      <c r="L24" s="8"/>
      <c r="M24" s="8"/>
    </row>
    <row r="25" spans="1:13" x14ac:dyDescent="0.2">
      <c r="A25" s="42" t="s">
        <v>5</v>
      </c>
      <c r="B25" s="8">
        <v>1</v>
      </c>
      <c r="C25" s="8">
        <v>74.624108843537414</v>
      </c>
      <c r="D25" s="8">
        <v>67.860037105751388</v>
      </c>
      <c r="E25" s="8">
        <v>68.256183176252321</v>
      </c>
      <c r="F25" s="8"/>
      <c r="G25" s="8"/>
      <c r="H25" s="8"/>
      <c r="I25" s="8"/>
      <c r="J25" s="35"/>
      <c r="K25" s="8"/>
      <c r="L25" s="8"/>
      <c r="M25" s="8"/>
    </row>
    <row r="26" spans="1:13" x14ac:dyDescent="0.2">
      <c r="A26" s="42"/>
      <c r="B26" s="8">
        <v>2</v>
      </c>
      <c r="C26" s="8">
        <v>89.685150602409607</v>
      </c>
      <c r="D26" s="8">
        <v>90.02040361445782</v>
      </c>
      <c r="E26" s="8"/>
      <c r="F26" s="8"/>
      <c r="G26" s="8"/>
      <c r="H26" s="8"/>
      <c r="I26" s="8"/>
      <c r="J26" s="36"/>
      <c r="K26" s="8"/>
      <c r="L26" s="8"/>
      <c r="M26" s="8"/>
    </row>
    <row r="27" spans="1:13" x14ac:dyDescent="0.2">
      <c r="A27" s="42"/>
      <c r="B27" s="8">
        <v>3</v>
      </c>
      <c r="C27" s="8">
        <v>82.490658800393319</v>
      </c>
      <c r="D27" s="8">
        <v>78.33117010816126</v>
      </c>
      <c r="E27" s="8">
        <v>76.1077679449361</v>
      </c>
      <c r="F27" s="8"/>
      <c r="G27" s="8"/>
      <c r="H27" s="8"/>
      <c r="I27" s="8"/>
      <c r="J27" s="36"/>
      <c r="K27" s="8"/>
      <c r="L27" s="8"/>
      <c r="M27" s="8"/>
    </row>
    <row r="28" spans="1:13" x14ac:dyDescent="0.2">
      <c r="A28" s="42"/>
      <c r="B28" s="8">
        <v>4</v>
      </c>
      <c r="C28" s="8">
        <v>81.848484848484844</v>
      </c>
      <c r="D28" s="8">
        <v>76.393939393939377</v>
      </c>
      <c r="E28" s="8">
        <v>70.757575757575779</v>
      </c>
      <c r="F28" s="8"/>
      <c r="G28" s="8"/>
      <c r="H28" s="8"/>
      <c r="I28" s="8"/>
      <c r="J28" s="36"/>
      <c r="K28" s="8"/>
      <c r="L28" s="8"/>
      <c r="M28" s="8"/>
    </row>
    <row r="29" spans="1:13" x14ac:dyDescent="0.2">
      <c r="A29" s="42"/>
      <c r="B29" s="8">
        <v>5</v>
      </c>
      <c r="C29" s="8">
        <v>78.089887640449447</v>
      </c>
      <c r="D29" s="8">
        <v>74.044943820224731</v>
      </c>
      <c r="E29" s="8">
        <v>67.602996254681642</v>
      </c>
      <c r="F29" s="8"/>
      <c r="G29" s="8"/>
      <c r="H29" s="8"/>
      <c r="I29" s="8"/>
      <c r="K29" s="8"/>
      <c r="L29" s="8"/>
      <c r="M29" s="8"/>
    </row>
    <row r="30" spans="1:13" x14ac:dyDescent="0.2">
      <c r="A30" s="42"/>
      <c r="B30" s="8">
        <v>6</v>
      </c>
      <c r="C30" s="8">
        <v>81.863117870722419</v>
      </c>
      <c r="D30" s="8">
        <v>74.397972116603313</v>
      </c>
      <c r="E30" s="8">
        <v>63.016476552598213</v>
      </c>
      <c r="G30" s="8"/>
      <c r="H30" s="8"/>
      <c r="I30" s="8"/>
      <c r="K30" s="8"/>
      <c r="L30" s="8"/>
      <c r="M30" s="8"/>
    </row>
    <row r="31" spans="1:13" x14ac:dyDescent="0.2">
      <c r="A31" s="42" t="s">
        <v>6</v>
      </c>
      <c r="B31" s="8">
        <v>1</v>
      </c>
      <c r="C31" s="8">
        <v>86.06133979015334</v>
      </c>
      <c r="D31" s="8">
        <v>62.453591606133998</v>
      </c>
      <c r="E31" s="8">
        <v>41.343825665859576</v>
      </c>
      <c r="H31" s="8"/>
      <c r="I31" s="8"/>
      <c r="J31" s="8"/>
      <c r="K31" s="8"/>
      <c r="L31" s="8"/>
      <c r="M31" s="8"/>
    </row>
    <row r="32" spans="1:13" x14ac:dyDescent="0.2">
      <c r="A32" s="42"/>
      <c r="B32" s="8">
        <v>2</v>
      </c>
      <c r="C32" s="8"/>
      <c r="D32" s="8">
        <v>43.075957313245453</v>
      </c>
      <c r="E32" s="8">
        <v>30.804412160344363</v>
      </c>
      <c r="G32" s="8"/>
      <c r="H32" s="8"/>
      <c r="I32" s="8"/>
      <c r="J32" s="8"/>
      <c r="K32" s="8"/>
      <c r="L32" s="8"/>
      <c r="M32" s="8"/>
    </row>
    <row r="33" spans="1:13" x14ac:dyDescent="0.2">
      <c r="A33" s="42"/>
      <c r="B33" s="8">
        <v>3</v>
      </c>
      <c r="C33" s="8">
        <v>85.989222478829873</v>
      </c>
      <c r="D33" s="8">
        <v>67.667436489607397</v>
      </c>
      <c r="E33" s="8">
        <v>50.469591993841412</v>
      </c>
      <c r="F33" s="8"/>
      <c r="G33" s="8"/>
      <c r="H33" s="8"/>
      <c r="I33" s="8"/>
      <c r="J33" s="8"/>
      <c r="K33" s="8"/>
      <c r="L33" s="8"/>
      <c r="M33" s="8"/>
    </row>
    <row r="34" spans="1:13" x14ac:dyDescent="0.2">
      <c r="A34" s="42"/>
      <c r="B34" s="8">
        <v>4</v>
      </c>
      <c r="C34" s="8">
        <v>83.36</v>
      </c>
      <c r="D34" s="8">
        <v>47.6</v>
      </c>
      <c r="E34" s="8">
        <v>28.05</v>
      </c>
      <c r="F34" s="8"/>
      <c r="H34" s="8"/>
      <c r="I34" s="8"/>
      <c r="J34" s="8"/>
      <c r="K34" s="8"/>
      <c r="L34" s="8"/>
      <c r="M34" s="8"/>
    </row>
    <row r="35" spans="1:13" x14ac:dyDescent="0.2">
      <c r="A35" s="42"/>
      <c r="B35" s="8">
        <v>5</v>
      </c>
      <c r="C35" s="8">
        <v>83.497867154174273</v>
      </c>
      <c r="D35" s="8">
        <v>81.096892138939666</v>
      </c>
      <c r="E35" s="8">
        <v>62.669104204753189</v>
      </c>
      <c r="F35" s="8"/>
      <c r="H35" s="8"/>
      <c r="I35" s="8"/>
      <c r="J35" s="8"/>
      <c r="K35" s="8"/>
      <c r="L35" s="8"/>
      <c r="M35" s="8"/>
    </row>
    <row r="36" spans="1:13" x14ac:dyDescent="0.2">
      <c r="A36" s="42"/>
      <c r="B36" s="8">
        <v>6</v>
      </c>
      <c r="C36" s="8">
        <v>90.263459335624262</v>
      </c>
      <c r="D36" s="8">
        <v>90.171821305841917</v>
      </c>
      <c r="E36" s="8">
        <v>86.620847651775478</v>
      </c>
      <c r="F36" s="8"/>
      <c r="G36" s="8"/>
      <c r="H36" s="8"/>
      <c r="I36" s="8"/>
      <c r="J36" s="8"/>
      <c r="K36" s="8"/>
      <c r="L36" s="8"/>
      <c r="M36" s="8"/>
    </row>
    <row r="37" spans="1:13" x14ac:dyDescent="0.2">
      <c r="B37" s="33"/>
    </row>
  </sheetData>
  <mergeCells count="7">
    <mergeCell ref="A31:A36"/>
    <mergeCell ref="A1:E1"/>
    <mergeCell ref="C2:E2"/>
    <mergeCell ref="A4:A10"/>
    <mergeCell ref="A11:A16"/>
    <mergeCell ref="A17:A24"/>
    <mergeCell ref="A25:A3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524B0-AB9F-F749-9ED5-0C03950E90A7}">
  <dimension ref="A1:G171"/>
  <sheetViews>
    <sheetView topLeftCell="A122" workbookViewId="0">
      <selection activeCell="K136" sqref="K136"/>
    </sheetView>
  </sheetViews>
  <sheetFormatPr baseColWidth="10" defaultColWidth="11" defaultRowHeight="16" x14ac:dyDescent="0.2"/>
  <cols>
    <col min="1" max="1" width="13.5" customWidth="1"/>
    <col min="2" max="3" width="12.1640625" bestFit="1" customWidth="1"/>
    <col min="4" max="7" width="11" bestFit="1" customWidth="1"/>
  </cols>
  <sheetData>
    <row r="1" spans="1:7" ht="37" customHeight="1" x14ac:dyDescent="0.2">
      <c r="A1" s="44" t="s">
        <v>125</v>
      </c>
      <c r="B1" s="44"/>
      <c r="C1" s="44"/>
      <c r="D1" s="44"/>
      <c r="E1" s="44"/>
      <c r="F1" s="44"/>
      <c r="G1" s="44"/>
    </row>
    <row r="2" spans="1:7" ht="30" customHeight="1" x14ac:dyDescent="0.2">
      <c r="A2" s="7" t="s">
        <v>126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</row>
    <row r="3" spans="1:7" x14ac:dyDescent="0.2">
      <c r="A3" s="43" t="s">
        <v>127</v>
      </c>
      <c r="B3" s="20">
        <v>1</v>
      </c>
      <c r="C3" s="18">
        <v>29.483712981744421</v>
      </c>
      <c r="D3" s="18">
        <v>11.344986535764377</v>
      </c>
      <c r="E3" s="18">
        <v>9.0386969902692922</v>
      </c>
      <c r="F3" s="18">
        <v>35.323466000000003</v>
      </c>
      <c r="G3" s="18">
        <v>19.900644156752975</v>
      </c>
    </row>
    <row r="4" spans="1:7" x14ac:dyDescent="0.2">
      <c r="A4" s="43"/>
      <c r="B4" s="20">
        <v>2</v>
      </c>
      <c r="C4" s="18">
        <v>37.216054251434535</v>
      </c>
      <c r="D4" s="18">
        <v>12.024091555555556</v>
      </c>
      <c r="E4" s="18">
        <v>12.866166306695463</v>
      </c>
      <c r="F4" s="18">
        <v>26.867354299999999</v>
      </c>
      <c r="G4" s="18">
        <v>23.840513029949435</v>
      </c>
    </row>
    <row r="5" spans="1:7" x14ac:dyDescent="0.2">
      <c r="A5" s="43"/>
      <c r="B5" s="20">
        <v>3</v>
      </c>
      <c r="C5" s="18">
        <v>11.516737654320988</v>
      </c>
      <c r="D5" s="18">
        <v>11.578836816490124</v>
      </c>
      <c r="E5" s="18">
        <v>11.283992301347265</v>
      </c>
      <c r="F5" s="18">
        <v>17.081687800000001</v>
      </c>
      <c r="G5" s="18">
        <v>10.823609010458568</v>
      </c>
    </row>
    <row r="6" spans="1:7" x14ac:dyDescent="0.2">
      <c r="A6" s="43"/>
      <c r="B6" s="20">
        <v>4</v>
      </c>
      <c r="C6" s="18">
        <v>23.989190527065531</v>
      </c>
      <c r="D6" s="18">
        <v>13.599634383378016</v>
      </c>
      <c r="E6" s="18">
        <v>11.048062710437708</v>
      </c>
      <c r="F6" s="18">
        <v>40.8835652</v>
      </c>
      <c r="G6" s="18">
        <v>10.990022848982505</v>
      </c>
    </row>
    <row r="7" spans="1:7" x14ac:dyDescent="0.2">
      <c r="A7" s="43"/>
      <c r="B7" s="20">
        <v>5</v>
      </c>
      <c r="C7" s="18">
        <v>35.730787313432842</v>
      </c>
      <c r="D7" s="18">
        <v>10.277062265163714</v>
      </c>
      <c r="E7" s="18">
        <v>16.631269122947536</v>
      </c>
      <c r="F7" s="18">
        <v>12.720560600000001</v>
      </c>
      <c r="G7" s="18">
        <v>12.70596679407549</v>
      </c>
    </row>
    <row r="8" spans="1:7" x14ac:dyDescent="0.2">
      <c r="A8" s="43"/>
      <c r="B8" s="20">
        <v>6</v>
      </c>
      <c r="C8" s="18">
        <v>11.85604075927016</v>
      </c>
      <c r="D8" s="18">
        <v>19.893491922876496</v>
      </c>
      <c r="E8" s="18">
        <v>15.824452124286617</v>
      </c>
      <c r="F8" s="18">
        <v>16.454364399999999</v>
      </c>
      <c r="G8" s="18">
        <v>14.908664225477141</v>
      </c>
    </row>
    <row r="9" spans="1:7" x14ac:dyDescent="0.2">
      <c r="A9" s="43"/>
      <c r="B9" s="20">
        <v>7</v>
      </c>
      <c r="C9" s="18">
        <v>5.4431349632560764</v>
      </c>
      <c r="D9" s="18">
        <v>10.18190377213241</v>
      </c>
      <c r="E9" s="18">
        <v>8.5059899809160306</v>
      </c>
      <c r="F9" s="18">
        <v>22.537639599999999</v>
      </c>
      <c r="G9" s="18">
        <v>18.341936762623877</v>
      </c>
    </row>
    <row r="10" spans="1:7" x14ac:dyDescent="0.2">
      <c r="A10" s="43"/>
      <c r="B10" s="20">
        <v>8</v>
      </c>
      <c r="C10" s="18">
        <v>13.93606184084372</v>
      </c>
      <c r="D10" s="18"/>
      <c r="E10" s="18">
        <v>11.232411986025262</v>
      </c>
      <c r="F10" s="18"/>
      <c r="G10" s="18"/>
    </row>
    <row r="11" spans="1:7" x14ac:dyDescent="0.2">
      <c r="A11" s="43"/>
      <c r="B11" s="20">
        <v>9</v>
      </c>
      <c r="C11" s="18">
        <v>19.57770545043773</v>
      </c>
      <c r="D11" s="18"/>
      <c r="E11" s="18">
        <v>10.677509241245138</v>
      </c>
      <c r="F11" s="18"/>
      <c r="G11" s="18"/>
    </row>
    <row r="12" spans="1:7" x14ac:dyDescent="0.2">
      <c r="A12" s="43"/>
      <c r="B12" s="20">
        <v>10</v>
      </c>
      <c r="C12" s="18">
        <v>22.523659713168186</v>
      </c>
      <c r="D12" s="18"/>
      <c r="E12" s="18"/>
      <c r="F12" s="18"/>
      <c r="G12" s="18"/>
    </row>
    <row r="13" spans="1:7" x14ac:dyDescent="0.2">
      <c r="A13" s="43"/>
      <c r="B13" s="20">
        <v>11</v>
      </c>
      <c r="C13" s="18">
        <v>15.377494177583696</v>
      </c>
      <c r="D13" s="18"/>
      <c r="E13" s="18"/>
      <c r="F13" s="18"/>
      <c r="G13" s="18"/>
    </row>
    <row r="14" spans="1:7" x14ac:dyDescent="0.2">
      <c r="A14" s="43"/>
      <c r="B14" s="20">
        <v>12</v>
      </c>
      <c r="C14" s="18">
        <v>28.913491331611951</v>
      </c>
      <c r="D14" s="18"/>
      <c r="E14" s="18"/>
      <c r="F14" s="18"/>
      <c r="G14" s="18"/>
    </row>
    <row r="15" spans="1:7" x14ac:dyDescent="0.2">
      <c r="A15" s="43"/>
      <c r="B15" s="20">
        <v>13</v>
      </c>
      <c r="C15" s="18">
        <v>27.036135072908674</v>
      </c>
      <c r="D15" s="18"/>
      <c r="E15" s="18"/>
      <c r="F15" s="18"/>
      <c r="G15" s="18"/>
    </row>
    <row r="16" spans="1:7" x14ac:dyDescent="0.2">
      <c r="A16" s="43" t="s">
        <v>128</v>
      </c>
      <c r="B16" s="20">
        <v>1</v>
      </c>
      <c r="C16" s="18">
        <v>29.739908215010146</v>
      </c>
      <c r="D16" s="18">
        <v>11.239372230014027</v>
      </c>
      <c r="E16" s="18">
        <v>9.5944602851323832</v>
      </c>
      <c r="F16" s="18">
        <v>36.522917200000002</v>
      </c>
      <c r="G16" s="18">
        <v>20.011496151154653</v>
      </c>
    </row>
    <row r="17" spans="1:7" x14ac:dyDescent="0.2">
      <c r="A17" s="43"/>
      <c r="B17" s="20">
        <v>2</v>
      </c>
      <c r="C17" s="18">
        <v>35.587154407929049</v>
      </c>
      <c r="D17" s="18">
        <v>11.942288592592591</v>
      </c>
      <c r="E17" s="18">
        <v>13.489322774178067</v>
      </c>
      <c r="F17" s="18">
        <v>25.9048935</v>
      </c>
      <c r="G17" s="18">
        <v>24.652151691948657</v>
      </c>
    </row>
    <row r="18" spans="1:7" x14ac:dyDescent="0.2">
      <c r="A18" s="43"/>
      <c r="B18" s="20">
        <v>3</v>
      </c>
      <c r="C18" s="18">
        <v>12.17728549382716</v>
      </c>
      <c r="D18" s="18">
        <v>11.47104551961065</v>
      </c>
      <c r="E18" s="18">
        <v>11.351463568875447</v>
      </c>
      <c r="F18" s="18">
        <v>18.352409900000001</v>
      </c>
      <c r="G18" s="18">
        <v>11.090549074818986</v>
      </c>
    </row>
    <row r="19" spans="1:7" x14ac:dyDescent="0.2">
      <c r="A19" s="43"/>
      <c r="B19" s="20">
        <v>4</v>
      </c>
      <c r="C19" s="18">
        <v>23.587523860398861</v>
      </c>
      <c r="D19" s="18">
        <v>13.507112600536193</v>
      </c>
      <c r="E19" s="18">
        <v>11.16813404882155</v>
      </c>
      <c r="F19" s="18">
        <v>43.924598600000003</v>
      </c>
      <c r="G19" s="18">
        <v>11.102824705462334</v>
      </c>
    </row>
    <row r="20" spans="1:7" x14ac:dyDescent="0.2">
      <c r="A20" s="43"/>
      <c r="B20" s="20">
        <v>5</v>
      </c>
      <c r="C20" s="18">
        <v>35.75706529850747</v>
      </c>
      <c r="D20" s="18">
        <v>10.114206924315621</v>
      </c>
      <c r="E20" s="18">
        <v>16.833163796555866</v>
      </c>
      <c r="F20" s="18">
        <v>12.620863</v>
      </c>
      <c r="G20" s="18">
        <v>13.026515050167225</v>
      </c>
    </row>
    <row r="21" spans="1:7" x14ac:dyDescent="0.2">
      <c r="A21" s="43"/>
      <c r="B21" s="20">
        <v>6</v>
      </c>
      <c r="C21" s="18">
        <v>11.917550765155974</v>
      </c>
      <c r="D21" s="18">
        <v>19.427445805106824</v>
      </c>
      <c r="E21" s="18">
        <v>15.656766645529485</v>
      </c>
      <c r="F21" s="18">
        <v>15.6917869</v>
      </c>
      <c r="G21" s="18">
        <v>13.316221926320461</v>
      </c>
    </row>
    <row r="22" spans="1:7" x14ac:dyDescent="0.2">
      <c r="A22" s="43"/>
      <c r="B22" s="20">
        <v>7</v>
      </c>
      <c r="C22" s="18">
        <v>5.4670388637648388</v>
      </c>
      <c r="D22" s="18">
        <v>9.8147421093148566</v>
      </c>
      <c r="E22" s="18">
        <v>8.2223156011450378</v>
      </c>
      <c r="F22" s="18">
        <v>22.972531799999999</v>
      </c>
      <c r="G22" s="18">
        <v>19.566202925908446</v>
      </c>
    </row>
    <row r="23" spans="1:7" x14ac:dyDescent="0.2">
      <c r="A23" s="43"/>
      <c r="B23" s="20">
        <v>8</v>
      </c>
      <c r="C23" s="18">
        <v>13.553731783317353</v>
      </c>
      <c r="D23" s="18"/>
      <c r="E23" s="18">
        <v>11.40119269013706</v>
      </c>
      <c r="F23" s="18"/>
      <c r="G23" s="18"/>
    </row>
    <row r="24" spans="1:7" x14ac:dyDescent="0.2">
      <c r="A24" s="43"/>
      <c r="B24" s="20">
        <v>9</v>
      </c>
      <c r="C24" s="18">
        <v>18.981892968088111</v>
      </c>
      <c r="D24" s="18"/>
      <c r="E24" s="18">
        <v>11.99145719844358</v>
      </c>
      <c r="F24" s="18"/>
      <c r="G24" s="18"/>
    </row>
    <row r="25" spans="1:7" x14ac:dyDescent="0.2">
      <c r="A25" s="43"/>
      <c r="B25" s="20">
        <v>10</v>
      </c>
      <c r="C25" s="18">
        <v>22.372137766188612</v>
      </c>
      <c r="D25" s="18"/>
      <c r="E25" s="18"/>
      <c r="F25" s="18"/>
      <c r="G25" s="18"/>
    </row>
    <row r="26" spans="1:7" x14ac:dyDescent="0.2">
      <c r="A26" s="43"/>
      <c r="B26" s="20">
        <v>11</v>
      </c>
      <c r="C26" s="18">
        <v>14.141569141193596</v>
      </c>
      <c r="D26" s="18"/>
      <c r="E26" s="18"/>
      <c r="F26" s="18"/>
      <c r="G26" s="18"/>
    </row>
    <row r="27" spans="1:7" x14ac:dyDescent="0.2">
      <c r="A27" s="43"/>
      <c r="B27" s="20">
        <v>12</v>
      </c>
      <c r="C27" s="18">
        <v>29.639483585392842</v>
      </c>
      <c r="D27" s="18"/>
      <c r="E27" s="18"/>
      <c r="F27" s="18"/>
      <c r="G27" s="18"/>
    </row>
    <row r="28" spans="1:7" x14ac:dyDescent="0.2">
      <c r="A28" s="43"/>
      <c r="B28" s="20">
        <v>13</v>
      </c>
      <c r="C28" s="18">
        <v>24.378344589409057</v>
      </c>
      <c r="D28" s="18"/>
      <c r="E28" s="18"/>
      <c r="F28" s="18"/>
      <c r="G28" s="18"/>
    </row>
    <row r="29" spans="1:7" x14ac:dyDescent="0.2">
      <c r="A29" s="43" t="s">
        <v>129</v>
      </c>
      <c r="B29" s="20">
        <v>1</v>
      </c>
      <c r="C29" s="18">
        <v>31.521215517241384</v>
      </c>
      <c r="D29" s="18">
        <v>11.543958204768582</v>
      </c>
      <c r="E29" s="18">
        <v>9.532670966281966</v>
      </c>
      <c r="F29" s="18">
        <v>38.262268300000002</v>
      </c>
      <c r="G29" s="18">
        <v>20.695709937018893</v>
      </c>
    </row>
    <row r="30" spans="1:7" x14ac:dyDescent="0.2">
      <c r="A30" s="43"/>
      <c r="B30" s="20">
        <v>2</v>
      </c>
      <c r="C30" s="18">
        <v>37.618590505998952</v>
      </c>
      <c r="D30" s="18">
        <v>12.326227851851852</v>
      </c>
      <c r="E30" s="18">
        <v>13.847942644588432</v>
      </c>
      <c r="F30" s="18">
        <v>27.974702199999999</v>
      </c>
      <c r="G30" s="18">
        <v>25.854227537922984</v>
      </c>
    </row>
    <row r="31" spans="1:7" x14ac:dyDescent="0.2">
      <c r="A31" s="43"/>
      <c r="B31" s="20">
        <v>3</v>
      </c>
      <c r="C31" s="18">
        <v>12.355558641975307</v>
      </c>
      <c r="D31" s="18">
        <v>11.781909819639278</v>
      </c>
      <c r="E31" s="18">
        <v>11.478562826505362</v>
      </c>
      <c r="F31" s="18">
        <v>21.1128547</v>
      </c>
      <c r="G31" s="18">
        <v>11.063717618664521</v>
      </c>
    </row>
    <row r="32" spans="1:7" x14ac:dyDescent="0.2">
      <c r="A32" s="43"/>
      <c r="B32" s="20">
        <v>4</v>
      </c>
      <c r="C32" s="18">
        <v>23.787448005698007</v>
      </c>
      <c r="D32" s="18">
        <v>13.941360254691689</v>
      </c>
      <c r="E32" s="18">
        <v>11.535392676767676</v>
      </c>
      <c r="F32" s="18">
        <v>44.322812200000001</v>
      </c>
      <c r="G32" s="18">
        <v>10.934828989646554</v>
      </c>
    </row>
    <row r="33" spans="1:7" x14ac:dyDescent="0.2">
      <c r="A33" s="43"/>
      <c r="B33" s="20">
        <v>5</v>
      </c>
      <c r="C33" s="18">
        <v>36.455045398009958</v>
      </c>
      <c r="D33" s="18">
        <v>10.633304347826087</v>
      </c>
      <c r="E33" s="18">
        <v>16.72498438125751</v>
      </c>
      <c r="F33" s="18">
        <v>13.366518599999999</v>
      </c>
      <c r="G33" s="18">
        <v>13.667335881509795</v>
      </c>
    </row>
    <row r="34" spans="1:7" x14ac:dyDescent="0.2">
      <c r="A34" s="43"/>
      <c r="B34" s="20">
        <v>6</v>
      </c>
      <c r="C34" s="18">
        <v>12.189311506768689</v>
      </c>
      <c r="D34" s="18">
        <v>19.461487754038561</v>
      </c>
      <c r="E34" s="18">
        <v>16.127146903403087</v>
      </c>
      <c r="F34" s="18">
        <v>16.1114359</v>
      </c>
      <c r="G34" s="18">
        <v>13.545343320017754</v>
      </c>
    </row>
    <row r="35" spans="1:7" x14ac:dyDescent="0.2">
      <c r="A35" s="43"/>
      <c r="B35" s="20">
        <v>7</v>
      </c>
      <c r="C35" s="18">
        <v>5.7376175805539855</v>
      </c>
      <c r="D35" s="18">
        <v>9.6958275596612786</v>
      </c>
      <c r="E35" s="18">
        <v>8.1290803912213736</v>
      </c>
      <c r="F35" s="18">
        <v>24.809851699999999</v>
      </c>
      <c r="G35" s="18">
        <v>18.942137328928741</v>
      </c>
    </row>
    <row r="36" spans="1:7" x14ac:dyDescent="0.2">
      <c r="A36" s="43"/>
      <c r="B36" s="20">
        <v>8</v>
      </c>
      <c r="C36" s="18">
        <v>13.414725551294342</v>
      </c>
      <c r="D36" s="18"/>
      <c r="E36" s="18">
        <v>11.841985756517065</v>
      </c>
      <c r="F36" s="18"/>
      <c r="G36" s="18"/>
    </row>
    <row r="37" spans="1:7" x14ac:dyDescent="0.2">
      <c r="A37" s="43"/>
      <c r="B37" s="20">
        <v>9</v>
      </c>
      <c r="C37" s="18">
        <v>19.73341061846936</v>
      </c>
      <c r="D37" s="18"/>
      <c r="E37" s="18">
        <v>12.640002918287939</v>
      </c>
      <c r="F37" s="18"/>
      <c r="G37" s="18"/>
    </row>
    <row r="38" spans="1:7" x14ac:dyDescent="0.2">
      <c r="A38" s="43"/>
      <c r="B38" s="20">
        <v>10</v>
      </c>
      <c r="C38" s="18">
        <v>21.805527596697086</v>
      </c>
      <c r="D38" s="18"/>
      <c r="E38" s="18"/>
      <c r="F38" s="18"/>
      <c r="G38" s="18"/>
    </row>
    <row r="39" spans="1:7" x14ac:dyDescent="0.2">
      <c r="A39" s="43"/>
      <c r="B39" s="20">
        <v>11</v>
      </c>
      <c r="C39" s="18">
        <v>13.67765866084425</v>
      </c>
      <c r="D39" s="18"/>
      <c r="E39" s="18"/>
      <c r="F39" s="18"/>
      <c r="G39" s="18"/>
    </row>
    <row r="40" spans="1:7" x14ac:dyDescent="0.2">
      <c r="A40" s="43"/>
      <c r="B40" s="20">
        <v>12</v>
      </c>
      <c r="C40" s="18">
        <v>28.743447805237921</v>
      </c>
      <c r="D40" s="18"/>
      <c r="E40" s="18"/>
      <c r="F40" s="18"/>
      <c r="G40" s="18"/>
    </row>
    <row r="41" spans="1:7" x14ac:dyDescent="0.2">
      <c r="A41" s="43"/>
      <c r="B41" s="20">
        <v>13</v>
      </c>
      <c r="C41" s="18">
        <v>24.633014198004602</v>
      </c>
      <c r="D41" s="18"/>
      <c r="E41" s="18"/>
      <c r="F41" s="18"/>
      <c r="G41" s="18"/>
    </row>
    <row r="42" spans="1:7" x14ac:dyDescent="0.2">
      <c r="A42" s="43" t="s">
        <v>130</v>
      </c>
      <c r="B42" s="20">
        <v>1</v>
      </c>
      <c r="C42" s="18">
        <v>14.688799695740368</v>
      </c>
      <c r="D42" s="18">
        <v>6.4934530154277708</v>
      </c>
      <c r="E42" s="18">
        <v>4.871257976917855</v>
      </c>
      <c r="F42" s="18">
        <v>19.303719000000001</v>
      </c>
      <c r="G42" s="18">
        <v>11.072782365290415</v>
      </c>
    </row>
    <row r="43" spans="1:7" x14ac:dyDescent="0.2">
      <c r="A43" s="43"/>
      <c r="B43" s="20">
        <v>2</v>
      </c>
      <c r="C43" s="18">
        <v>23.281584246218049</v>
      </c>
      <c r="D43" s="18">
        <v>6.916004148148148</v>
      </c>
      <c r="E43" s="18">
        <v>5.2455049196064314</v>
      </c>
      <c r="F43" s="18">
        <v>11.200469</v>
      </c>
      <c r="G43" s="18">
        <v>10.69446246596655</v>
      </c>
    </row>
    <row r="44" spans="1:7" x14ac:dyDescent="0.2">
      <c r="A44" s="43"/>
      <c r="B44" s="20">
        <v>3</v>
      </c>
      <c r="C44" s="18">
        <v>6.1295910493827153</v>
      </c>
      <c r="D44" s="18">
        <v>12.224295838020247</v>
      </c>
      <c r="E44" s="18">
        <v>6.6190761616717086</v>
      </c>
      <c r="F44" s="18">
        <v>9.2961550000000006</v>
      </c>
      <c r="G44" s="18">
        <v>6.7054883346741754</v>
      </c>
    </row>
    <row r="45" spans="1:7" x14ac:dyDescent="0.2">
      <c r="A45" s="43"/>
      <c r="B45" s="20">
        <v>4</v>
      </c>
      <c r="C45" s="18">
        <v>13.331077635327636</v>
      </c>
      <c r="D45" s="18">
        <v>6.6273003149155452</v>
      </c>
      <c r="E45" s="18">
        <v>6.4956757154882148</v>
      </c>
      <c r="F45" s="18">
        <v>22.459448999999999</v>
      </c>
      <c r="G45" s="18">
        <v>5.3068093538022136</v>
      </c>
    </row>
    <row r="46" spans="1:7" x14ac:dyDescent="0.2">
      <c r="A46" s="43"/>
      <c r="B46" s="20">
        <v>5</v>
      </c>
      <c r="C46" s="18">
        <v>17.674647388059704</v>
      </c>
      <c r="D46" s="18">
        <v>7.8222231903485255</v>
      </c>
      <c r="E46" s="18">
        <v>9.2002743291950342</v>
      </c>
      <c r="F46" s="18">
        <v>6.8287138000000001</v>
      </c>
      <c r="G46" s="18">
        <v>5.9748743430482563</v>
      </c>
    </row>
    <row r="47" spans="1:7" x14ac:dyDescent="0.2">
      <c r="A47" s="43"/>
      <c r="B47" s="20">
        <v>6</v>
      </c>
      <c r="C47" s="18">
        <v>7.2427535314891118</v>
      </c>
      <c r="D47" s="18">
        <v>5.9100263016639829</v>
      </c>
      <c r="E47" s="18">
        <v>9.591183893468612</v>
      </c>
      <c r="F47" s="18">
        <v>6.9282735000000004</v>
      </c>
      <c r="G47" s="18">
        <v>7.1005572569906796</v>
      </c>
    </row>
    <row r="48" spans="1:7" x14ac:dyDescent="0.2">
      <c r="A48" s="43"/>
      <c r="B48" s="20">
        <v>7</v>
      </c>
      <c r="C48" s="18">
        <v>3.065888920293951</v>
      </c>
      <c r="D48" s="18">
        <v>12.069346795205835</v>
      </c>
      <c r="E48" s="18">
        <v>4.0399033874045793</v>
      </c>
      <c r="F48" s="18">
        <v>11.152384</v>
      </c>
      <c r="G48" s="18">
        <v>7.7065094384143462</v>
      </c>
    </row>
    <row r="49" spans="1:7" x14ac:dyDescent="0.2">
      <c r="A49" s="43"/>
      <c r="B49" s="20">
        <v>8</v>
      </c>
      <c r="C49" s="18">
        <v>7.794645014381592</v>
      </c>
      <c r="D49" s="18">
        <v>6.3301616628175523</v>
      </c>
      <c r="E49" s="18">
        <v>7.6223910239183006</v>
      </c>
      <c r="F49" s="18"/>
      <c r="G49" s="18"/>
    </row>
    <row r="50" spans="1:7" x14ac:dyDescent="0.2">
      <c r="A50" s="43"/>
      <c r="B50" s="20">
        <v>9</v>
      </c>
      <c r="C50" s="18">
        <v>12.085356396498167</v>
      </c>
      <c r="D50" s="18"/>
      <c r="E50" s="18">
        <v>5.3420355058365763</v>
      </c>
      <c r="F50" s="18"/>
      <c r="G50" s="18"/>
    </row>
    <row r="51" spans="1:7" x14ac:dyDescent="0.2">
      <c r="A51" s="43"/>
      <c r="B51" s="20">
        <v>10</v>
      </c>
      <c r="C51" s="18">
        <v>13.49454280747501</v>
      </c>
      <c r="D51" s="18"/>
      <c r="E51" s="18"/>
      <c r="F51" s="18"/>
      <c r="G51" s="18"/>
    </row>
    <row r="52" spans="1:7" x14ac:dyDescent="0.2">
      <c r="A52" s="43"/>
      <c r="B52" s="20">
        <v>11</v>
      </c>
      <c r="C52" s="18">
        <v>8.3226797671033488</v>
      </c>
      <c r="D52" s="18"/>
      <c r="E52" s="18"/>
      <c r="F52" s="18"/>
      <c r="G52" s="18"/>
    </row>
    <row r="53" spans="1:7" x14ac:dyDescent="0.2">
      <c r="A53" s="43"/>
      <c r="B53" s="20">
        <v>12</v>
      </c>
      <c r="C53" s="18">
        <v>15.573475101438584</v>
      </c>
      <c r="D53" s="18"/>
      <c r="E53" s="18"/>
      <c r="F53" s="18"/>
      <c r="G53" s="18"/>
    </row>
    <row r="54" spans="1:7" x14ac:dyDescent="0.2">
      <c r="A54" s="43"/>
      <c r="B54" s="20">
        <v>13</v>
      </c>
      <c r="C54" s="18">
        <v>13.763915195702227</v>
      </c>
      <c r="D54" s="18"/>
      <c r="E54" s="18"/>
      <c r="F54" s="18"/>
      <c r="G54" s="18"/>
    </row>
    <row r="55" spans="1:7" x14ac:dyDescent="0.2">
      <c r="A55" s="43" t="s">
        <v>131</v>
      </c>
      <c r="B55" s="20">
        <v>1</v>
      </c>
      <c r="C55" s="18">
        <v>14.051512170385397</v>
      </c>
      <c r="D55" s="18">
        <v>6.4386429172510526</v>
      </c>
      <c r="E55" s="18">
        <v>4.9636465263634308</v>
      </c>
      <c r="F55" s="18">
        <v>16.711539999999999</v>
      </c>
      <c r="G55" s="18">
        <v>10.7602088873338</v>
      </c>
    </row>
    <row r="56" spans="1:7" x14ac:dyDescent="0.2">
      <c r="A56" s="43"/>
      <c r="B56" s="20">
        <v>2</v>
      </c>
      <c r="C56" s="18">
        <v>19.927643192488262</v>
      </c>
      <c r="D56" s="18">
        <v>6.9738717037037032</v>
      </c>
      <c r="E56" s="18">
        <v>5.3863117350611951</v>
      </c>
      <c r="F56" s="18">
        <v>11.114371999999999</v>
      </c>
      <c r="G56" s="18">
        <v>10.315701283547257</v>
      </c>
    </row>
    <row r="57" spans="1:7" x14ac:dyDescent="0.2">
      <c r="A57" s="43"/>
      <c r="B57" s="20">
        <v>3</v>
      </c>
      <c r="C57" s="18">
        <v>5.6590802469135797</v>
      </c>
      <c r="D57" s="18">
        <v>12.05773172103487</v>
      </c>
      <c r="E57" s="18">
        <v>6.1363700852350842</v>
      </c>
      <c r="F57" s="18">
        <v>9.2916621999999993</v>
      </c>
      <c r="G57" s="18">
        <v>5.7269565567176191</v>
      </c>
    </row>
    <row r="58" spans="1:7" x14ac:dyDescent="0.2">
      <c r="A58" s="43"/>
      <c r="B58" s="20">
        <v>4</v>
      </c>
      <c r="C58" s="18">
        <v>12.705410256410257</v>
      </c>
      <c r="D58" s="18">
        <v>6.5713604351560262</v>
      </c>
      <c r="E58" s="18">
        <v>6.3382262205387203</v>
      </c>
      <c r="F58" s="18">
        <v>20.792503</v>
      </c>
      <c r="G58" s="18">
        <v>4.5631278114958942</v>
      </c>
    </row>
    <row r="59" spans="1:7" x14ac:dyDescent="0.2">
      <c r="A59" s="43"/>
      <c r="B59" s="20">
        <v>5</v>
      </c>
      <c r="C59" s="18">
        <v>15.670508706467663</v>
      </c>
      <c r="D59" s="18">
        <v>7.8876732573726542</v>
      </c>
      <c r="E59" s="18">
        <v>8.3208954745694843</v>
      </c>
      <c r="F59" s="18">
        <v>6.5036889999999996</v>
      </c>
      <c r="G59" s="18">
        <v>5.7753621595795508</v>
      </c>
    </row>
    <row r="60" spans="1:7" x14ac:dyDescent="0.2">
      <c r="A60" s="43"/>
      <c r="B60" s="20">
        <v>6</v>
      </c>
      <c r="C60" s="18">
        <v>6.8299089170100071</v>
      </c>
      <c r="D60" s="18">
        <v>5.6402053140096626</v>
      </c>
      <c r="E60" s="18">
        <v>9.5538051151976315</v>
      </c>
      <c r="F60" s="18">
        <v>6.6920980999999999</v>
      </c>
      <c r="G60" s="18">
        <v>6.2650683533067024</v>
      </c>
    </row>
    <row r="61" spans="1:7" x14ac:dyDescent="0.2">
      <c r="A61" s="43"/>
      <c r="B61" s="20">
        <v>7</v>
      </c>
      <c r="C61" s="18">
        <v>3.0622050593555681</v>
      </c>
      <c r="D61" s="18">
        <v>12.216039864512766</v>
      </c>
      <c r="E61" s="18">
        <v>4.1093501908396943</v>
      </c>
      <c r="F61" s="18">
        <v>10.997405000000001</v>
      </c>
      <c r="G61" s="18">
        <v>7.0701783860311469</v>
      </c>
    </row>
    <row r="62" spans="1:7" x14ac:dyDescent="0.2">
      <c r="A62" s="43"/>
      <c r="B62" s="20">
        <v>8</v>
      </c>
      <c r="C62" s="18">
        <v>7.5828458772770855</v>
      </c>
      <c r="D62" s="18">
        <v>5.6910631254811399</v>
      </c>
      <c r="E62" s="18">
        <v>7.0660806234883093</v>
      </c>
      <c r="F62" s="18"/>
      <c r="G62" s="18"/>
    </row>
    <row r="63" spans="1:7" x14ac:dyDescent="0.2">
      <c r="A63" s="43"/>
      <c r="B63" s="20">
        <v>9</v>
      </c>
      <c r="C63" s="18">
        <v>11.234359502965265</v>
      </c>
      <c r="D63" s="18"/>
      <c r="E63" s="18">
        <v>5.6153813229571989</v>
      </c>
      <c r="F63" s="18"/>
      <c r="G63" s="18"/>
    </row>
    <row r="64" spans="1:7" x14ac:dyDescent="0.2">
      <c r="A64" s="43"/>
      <c r="B64" s="20">
        <v>10</v>
      </c>
      <c r="C64" s="18">
        <v>12.606274663189916</v>
      </c>
      <c r="D64" s="18"/>
      <c r="E64" s="18"/>
      <c r="F64" s="18"/>
      <c r="G64" s="18"/>
    </row>
    <row r="65" spans="1:7" x14ac:dyDescent="0.2">
      <c r="A65" s="43"/>
      <c r="B65" s="20">
        <v>11</v>
      </c>
      <c r="C65" s="18">
        <v>8.5875589519650646</v>
      </c>
      <c r="D65" s="18"/>
      <c r="E65" s="18"/>
      <c r="F65" s="18"/>
      <c r="G65" s="18"/>
    </row>
    <row r="66" spans="1:7" x14ac:dyDescent="0.2">
      <c r="A66" s="43"/>
      <c r="B66" s="20">
        <v>12</v>
      </c>
      <c r="C66" s="18">
        <v>14.61375802286979</v>
      </c>
      <c r="D66" s="18"/>
      <c r="E66" s="18"/>
      <c r="F66" s="18"/>
      <c r="G66" s="18"/>
    </row>
    <row r="67" spans="1:7" x14ac:dyDescent="0.2">
      <c r="A67" s="43"/>
      <c r="B67" s="20">
        <v>13</v>
      </c>
      <c r="C67" s="18">
        <v>13.853415195702226</v>
      </c>
      <c r="D67" s="18"/>
      <c r="E67" s="18"/>
      <c r="F67" s="18"/>
      <c r="G67" s="18"/>
    </row>
    <row r="68" spans="1:7" x14ac:dyDescent="0.2">
      <c r="A68" s="43" t="s">
        <v>132</v>
      </c>
      <c r="B68" s="20">
        <v>1</v>
      </c>
      <c r="C68" s="18">
        <v>13.046447768762679</v>
      </c>
      <c r="D68" s="18">
        <v>6.5813483870967744</v>
      </c>
      <c r="E68" s="18">
        <v>5.1610400543109307</v>
      </c>
      <c r="F68" s="18">
        <v>17.392466500000001</v>
      </c>
      <c r="G68" s="18">
        <v>10.706824702589225</v>
      </c>
    </row>
    <row r="69" spans="1:7" x14ac:dyDescent="0.2">
      <c r="A69" s="43"/>
      <c r="B69" s="20">
        <v>2</v>
      </c>
      <c r="C69" s="18">
        <v>18.966563901930098</v>
      </c>
      <c r="D69" s="18">
        <v>7.0527576296296299</v>
      </c>
      <c r="E69" s="18">
        <v>5.6152150227981759</v>
      </c>
      <c r="F69" s="18">
        <v>12.171078899999999</v>
      </c>
      <c r="G69" s="18">
        <v>10.597835861532479</v>
      </c>
    </row>
    <row r="70" spans="1:7" x14ac:dyDescent="0.2">
      <c r="A70" s="43"/>
      <c r="B70" s="20">
        <v>3</v>
      </c>
      <c r="C70" s="18">
        <v>4.6007824074074071</v>
      </c>
      <c r="D70" s="18">
        <v>12.275830708661417</v>
      </c>
      <c r="E70" s="18">
        <v>5.8317327467693163</v>
      </c>
      <c r="F70" s="18">
        <v>9.5017454499999996</v>
      </c>
      <c r="G70" s="18">
        <v>5.1926464199517302</v>
      </c>
    </row>
    <row r="71" spans="1:7" x14ac:dyDescent="0.2">
      <c r="A71" s="43"/>
      <c r="B71" s="20">
        <v>4</v>
      </c>
      <c r="C71" s="18">
        <v>11.463321581196581</v>
      </c>
      <c r="D71" s="18">
        <v>6.7170074434583453</v>
      </c>
      <c r="E71" s="18">
        <v>5.8551557239057237</v>
      </c>
      <c r="F71" s="18">
        <v>21.2974134</v>
      </c>
      <c r="G71" s="18">
        <v>4.4353313102463403</v>
      </c>
    </row>
    <row r="72" spans="1:7" x14ac:dyDescent="0.2">
      <c r="A72" s="43"/>
      <c r="B72" s="20">
        <v>5</v>
      </c>
      <c r="C72" s="18">
        <v>14.481628109452737</v>
      </c>
      <c r="D72" s="18">
        <v>7.9768957774798928</v>
      </c>
      <c r="E72" s="18">
        <v>7.5911313576291546</v>
      </c>
      <c r="F72" s="18">
        <v>6.6022383700000002</v>
      </c>
      <c r="G72" s="18">
        <v>5.8308005255613953</v>
      </c>
    </row>
    <row r="73" spans="1:7" x14ac:dyDescent="0.2">
      <c r="A73" s="43"/>
      <c r="B73" s="20">
        <v>6</v>
      </c>
      <c r="C73" s="18">
        <v>6.9939904355503248</v>
      </c>
      <c r="D73" s="18">
        <v>5.4909068706387556</v>
      </c>
      <c r="E73" s="18">
        <v>4.0641218988549612</v>
      </c>
      <c r="F73" s="18">
        <v>7.0029155599999999</v>
      </c>
      <c r="G73" s="18">
        <v>5.6495051043053701</v>
      </c>
    </row>
    <row r="74" spans="1:7" x14ac:dyDescent="0.2">
      <c r="A74" s="43"/>
      <c r="B74" s="20">
        <v>7</v>
      </c>
      <c r="C74" s="18">
        <v>3.143202798191068</v>
      </c>
      <c r="D74" s="18">
        <v>12.974593798853569</v>
      </c>
      <c r="E74" s="18">
        <v>7.2472821822090845</v>
      </c>
      <c r="F74" s="18">
        <v>11.2366321</v>
      </c>
      <c r="G74" s="18">
        <v>6.6788820198206693</v>
      </c>
    </row>
    <row r="75" spans="1:7" x14ac:dyDescent="0.2">
      <c r="A75" s="43"/>
      <c r="B75" s="20">
        <v>8</v>
      </c>
      <c r="C75" s="18">
        <v>7.8926845637583893</v>
      </c>
      <c r="D75" s="18">
        <v>6.2797798306389536</v>
      </c>
      <c r="E75" s="18">
        <v>5.4664766536964988</v>
      </c>
      <c r="F75" s="18"/>
      <c r="G75" s="18"/>
    </row>
    <row r="76" spans="1:7" x14ac:dyDescent="0.2">
      <c r="A76" s="43"/>
      <c r="B76" s="20">
        <v>9</v>
      </c>
      <c r="C76" s="18">
        <v>11.292079073707994</v>
      </c>
      <c r="D76" s="18"/>
      <c r="E76" s="18"/>
      <c r="F76" s="18"/>
      <c r="G76" s="18"/>
    </row>
    <row r="77" spans="1:7" x14ac:dyDescent="0.2">
      <c r="A77" s="43"/>
      <c r="B77" s="20">
        <v>10</v>
      </c>
      <c r="C77" s="18">
        <v>11.840989135158626</v>
      </c>
      <c r="D77" s="18"/>
      <c r="E77" s="18"/>
      <c r="F77" s="18"/>
      <c r="G77" s="18"/>
    </row>
    <row r="78" spans="1:7" x14ac:dyDescent="0.2">
      <c r="A78" s="43"/>
      <c r="B78" s="20">
        <v>11</v>
      </c>
      <c r="C78" s="18">
        <v>8.1914792576419213</v>
      </c>
      <c r="D78" s="18"/>
      <c r="E78" s="18"/>
      <c r="F78" s="18"/>
      <c r="G78" s="18"/>
    </row>
    <row r="79" spans="1:7" x14ac:dyDescent="0.2">
      <c r="A79" s="43"/>
      <c r="B79" s="20">
        <v>12</v>
      </c>
      <c r="C79" s="18">
        <v>14.630551088159351</v>
      </c>
      <c r="D79" s="18"/>
      <c r="E79" s="18"/>
      <c r="F79" s="18"/>
      <c r="G79" s="18"/>
    </row>
    <row r="80" spans="1:7" x14ac:dyDescent="0.2">
      <c r="A80" s="43"/>
      <c r="B80" s="20">
        <v>13</v>
      </c>
      <c r="C80" s="18">
        <v>14.064872601688412</v>
      </c>
      <c r="D80" s="18"/>
      <c r="E80" s="18"/>
      <c r="F80" s="18"/>
      <c r="G80" s="18"/>
    </row>
    <row r="81" spans="1:7" x14ac:dyDescent="0.2">
      <c r="A81" s="43" t="s">
        <v>133</v>
      </c>
      <c r="B81" s="20">
        <v>1</v>
      </c>
      <c r="C81" s="18">
        <v>50.361318458417848</v>
      </c>
      <c r="D81" s="18">
        <v>25.471812903225807</v>
      </c>
      <c r="E81" s="18">
        <v>13.300993890020369</v>
      </c>
      <c r="F81" s="18">
        <v>43.686682099999999</v>
      </c>
      <c r="G81" s="18">
        <v>34.542244926522045</v>
      </c>
    </row>
    <row r="82" spans="1:7" x14ac:dyDescent="0.2">
      <c r="A82" s="43"/>
      <c r="B82" s="20">
        <v>2</v>
      </c>
      <c r="C82" s="18">
        <v>41.400331768388106</v>
      </c>
      <c r="D82" s="18">
        <v>29.807871111111112</v>
      </c>
      <c r="E82" s="18">
        <v>23.625202783777297</v>
      </c>
      <c r="F82" s="18">
        <v>45.287406599999997</v>
      </c>
      <c r="G82" s="18">
        <v>33.697105406456629</v>
      </c>
    </row>
    <row r="83" spans="1:7" x14ac:dyDescent="0.2">
      <c r="A83" s="43"/>
      <c r="B83" s="20">
        <v>3</v>
      </c>
      <c r="C83" s="18">
        <v>21.027385030864195</v>
      </c>
      <c r="D83" s="18">
        <v>25.996854566275406</v>
      </c>
      <c r="E83" s="18">
        <v>23.790979103656863</v>
      </c>
      <c r="F83" s="18">
        <v>32.233207700000001</v>
      </c>
      <c r="G83" s="18">
        <v>29.440368463395014</v>
      </c>
    </row>
    <row r="84" spans="1:7" x14ac:dyDescent="0.2">
      <c r="A84" s="43"/>
      <c r="B84" s="20">
        <v>4</v>
      </c>
      <c r="C84" s="18">
        <v>35.142873931623932</v>
      </c>
      <c r="D84" s="18">
        <v>33.713661193029495</v>
      </c>
      <c r="E84" s="18">
        <v>16.345186026936027</v>
      </c>
      <c r="F84" s="18">
        <v>53.312074600000003</v>
      </c>
      <c r="G84" s="18">
        <v>24.37902820421278</v>
      </c>
    </row>
    <row r="85" spans="1:7" x14ac:dyDescent="0.2">
      <c r="A85" s="43"/>
      <c r="B85" s="20">
        <v>5</v>
      </c>
      <c r="C85" s="18">
        <v>48.271432213930353</v>
      </c>
      <c r="D85" s="18">
        <v>22.233223295759529</v>
      </c>
      <c r="E85" s="18">
        <v>27.575315979175013</v>
      </c>
      <c r="F85" s="18">
        <v>20.575145299999999</v>
      </c>
      <c r="G85" s="18">
        <v>23.977247252747254</v>
      </c>
    </row>
    <row r="86" spans="1:7" x14ac:dyDescent="0.2">
      <c r="A86" s="43"/>
      <c r="B86" s="20">
        <v>6</v>
      </c>
      <c r="C86" s="18">
        <v>12.560900529723368</v>
      </c>
      <c r="D86" s="18">
        <v>22.677686034392913</v>
      </c>
      <c r="E86" s="18">
        <v>20.211034453603887</v>
      </c>
      <c r="F86" s="18">
        <v>21.945774</v>
      </c>
      <c r="G86" s="18">
        <v>18.129645139813583</v>
      </c>
    </row>
    <row r="87" spans="1:7" x14ac:dyDescent="0.2">
      <c r="A87" s="43"/>
      <c r="B87" s="20">
        <v>7</v>
      </c>
      <c r="C87" s="18">
        <v>9.1127415206331257</v>
      </c>
      <c r="D87" s="18">
        <v>39.990853733641259</v>
      </c>
      <c r="E87" s="18">
        <v>15.59161211832061</v>
      </c>
      <c r="F87" s="18">
        <v>48.297544299999998</v>
      </c>
      <c r="G87" s="18">
        <v>26.052447852760736</v>
      </c>
    </row>
    <row r="88" spans="1:7" x14ac:dyDescent="0.2">
      <c r="A88" s="43"/>
      <c r="B88" s="20">
        <v>8</v>
      </c>
      <c r="C88" s="18">
        <v>22.465540987535956</v>
      </c>
      <c r="D88" s="18"/>
      <c r="E88" s="18">
        <v>18.982078742273583</v>
      </c>
      <c r="F88" s="18"/>
      <c r="G88" s="18"/>
    </row>
    <row r="89" spans="1:7" x14ac:dyDescent="0.2">
      <c r="A89" s="43"/>
      <c r="B89" s="20">
        <v>9</v>
      </c>
      <c r="C89" s="18">
        <v>27.592245128494778</v>
      </c>
      <c r="D89" s="18"/>
      <c r="E89" s="18">
        <v>16.20662840466926</v>
      </c>
      <c r="F89" s="18"/>
      <c r="G89" s="18"/>
    </row>
    <row r="90" spans="1:7" x14ac:dyDescent="0.2">
      <c r="A90" s="43"/>
      <c r="B90" s="20">
        <v>10</v>
      </c>
      <c r="C90" s="18">
        <v>27.021882659713164</v>
      </c>
      <c r="D90" s="18"/>
      <c r="E90" s="18"/>
      <c r="F90" s="18"/>
      <c r="G90" s="18"/>
    </row>
    <row r="91" spans="1:7" x14ac:dyDescent="0.2">
      <c r="A91" s="43"/>
      <c r="B91" s="20">
        <v>11</v>
      </c>
      <c r="C91" s="18">
        <v>19.343073144104803</v>
      </c>
      <c r="D91" s="18"/>
      <c r="E91" s="18"/>
      <c r="F91" s="18"/>
      <c r="G91" s="18"/>
    </row>
    <row r="92" spans="1:7" x14ac:dyDescent="0.2">
      <c r="A92" s="43"/>
      <c r="B92" s="20">
        <v>12</v>
      </c>
      <c r="C92" s="18">
        <v>39.710458133530061</v>
      </c>
      <c r="D92" s="18"/>
      <c r="E92" s="18"/>
      <c r="F92" s="18"/>
      <c r="G92" s="18"/>
    </row>
    <row r="93" spans="1:7" x14ac:dyDescent="0.2">
      <c r="A93" s="43"/>
      <c r="B93" s="20">
        <v>13</v>
      </c>
      <c r="C93" s="18">
        <v>32.252701458173448</v>
      </c>
      <c r="D93" s="18"/>
      <c r="E93" s="18"/>
      <c r="F93" s="18"/>
      <c r="G93" s="18"/>
    </row>
    <row r="94" spans="1:7" x14ac:dyDescent="0.2">
      <c r="A94" s="43" t="s">
        <v>134</v>
      </c>
      <c r="B94" s="20">
        <v>1</v>
      </c>
      <c r="C94" s="18">
        <v>48.256145537525356</v>
      </c>
      <c r="D94" s="18">
        <v>23.032820196353438</v>
      </c>
      <c r="E94" s="18">
        <v>14.117880742249378</v>
      </c>
      <c r="F94" s="18">
        <v>38.452166599999998</v>
      </c>
      <c r="G94" s="18">
        <v>29.847700139958015</v>
      </c>
    </row>
    <row r="95" spans="1:7" x14ac:dyDescent="0.2">
      <c r="A95" s="43"/>
      <c r="B95" s="20">
        <v>2</v>
      </c>
      <c r="C95" s="18">
        <v>38.970593114240998</v>
      </c>
      <c r="D95" s="18">
        <v>25.928387851851852</v>
      </c>
      <c r="E95" s="18">
        <v>21.121925125989922</v>
      </c>
      <c r="F95" s="18">
        <v>41.954301100000002</v>
      </c>
      <c r="G95" s="18">
        <v>29.959281213535586</v>
      </c>
    </row>
    <row r="96" spans="1:7" x14ac:dyDescent="0.2">
      <c r="A96" s="43"/>
      <c r="B96" s="20">
        <v>3</v>
      </c>
      <c r="C96" s="18">
        <v>22.348777777777777</v>
      </c>
      <c r="D96" s="18">
        <v>23.507587746922418</v>
      </c>
      <c r="E96" s="18">
        <v>22.585837503436899</v>
      </c>
      <c r="F96" s="18">
        <v>29.0304158</v>
      </c>
      <c r="G96" s="18">
        <v>28.055325824617864</v>
      </c>
    </row>
    <row r="97" spans="1:7" x14ac:dyDescent="0.2">
      <c r="A97" s="43"/>
      <c r="B97" s="20">
        <v>4</v>
      </c>
      <c r="C97" s="18">
        <v>32.566717592592596</v>
      </c>
      <c r="D97" s="18">
        <v>29.32584081769437</v>
      </c>
      <c r="E97" s="18">
        <v>15.433357112794612</v>
      </c>
      <c r="F97" s="18">
        <v>50.817855899999998</v>
      </c>
      <c r="G97" s="18">
        <v>24.884947875758655</v>
      </c>
    </row>
    <row r="98" spans="1:7" x14ac:dyDescent="0.2">
      <c r="A98" s="43"/>
      <c r="B98" s="20">
        <v>5</v>
      </c>
      <c r="C98" s="18">
        <v>48.31420833333334</v>
      </c>
      <c r="D98" s="18">
        <v>20.286844873859366</v>
      </c>
      <c r="E98" s="18">
        <v>19.746801521876982</v>
      </c>
      <c r="F98" s="18">
        <v>18.589178799999999</v>
      </c>
      <c r="G98" s="18">
        <v>20.721431199235546</v>
      </c>
    </row>
    <row r="99" spans="1:7" x14ac:dyDescent="0.2">
      <c r="A99" s="43"/>
      <c r="B99" s="20">
        <v>6</v>
      </c>
      <c r="C99" s="18">
        <v>10.297552825191289</v>
      </c>
      <c r="D99" s="18">
        <v>18.447711829077644</v>
      </c>
      <c r="E99" s="18">
        <v>16.042295085877864</v>
      </c>
      <c r="F99" s="18">
        <v>23.598870099999999</v>
      </c>
      <c r="G99" s="18">
        <v>17.867241455836663</v>
      </c>
    </row>
    <row r="100" spans="1:7" x14ac:dyDescent="0.2">
      <c r="A100" s="43"/>
      <c r="B100" s="20">
        <v>7</v>
      </c>
      <c r="C100" s="18">
        <v>8.1022871678914647</v>
      </c>
      <c r="D100" s="18">
        <v>40.041621247113163</v>
      </c>
      <c r="E100" s="18">
        <v>17.237420854608978</v>
      </c>
      <c r="F100" s="18">
        <v>42.009860099999997</v>
      </c>
      <c r="G100" s="18">
        <v>22.918696319018405</v>
      </c>
    </row>
    <row r="101" spans="1:7" x14ac:dyDescent="0.2">
      <c r="A101" s="43"/>
      <c r="B101" s="20">
        <v>8</v>
      </c>
      <c r="C101" s="18">
        <v>19.40811049856184</v>
      </c>
      <c r="D101" s="18"/>
      <c r="E101" s="18">
        <v>16.898779669260701</v>
      </c>
      <c r="F101" s="18"/>
      <c r="G101" s="18"/>
    </row>
    <row r="102" spans="1:7" x14ac:dyDescent="0.2">
      <c r="A102" s="43"/>
      <c r="B102" s="20">
        <v>9</v>
      </c>
      <c r="C102" s="18">
        <v>24.476222253600682</v>
      </c>
      <c r="D102" s="18"/>
      <c r="E102" s="18"/>
      <c r="F102" s="18"/>
      <c r="G102" s="18"/>
    </row>
    <row r="103" spans="1:7" x14ac:dyDescent="0.2">
      <c r="A103" s="43"/>
      <c r="B103" s="20">
        <v>10</v>
      </c>
      <c r="C103" s="18">
        <v>26.204221642764015</v>
      </c>
      <c r="D103" s="18"/>
      <c r="E103" s="18"/>
      <c r="F103" s="18"/>
      <c r="G103" s="18"/>
    </row>
    <row r="104" spans="1:7" x14ac:dyDescent="0.2">
      <c r="A104" s="43"/>
      <c r="B104" s="20">
        <v>11</v>
      </c>
      <c r="C104" s="18">
        <v>19.583392285298398</v>
      </c>
      <c r="D104" s="18"/>
      <c r="E104" s="18"/>
      <c r="F104" s="18"/>
      <c r="G104" s="18"/>
    </row>
    <row r="105" spans="1:7" x14ac:dyDescent="0.2">
      <c r="A105" s="43"/>
      <c r="B105" s="20">
        <v>12</v>
      </c>
      <c r="C105" s="18">
        <v>33.851796016230175</v>
      </c>
      <c r="D105" s="18"/>
      <c r="E105" s="18"/>
      <c r="F105" s="18"/>
      <c r="G105" s="18"/>
    </row>
    <row r="106" spans="1:7" x14ac:dyDescent="0.2">
      <c r="A106" s="43"/>
      <c r="B106" s="20">
        <v>13</v>
      </c>
      <c r="C106" s="18">
        <v>29.909257482732158</v>
      </c>
      <c r="D106" s="18"/>
      <c r="E106" s="18"/>
      <c r="F106" s="18"/>
      <c r="G106" s="18"/>
    </row>
    <row r="107" spans="1:7" x14ac:dyDescent="0.2">
      <c r="A107" s="43" t="s">
        <v>135</v>
      </c>
      <c r="B107" s="20">
        <v>1</v>
      </c>
      <c r="C107" s="18">
        <v>47.777268255578093</v>
      </c>
      <c r="D107" s="18">
        <v>22.848862272089765</v>
      </c>
      <c r="E107" s="18">
        <v>14.740568906992534</v>
      </c>
      <c r="F107" s="18">
        <v>36.957104000000001</v>
      </c>
      <c r="G107" s="18">
        <v>28.693700839748075</v>
      </c>
    </row>
    <row r="108" spans="1:7" x14ac:dyDescent="0.2">
      <c r="A108" s="43"/>
      <c r="B108" s="20">
        <v>2</v>
      </c>
      <c r="C108" s="18">
        <v>37.617554512258735</v>
      </c>
      <c r="D108" s="18">
        <v>25.275123259259257</v>
      </c>
      <c r="E108" s="18">
        <v>20.261590112790977</v>
      </c>
      <c r="F108" s="18">
        <v>40.562195000000003</v>
      </c>
      <c r="G108" s="18">
        <v>29.423003889537142</v>
      </c>
    </row>
    <row r="109" spans="1:7" x14ac:dyDescent="0.2">
      <c r="A109" s="43"/>
      <c r="B109" s="20">
        <v>3</v>
      </c>
      <c r="C109" s="18">
        <v>22.659962191358023</v>
      </c>
      <c r="D109" s="18">
        <v>23.319837961637564</v>
      </c>
      <c r="E109" s="18">
        <v>21.888150123728348</v>
      </c>
      <c r="F109" s="18">
        <v>28.040751799999999</v>
      </c>
      <c r="G109" s="18">
        <v>27.208944891391795</v>
      </c>
    </row>
    <row r="110" spans="1:7" x14ac:dyDescent="0.2">
      <c r="A110" s="43"/>
      <c r="B110" s="20">
        <v>4</v>
      </c>
      <c r="C110" s="18">
        <v>31.359722934472934</v>
      </c>
      <c r="D110" s="18">
        <v>28.586977546916888</v>
      </c>
      <c r="E110" s="18">
        <v>15.316295664983164</v>
      </c>
      <c r="F110" s="18">
        <v>49.987705800000001</v>
      </c>
      <c r="G110" s="18">
        <v>25.280005355230273</v>
      </c>
    </row>
    <row r="111" spans="1:7" x14ac:dyDescent="0.2">
      <c r="A111" s="43"/>
      <c r="B111" s="20">
        <v>5</v>
      </c>
      <c r="C111" s="18">
        <v>48.026485696517419</v>
      </c>
      <c r="D111" s="18">
        <v>19.164730810520666</v>
      </c>
      <c r="E111" s="18">
        <v>18.976233777214119</v>
      </c>
      <c r="F111" s="18">
        <v>18.279708100000001</v>
      </c>
      <c r="G111" s="18">
        <v>20.105920688007643</v>
      </c>
    </row>
    <row r="112" spans="1:7" x14ac:dyDescent="0.2">
      <c r="A112" s="43"/>
      <c r="B112" s="20">
        <v>6</v>
      </c>
      <c r="C112" s="18">
        <v>9.7319957327839912</v>
      </c>
      <c r="D112" s="18">
        <v>17.227824127149557</v>
      </c>
      <c r="E112" s="18">
        <v>15.41035663167939</v>
      </c>
      <c r="F112" s="18">
        <v>24.251843099999999</v>
      </c>
      <c r="G112" s="18">
        <v>17.309992676431424</v>
      </c>
    </row>
    <row r="113" spans="1:7" x14ac:dyDescent="0.2">
      <c r="A113" s="43"/>
      <c r="B113" s="20">
        <v>7</v>
      </c>
      <c r="C113" s="18">
        <v>7.8644848784624077</v>
      </c>
      <c r="D113" s="18">
        <v>39.55331100846805</v>
      </c>
      <c r="E113" s="18">
        <v>16.732263370061812</v>
      </c>
      <c r="F113" s="18">
        <v>40.256865900000001</v>
      </c>
      <c r="G113" s="18">
        <v>21.984239027843319</v>
      </c>
    </row>
    <row r="114" spans="1:7" x14ac:dyDescent="0.2">
      <c r="A114" s="43"/>
      <c r="B114" s="20">
        <v>8</v>
      </c>
      <c r="C114" s="18">
        <v>19.008249520613617</v>
      </c>
      <c r="D114" s="18"/>
      <c r="E114" s="18">
        <v>17.627954766536966</v>
      </c>
      <c r="F114" s="18"/>
      <c r="G114" s="18"/>
    </row>
    <row r="115" spans="1:7" x14ac:dyDescent="0.2">
      <c r="A115" s="43"/>
      <c r="B115" s="20">
        <v>9</v>
      </c>
      <c r="C115" s="18">
        <v>23.966649816436039</v>
      </c>
      <c r="D115" s="18"/>
      <c r="E115" s="18"/>
      <c r="F115" s="18"/>
      <c r="G115" s="18"/>
    </row>
    <row r="116" spans="1:7" x14ac:dyDescent="0.2">
      <c r="A116" s="43"/>
      <c r="B116" s="20">
        <v>10</v>
      </c>
      <c r="C116" s="18">
        <v>25.728892655367233</v>
      </c>
      <c r="D116" s="18"/>
      <c r="E116" s="18"/>
      <c r="F116" s="18"/>
      <c r="G116" s="18"/>
    </row>
    <row r="117" spans="1:7" x14ac:dyDescent="0.2">
      <c r="A117" s="43"/>
      <c r="B117" s="20">
        <v>11</v>
      </c>
      <c r="C117" s="18">
        <v>19.602494541484717</v>
      </c>
      <c r="D117" s="18"/>
      <c r="E117" s="18"/>
      <c r="F117" s="18"/>
      <c r="G117" s="18"/>
    </row>
    <row r="118" spans="1:7" x14ac:dyDescent="0.2">
      <c r="A118" s="43"/>
      <c r="B118" s="20">
        <v>12</v>
      </c>
      <c r="C118" s="18">
        <v>32.245418295831797</v>
      </c>
      <c r="D118" s="18"/>
      <c r="E118" s="18"/>
      <c r="F118" s="18"/>
      <c r="G118" s="18"/>
    </row>
    <row r="119" spans="1:7" x14ac:dyDescent="0.2">
      <c r="A119" s="43"/>
      <c r="B119" s="20">
        <v>13</v>
      </c>
      <c r="C119" s="18">
        <v>29.342934765924788</v>
      </c>
      <c r="D119" s="18"/>
      <c r="E119" s="18"/>
      <c r="F119" s="18"/>
      <c r="G119" s="18"/>
    </row>
    <row r="120" spans="1:7" x14ac:dyDescent="0.2">
      <c r="A120" s="43" t="s">
        <v>136</v>
      </c>
      <c r="B120" s="20">
        <v>1</v>
      </c>
      <c r="C120" s="18">
        <v>8.6695141987829611</v>
      </c>
      <c r="D120" s="18">
        <v>12.655162412342216</v>
      </c>
      <c r="E120" s="18">
        <v>4.0294442181489023</v>
      </c>
      <c r="F120" s="18">
        <v>23.6626938</v>
      </c>
      <c r="G120" s="18">
        <v>7.9140192442267328</v>
      </c>
    </row>
    <row r="121" spans="1:7" x14ac:dyDescent="0.2">
      <c r="A121" s="43"/>
      <c r="B121" s="20">
        <v>2</v>
      </c>
      <c r="C121" s="18">
        <v>15.40525195618153</v>
      </c>
      <c r="D121" s="18">
        <v>11.111869925925925</v>
      </c>
      <c r="E121" s="18">
        <v>3.447263738900888</v>
      </c>
      <c r="F121" s="18">
        <v>13.410610800000001</v>
      </c>
      <c r="G121" s="18">
        <v>8.1738366394399069</v>
      </c>
    </row>
    <row r="122" spans="1:7" x14ac:dyDescent="0.2">
      <c r="A122" s="43"/>
      <c r="B122" s="20">
        <v>3</v>
      </c>
      <c r="C122" s="18">
        <v>5.4194290123456783</v>
      </c>
      <c r="D122" s="18">
        <v>8.6762575928008996</v>
      </c>
      <c r="E122" s="18">
        <v>6.9861135551278526</v>
      </c>
      <c r="F122" s="18">
        <v>13.3871126</v>
      </c>
      <c r="G122" s="18">
        <v>5.3158479485116654</v>
      </c>
    </row>
    <row r="123" spans="1:7" x14ac:dyDescent="0.2">
      <c r="A123" s="43"/>
      <c r="B123" s="20">
        <v>4</v>
      </c>
      <c r="C123" s="18">
        <v>9.6618603988603997</v>
      </c>
      <c r="D123" s="18">
        <v>12.916018894932723</v>
      </c>
      <c r="E123" s="18">
        <v>5.8202630471380461</v>
      </c>
      <c r="F123" s="18">
        <v>32.9151132</v>
      </c>
      <c r="G123" s="18">
        <v>5.3860960371295965</v>
      </c>
    </row>
    <row r="124" spans="1:7" x14ac:dyDescent="0.2">
      <c r="A124" s="43"/>
      <c r="B124" s="20">
        <v>5</v>
      </c>
      <c r="C124" s="18">
        <v>12.735870024875624</v>
      </c>
      <c r="D124" s="18">
        <v>12.567882372654154</v>
      </c>
      <c r="E124" s="18">
        <v>6.4591657989587512</v>
      </c>
      <c r="F124" s="18">
        <v>6.9301400900000001</v>
      </c>
      <c r="G124" s="18">
        <v>3.9706865742952702</v>
      </c>
    </row>
    <row r="125" spans="1:7" x14ac:dyDescent="0.2">
      <c r="A125" s="43"/>
      <c r="B125" s="20">
        <v>6</v>
      </c>
      <c r="C125" s="18">
        <v>10.804409064155386</v>
      </c>
      <c r="D125" s="18">
        <v>6.0673075684380038</v>
      </c>
      <c r="E125" s="18">
        <v>7.4498423166349603</v>
      </c>
      <c r="F125" s="18">
        <v>6.1032461800000002</v>
      </c>
      <c r="G125" s="18">
        <v>5.8156739902352408</v>
      </c>
    </row>
    <row r="126" spans="1:7" x14ac:dyDescent="0.2">
      <c r="A126" s="43"/>
      <c r="B126" s="20">
        <v>7</v>
      </c>
      <c r="C126" s="18">
        <v>2.5477494347088747</v>
      </c>
      <c r="D126" s="18">
        <v>10.929422355393433</v>
      </c>
      <c r="E126" s="18">
        <v>4.0892187499999997</v>
      </c>
      <c r="F126" s="18">
        <v>10.003008899999999</v>
      </c>
      <c r="G126" s="18">
        <v>7.0551399244926847</v>
      </c>
    </row>
    <row r="127" spans="1:7" x14ac:dyDescent="0.2">
      <c r="A127" s="43"/>
      <c r="B127" s="20">
        <v>8</v>
      </c>
      <c r="C127" s="18">
        <v>8.1498518696069038</v>
      </c>
      <c r="D127" s="18">
        <v>5.4663025404157048</v>
      </c>
      <c r="E127" s="18">
        <v>6.1362507390486432</v>
      </c>
      <c r="F127" s="18"/>
      <c r="G127" s="18"/>
    </row>
    <row r="128" spans="1:7" x14ac:dyDescent="0.2">
      <c r="A128" s="43"/>
      <c r="B128" s="20">
        <v>9</v>
      </c>
      <c r="C128" s="18">
        <v>16.486525275345951</v>
      </c>
      <c r="D128" s="18"/>
      <c r="E128" s="18">
        <v>4.1526269455252924</v>
      </c>
      <c r="F128" s="18"/>
      <c r="G128" s="18"/>
    </row>
    <row r="129" spans="1:7" x14ac:dyDescent="0.2">
      <c r="A129" s="43"/>
      <c r="B129" s="20">
        <v>10</v>
      </c>
      <c r="C129" s="18">
        <v>11.333619295958279</v>
      </c>
      <c r="D129" s="18"/>
      <c r="E129" s="18"/>
      <c r="F129" s="18"/>
      <c r="G129" s="18"/>
    </row>
    <row r="130" spans="1:7" x14ac:dyDescent="0.2">
      <c r="A130" s="43"/>
      <c r="B130" s="20">
        <v>11</v>
      </c>
      <c r="C130" s="18">
        <v>6.655378093158661</v>
      </c>
      <c r="D130" s="18"/>
      <c r="E130" s="18"/>
      <c r="F130" s="18"/>
      <c r="G130" s="18"/>
    </row>
    <row r="131" spans="1:7" x14ac:dyDescent="0.2">
      <c r="A131" s="43"/>
      <c r="B131" s="20">
        <v>12</v>
      </c>
      <c r="C131" s="18">
        <v>14.907357063814091</v>
      </c>
      <c r="D131" s="18"/>
      <c r="E131" s="18"/>
      <c r="F131" s="18"/>
      <c r="G131" s="18"/>
    </row>
    <row r="132" spans="1:7" x14ac:dyDescent="0.2">
      <c r="A132" s="43"/>
      <c r="B132" s="20">
        <v>13</v>
      </c>
      <c r="C132" s="18">
        <v>12.487356101304682</v>
      </c>
      <c r="D132" s="18"/>
      <c r="E132" s="18"/>
      <c r="F132" s="18"/>
      <c r="G132" s="18"/>
    </row>
    <row r="133" spans="1:7" x14ac:dyDescent="0.2">
      <c r="A133" s="43" t="s">
        <v>137</v>
      </c>
      <c r="B133" s="20">
        <v>1</v>
      </c>
      <c r="C133" s="18">
        <v>7.9481784989858015</v>
      </c>
      <c r="D133" s="18">
        <v>6.8912002805049095</v>
      </c>
      <c r="E133" s="18">
        <v>3.7884734102738182</v>
      </c>
      <c r="F133" s="18">
        <v>11.238101800000001</v>
      </c>
      <c r="G133" s="18">
        <v>7.5193421973407988</v>
      </c>
    </row>
    <row r="134" spans="1:7" x14ac:dyDescent="0.2">
      <c r="A134" s="43"/>
      <c r="B134" s="20">
        <v>2</v>
      </c>
      <c r="C134" s="18">
        <v>4.661518518518518</v>
      </c>
      <c r="D134" s="18">
        <v>6.3638536296296291</v>
      </c>
      <c r="E134" s="18">
        <v>3.2588315334773217</v>
      </c>
      <c r="F134" s="18">
        <v>8.0089330000000007</v>
      </c>
      <c r="G134" s="18">
        <v>7.5940054453520034</v>
      </c>
    </row>
    <row r="135" spans="1:7" x14ac:dyDescent="0.2">
      <c r="A135" s="43"/>
      <c r="B135" s="20">
        <v>3</v>
      </c>
      <c r="C135" s="18">
        <v>7.9484853988603987</v>
      </c>
      <c r="D135" s="18">
        <v>7.3351687289088856</v>
      </c>
      <c r="E135" s="18">
        <v>4.4929980753368159</v>
      </c>
      <c r="F135" s="18">
        <v>10.3260472</v>
      </c>
      <c r="G135" s="18">
        <v>4.3057646822204347</v>
      </c>
    </row>
    <row r="136" spans="1:7" x14ac:dyDescent="0.2">
      <c r="A136" s="43"/>
      <c r="B136" s="20">
        <v>4</v>
      </c>
      <c r="C136" s="18">
        <v>8.6614297263681603</v>
      </c>
      <c r="D136" s="18">
        <v>7.0332462066991122</v>
      </c>
      <c r="E136" s="18">
        <v>4.3646342592592591</v>
      </c>
      <c r="F136" s="18">
        <v>4.89119028</v>
      </c>
      <c r="G136" s="18">
        <v>4.8814769725098168</v>
      </c>
    </row>
    <row r="137" spans="1:7" x14ac:dyDescent="0.2">
      <c r="A137" s="43"/>
      <c r="B137" s="20">
        <v>5</v>
      </c>
      <c r="C137" s="18">
        <v>5.3371166862860511</v>
      </c>
      <c r="D137" s="18">
        <v>7.1977231903485253</v>
      </c>
      <c r="E137" s="18">
        <v>3.84647216659992</v>
      </c>
      <c r="F137" s="18">
        <v>5.5184826200000003</v>
      </c>
      <c r="G137" s="18">
        <v>3.7512333970377454</v>
      </c>
    </row>
    <row r="138" spans="1:7" x14ac:dyDescent="0.2">
      <c r="A138" s="43"/>
      <c r="B138" s="20">
        <v>6</v>
      </c>
      <c r="C138" s="18">
        <v>2.0493771905031086</v>
      </c>
      <c r="D138" s="18">
        <v>4.3511537842190018</v>
      </c>
      <c r="E138" s="18">
        <v>5.7707835552737254</v>
      </c>
      <c r="F138" s="18">
        <v>7.3196467700000003</v>
      </c>
      <c r="G138" s="18">
        <v>4.3904680426098528</v>
      </c>
    </row>
    <row r="139" spans="1:7" x14ac:dyDescent="0.2">
      <c r="A139" s="43"/>
      <c r="B139" s="20">
        <v>7</v>
      </c>
      <c r="C139" s="18">
        <v>6.5505354745925217</v>
      </c>
      <c r="D139" s="18">
        <v>8.3648160500260538</v>
      </c>
      <c r="E139" s="18">
        <v>3.7986343034351147</v>
      </c>
      <c r="F139" s="18"/>
      <c r="G139" s="18">
        <v>5.1012557810287866</v>
      </c>
    </row>
    <row r="140" spans="1:7" x14ac:dyDescent="0.2">
      <c r="A140" s="43"/>
      <c r="B140" s="20">
        <v>8</v>
      </c>
      <c r="C140" s="18">
        <v>9.6739542502118052</v>
      </c>
      <c r="D140" s="18">
        <v>5.3625642802155502</v>
      </c>
      <c r="E140" s="18">
        <v>4.0253775866702499</v>
      </c>
      <c r="F140" s="18"/>
      <c r="G140" s="18"/>
    </row>
    <row r="141" spans="1:7" x14ac:dyDescent="0.2">
      <c r="A141" s="43"/>
      <c r="B141" s="20">
        <v>9</v>
      </c>
      <c r="C141" s="18">
        <v>7.1465784441547147</v>
      </c>
      <c r="D141" s="18"/>
      <c r="E141" s="18">
        <v>3.0919562256809341</v>
      </c>
      <c r="F141" s="18"/>
      <c r="G141" s="18"/>
    </row>
    <row r="142" spans="1:7" x14ac:dyDescent="0.2">
      <c r="A142" s="43"/>
      <c r="B142" s="20">
        <v>10</v>
      </c>
      <c r="C142" s="18">
        <v>4.5463071324599706</v>
      </c>
      <c r="D142" s="18"/>
      <c r="E142" s="18"/>
      <c r="F142" s="18"/>
      <c r="G142" s="18"/>
    </row>
    <row r="143" spans="1:7" x14ac:dyDescent="0.2">
      <c r="A143" s="43"/>
      <c r="B143" s="20">
        <v>11</v>
      </c>
      <c r="C143" s="18">
        <v>7.9366104758391733</v>
      </c>
      <c r="D143" s="18"/>
      <c r="E143" s="18"/>
      <c r="F143" s="18"/>
      <c r="G143" s="18"/>
    </row>
    <row r="144" spans="1:7" x14ac:dyDescent="0.2">
      <c r="A144" s="43"/>
      <c r="B144" s="20">
        <v>12</v>
      </c>
      <c r="C144" s="18">
        <v>7.6250283960092098</v>
      </c>
      <c r="D144" s="18"/>
      <c r="E144" s="18"/>
      <c r="F144" s="18"/>
      <c r="G144" s="18"/>
    </row>
    <row r="145" spans="1:7" x14ac:dyDescent="0.2">
      <c r="A145" s="43"/>
      <c r="B145" s="20">
        <v>13</v>
      </c>
      <c r="C145" s="18"/>
      <c r="D145" s="18"/>
      <c r="E145" s="18"/>
      <c r="F145" s="18"/>
      <c r="G145" s="18"/>
    </row>
    <row r="146" spans="1:7" x14ac:dyDescent="0.2">
      <c r="A146" s="43" t="s">
        <v>138</v>
      </c>
      <c r="B146" s="20">
        <v>1</v>
      </c>
      <c r="C146" s="18">
        <v>7.6501881338742388</v>
      </c>
      <c r="D146" s="18">
        <v>5.2301239831697064</v>
      </c>
      <c r="E146" s="18">
        <v>3.5784903824394658</v>
      </c>
      <c r="F146" s="18">
        <v>8.6909725299999998</v>
      </c>
      <c r="G146" s="18">
        <v>6.9039646606018206</v>
      </c>
    </row>
    <row r="147" spans="1:7" x14ac:dyDescent="0.2">
      <c r="A147" s="43"/>
      <c r="B147" s="20">
        <v>2</v>
      </c>
      <c r="C147" s="18">
        <v>3.782225308641975</v>
      </c>
      <c r="D147" s="18">
        <v>5.2901671111111108</v>
      </c>
      <c r="E147" s="18">
        <v>2.9727048236141105</v>
      </c>
      <c r="F147" s="18">
        <v>7.2307989900000003</v>
      </c>
      <c r="G147" s="18">
        <v>6.9555768183586144</v>
      </c>
    </row>
    <row r="148" spans="1:7" x14ac:dyDescent="0.2">
      <c r="A148" s="43"/>
      <c r="B148" s="20">
        <v>3</v>
      </c>
      <c r="C148" s="18">
        <v>7.0546239316239321</v>
      </c>
      <c r="D148" s="18">
        <v>6.9035281214848139</v>
      </c>
      <c r="E148" s="18">
        <v>3.3901479241132804</v>
      </c>
      <c r="F148" s="18">
        <v>7.27916016</v>
      </c>
      <c r="G148" s="18">
        <v>3.787802896218825</v>
      </c>
    </row>
    <row r="149" spans="1:7" x14ac:dyDescent="0.2">
      <c r="A149" s="43"/>
      <c r="B149" s="20">
        <v>4</v>
      </c>
      <c r="C149" s="18">
        <v>7.8171791044776127</v>
      </c>
      <c r="D149" s="18">
        <v>5.3379307185800178</v>
      </c>
      <c r="E149" s="18">
        <v>3.696831439393939</v>
      </c>
      <c r="F149" s="18">
        <v>4.5797028199999996</v>
      </c>
      <c r="G149" s="18">
        <v>4.4366029989289535</v>
      </c>
    </row>
    <row r="150" spans="1:7" x14ac:dyDescent="0.2">
      <c r="A150" s="43"/>
      <c r="B150" s="20">
        <v>5</v>
      </c>
      <c r="C150" s="18">
        <v>4.1761727486756923</v>
      </c>
      <c r="D150" s="18">
        <v>5.9833491957104554</v>
      </c>
      <c r="E150" s="18">
        <v>3.3399110933119749</v>
      </c>
      <c r="F150" s="18">
        <v>4.4517671300000003</v>
      </c>
      <c r="G150" s="18">
        <v>3.4685016722408029</v>
      </c>
    </row>
    <row r="151" spans="1:7" x14ac:dyDescent="0.2">
      <c r="A151" s="43"/>
      <c r="B151" s="20">
        <v>6</v>
      </c>
      <c r="C151" s="18">
        <v>2.0638624929338607</v>
      </c>
      <c r="D151" s="18">
        <v>4.3588601717659694</v>
      </c>
      <c r="E151" s="18">
        <v>3.4143005725190836</v>
      </c>
      <c r="F151" s="18">
        <v>6.3500133600000002</v>
      </c>
      <c r="G151" s="18">
        <v>3.5118810474922326</v>
      </c>
    </row>
    <row r="152" spans="1:7" x14ac:dyDescent="0.2">
      <c r="A152" s="43"/>
      <c r="B152" s="20">
        <v>7</v>
      </c>
      <c r="C152" s="18">
        <v>5.646253116011505</v>
      </c>
      <c r="D152" s="18">
        <v>7.3643256904637822</v>
      </c>
      <c r="E152" s="18">
        <v>3.4546525127653855</v>
      </c>
      <c r="F152" s="18"/>
      <c r="G152" s="18">
        <v>4.2169436054742802</v>
      </c>
    </row>
    <row r="153" spans="1:7" x14ac:dyDescent="0.2">
      <c r="A153" s="43"/>
      <c r="B153" s="20">
        <v>8</v>
      </c>
      <c r="C153" s="18">
        <v>7.7950395368539969</v>
      </c>
      <c r="D153" s="18">
        <v>4.5483402617398001</v>
      </c>
      <c r="E153" s="18">
        <v>2.6611274319066149</v>
      </c>
      <c r="F153" s="18"/>
      <c r="G153" s="18"/>
    </row>
    <row r="154" spans="1:7" x14ac:dyDescent="0.2">
      <c r="A154" s="43"/>
      <c r="B154" s="20">
        <v>9</v>
      </c>
      <c r="C154" s="18">
        <v>6.1755762711864399</v>
      </c>
      <c r="D154" s="18"/>
      <c r="E154" s="18"/>
      <c r="F154" s="18"/>
      <c r="G154" s="18"/>
    </row>
    <row r="155" spans="1:7" x14ac:dyDescent="0.2">
      <c r="A155" s="43"/>
      <c r="B155" s="20">
        <v>10</v>
      </c>
      <c r="C155" s="18">
        <v>4.007485080058224</v>
      </c>
      <c r="D155" s="18"/>
      <c r="E155" s="18"/>
      <c r="F155" s="18"/>
      <c r="G155" s="18"/>
    </row>
    <row r="156" spans="1:7" x14ac:dyDescent="0.2">
      <c r="A156" s="43"/>
      <c r="B156" s="20">
        <v>11</v>
      </c>
      <c r="C156" s="18">
        <v>6.5558118775359651</v>
      </c>
      <c r="D156" s="18"/>
      <c r="E156" s="18"/>
      <c r="F156" s="18"/>
      <c r="G156" s="18"/>
    </row>
    <row r="157" spans="1:7" x14ac:dyDescent="0.2">
      <c r="A157" s="43"/>
      <c r="B157" s="20">
        <v>12</v>
      </c>
      <c r="C157" s="18">
        <v>6.6066139677666929</v>
      </c>
      <c r="D157" s="18"/>
      <c r="E157" s="18"/>
      <c r="F157" s="18"/>
      <c r="G157" s="18"/>
    </row>
    <row r="158" spans="1:7" x14ac:dyDescent="0.2">
      <c r="A158" s="43"/>
      <c r="B158" s="20">
        <v>13</v>
      </c>
      <c r="C158" s="18"/>
      <c r="D158" s="18"/>
      <c r="E158" s="18"/>
      <c r="F158" s="18"/>
      <c r="G158" s="18"/>
    </row>
    <row r="159" spans="1:7" x14ac:dyDescent="0.2">
      <c r="A159" s="14"/>
      <c r="B159" s="22"/>
      <c r="C159" s="22"/>
      <c r="D159" s="22"/>
      <c r="E159" s="22"/>
      <c r="F159" s="22"/>
      <c r="G159" s="22"/>
    </row>
    <row r="160" spans="1:7" x14ac:dyDescent="0.2">
      <c r="A160" s="14"/>
      <c r="B160" s="22"/>
      <c r="C160" s="22"/>
      <c r="D160" s="22"/>
      <c r="E160" s="22"/>
      <c r="F160" s="22"/>
      <c r="G160" s="22"/>
    </row>
    <row r="161" spans="1:7" x14ac:dyDescent="0.2">
      <c r="A161" s="14"/>
      <c r="B161" s="22"/>
      <c r="C161" s="22"/>
      <c r="D161" s="22"/>
      <c r="E161" s="22"/>
      <c r="F161" s="22"/>
      <c r="G161" s="22"/>
    </row>
    <row r="162" spans="1:7" x14ac:dyDescent="0.2">
      <c r="A162" s="14"/>
      <c r="B162" s="22"/>
      <c r="C162" s="22"/>
      <c r="D162" s="22"/>
      <c r="E162" s="22"/>
      <c r="F162" s="22"/>
      <c r="G162" s="22"/>
    </row>
    <row r="163" spans="1:7" x14ac:dyDescent="0.2">
      <c r="A163" s="14"/>
      <c r="B163" s="22"/>
      <c r="C163" s="22"/>
      <c r="D163" s="22"/>
      <c r="E163" s="22"/>
      <c r="F163" s="22"/>
      <c r="G163" s="22"/>
    </row>
    <row r="164" spans="1:7" x14ac:dyDescent="0.2">
      <c r="A164" s="14"/>
      <c r="B164" s="22"/>
      <c r="C164" s="22"/>
      <c r="D164" s="22"/>
      <c r="E164" s="22"/>
      <c r="F164" s="22"/>
      <c r="G164" s="22"/>
    </row>
    <row r="165" spans="1:7" x14ac:dyDescent="0.2">
      <c r="A165" s="14"/>
      <c r="B165" s="22"/>
      <c r="C165" s="22"/>
      <c r="D165" s="22"/>
      <c r="E165" s="22"/>
      <c r="F165" s="22"/>
      <c r="G165" s="22"/>
    </row>
    <row r="166" spans="1:7" x14ac:dyDescent="0.2">
      <c r="A166" s="14"/>
      <c r="B166" s="22"/>
      <c r="C166" s="22"/>
      <c r="D166" s="22"/>
      <c r="E166" s="22"/>
      <c r="F166" s="22"/>
      <c r="G166" s="22"/>
    </row>
    <row r="167" spans="1:7" x14ac:dyDescent="0.2">
      <c r="A167" s="14"/>
      <c r="B167" s="22"/>
      <c r="C167" s="22"/>
      <c r="D167" s="22"/>
      <c r="E167" s="22"/>
      <c r="F167" s="22"/>
      <c r="G167" s="22"/>
    </row>
    <row r="168" spans="1:7" x14ac:dyDescent="0.2">
      <c r="A168" s="14"/>
    </row>
    <row r="169" spans="1:7" x14ac:dyDescent="0.2">
      <c r="A169" s="14"/>
    </row>
    <row r="170" spans="1:7" x14ac:dyDescent="0.2">
      <c r="A170" s="14"/>
    </row>
    <row r="171" spans="1:7" x14ac:dyDescent="0.2">
      <c r="A171" s="14"/>
    </row>
  </sheetData>
  <mergeCells count="13">
    <mergeCell ref="A55:A67"/>
    <mergeCell ref="A1:G1"/>
    <mergeCell ref="A3:A15"/>
    <mergeCell ref="A16:A28"/>
    <mergeCell ref="A29:A41"/>
    <mergeCell ref="A42:A54"/>
    <mergeCell ref="A146:A158"/>
    <mergeCell ref="A68:A80"/>
    <mergeCell ref="A81:A93"/>
    <mergeCell ref="A94:A106"/>
    <mergeCell ref="A107:A119"/>
    <mergeCell ref="A120:A132"/>
    <mergeCell ref="A133:A14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02FE9-21B9-8E49-86EF-30BD57A0F20C}">
  <dimension ref="A1:G181"/>
  <sheetViews>
    <sheetView workbookViewId="0">
      <selection activeCell="P38" sqref="P38"/>
    </sheetView>
  </sheetViews>
  <sheetFormatPr baseColWidth="10" defaultColWidth="11" defaultRowHeight="16" x14ac:dyDescent="0.2"/>
  <cols>
    <col min="1" max="1" width="15.1640625" customWidth="1"/>
    <col min="2" max="7" width="12.1640625" bestFit="1" customWidth="1"/>
  </cols>
  <sheetData>
    <row r="1" spans="1:7" x14ac:dyDescent="0.2">
      <c r="A1" s="44" t="s">
        <v>139</v>
      </c>
      <c r="B1" s="44"/>
      <c r="C1" s="44"/>
      <c r="D1" s="44"/>
      <c r="E1" s="44"/>
      <c r="F1" s="44"/>
      <c r="G1" s="44"/>
    </row>
    <row r="2" spans="1:7" x14ac:dyDescent="0.2">
      <c r="A2" s="7" t="s">
        <v>14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</row>
    <row r="3" spans="1:7" x14ac:dyDescent="0.2">
      <c r="A3" s="45" t="s">
        <v>141</v>
      </c>
      <c r="B3" s="20">
        <v>1</v>
      </c>
      <c r="C3" s="18">
        <v>23.870739366581464</v>
      </c>
      <c r="D3" s="17">
        <v>10.917574684361838</v>
      </c>
      <c r="E3" s="17">
        <v>9.3878127563286657</v>
      </c>
      <c r="F3" s="18">
        <v>36.696687800726181</v>
      </c>
      <c r="G3" s="18">
        <v>20.204791996410954</v>
      </c>
    </row>
    <row r="4" spans="1:7" x14ac:dyDescent="0.2">
      <c r="A4" s="45"/>
      <c r="B4" s="20">
        <v>2</v>
      </c>
      <c r="C4" s="18">
        <v>25.685783663361534</v>
      </c>
      <c r="D4" s="17">
        <v>16.711065438342253</v>
      </c>
      <c r="E4" s="17">
        <v>13.401545922703866</v>
      </c>
      <c r="F4" s="18">
        <v>26.917194140671082</v>
      </c>
      <c r="G4" s="18">
        <v>24.786994314214468</v>
      </c>
    </row>
    <row r="5" spans="1:7" x14ac:dyDescent="0.2">
      <c r="A5" s="45"/>
      <c r="B5" s="20">
        <v>3</v>
      </c>
      <c r="C5" s="18">
        <v>8.5744369850281377</v>
      </c>
      <c r="D5" s="18">
        <v>13.646632149077806</v>
      </c>
      <c r="E5" s="18">
        <v>11.371730400412442</v>
      </c>
      <c r="F5" s="18">
        <v>18.846357837211837</v>
      </c>
      <c r="G5" s="18">
        <v>10.99307877256318</v>
      </c>
    </row>
    <row r="6" spans="1:7" x14ac:dyDescent="0.2">
      <c r="A6" s="45"/>
      <c r="B6" s="20">
        <v>4</v>
      </c>
      <c r="C6" s="18">
        <v>16.734383695277717</v>
      </c>
      <c r="D6" s="18">
        <v>16.114266566138895</v>
      </c>
      <c r="E6" s="18">
        <v>11.250825761760714</v>
      </c>
      <c r="F6" s="18">
        <v>43.029819596408188</v>
      </c>
      <c r="G6" s="18">
        <v>11.008117034324945</v>
      </c>
    </row>
    <row r="7" spans="1:7" x14ac:dyDescent="0.2">
      <c r="A7" s="45"/>
      <c r="B7" s="20">
        <v>5</v>
      </c>
      <c r="C7" s="18">
        <v>28.642531303510282</v>
      </c>
      <c r="D7" s="18">
        <v>10.341755854216496</v>
      </c>
      <c r="E7" s="18">
        <v>16.730643304130165</v>
      </c>
      <c r="F7" s="18">
        <v>12.901382926252369</v>
      </c>
      <c r="G7" s="18">
        <v>13.133594370597244</v>
      </c>
    </row>
    <row r="8" spans="1:7" x14ac:dyDescent="0.2">
      <c r="A8" s="45"/>
      <c r="B8" s="20">
        <v>6</v>
      </c>
      <c r="C8" s="18">
        <v>11.986850442594891</v>
      </c>
      <c r="D8" s="18">
        <v>19.596269287553294</v>
      </c>
      <c r="E8" s="18">
        <v>13.682376552845533</v>
      </c>
      <c r="F8" s="18">
        <v>16.086515537621764</v>
      </c>
      <c r="G8" s="18">
        <v>13.922036665165651</v>
      </c>
    </row>
    <row r="9" spans="1:7" x14ac:dyDescent="0.2">
      <c r="A9" s="45"/>
      <c r="B9" s="20">
        <v>7</v>
      </c>
      <c r="C9" s="18">
        <v>5.548915310944853</v>
      </c>
      <c r="D9" s="18">
        <v>9.8955867952558005</v>
      </c>
      <c r="E9" s="18">
        <v>11.246553400611624</v>
      </c>
      <c r="F9" s="18">
        <v>23.438702695840984</v>
      </c>
      <c r="G9" s="18">
        <v>18.952079881904861</v>
      </c>
    </row>
    <row r="10" spans="1:7" x14ac:dyDescent="0.2">
      <c r="A10" s="45"/>
      <c r="B10" s="20">
        <v>8</v>
      </c>
      <c r="C10" s="18">
        <v>13.634839715428052</v>
      </c>
      <c r="D10" s="18"/>
      <c r="E10" s="18">
        <v>11.492635652776055</v>
      </c>
      <c r="F10" s="18"/>
      <c r="G10" s="18"/>
    </row>
    <row r="11" spans="1:7" x14ac:dyDescent="0.2">
      <c r="A11" s="45"/>
      <c r="B11" s="20">
        <v>9</v>
      </c>
      <c r="C11" s="18">
        <v>19.431612801498211</v>
      </c>
      <c r="D11" s="18"/>
      <c r="E11" s="18">
        <v>15.361218758905855</v>
      </c>
      <c r="F11" s="18"/>
      <c r="G11" s="18"/>
    </row>
    <row r="12" spans="1:7" x14ac:dyDescent="0.2">
      <c r="A12" s="45"/>
      <c r="B12" s="20">
        <v>10</v>
      </c>
      <c r="C12" s="18">
        <v>22.236190982721986</v>
      </c>
      <c r="D12" s="18"/>
      <c r="E12" s="18"/>
      <c r="F12" s="18"/>
      <c r="G12" s="18"/>
    </row>
    <row r="13" spans="1:7" x14ac:dyDescent="0.2">
      <c r="A13" s="45"/>
      <c r="B13" s="20">
        <v>11</v>
      </c>
      <c r="C13" s="18">
        <v>14.397597432068226</v>
      </c>
      <c r="D13" s="18"/>
      <c r="E13" s="18"/>
      <c r="F13" s="18"/>
      <c r="G13" s="18"/>
    </row>
    <row r="14" spans="1:7" x14ac:dyDescent="0.2">
      <c r="A14" s="45"/>
      <c r="B14" s="20">
        <v>12</v>
      </c>
      <c r="C14" s="18">
        <v>29.101491250786573</v>
      </c>
      <c r="D14" s="18"/>
      <c r="E14" s="18"/>
      <c r="F14" s="18"/>
      <c r="G14" s="18"/>
    </row>
    <row r="15" spans="1:7" x14ac:dyDescent="0.2">
      <c r="A15" s="45"/>
      <c r="B15" s="20">
        <v>13</v>
      </c>
      <c r="C15" s="18">
        <v>16.47244611326018</v>
      </c>
      <c r="D15" s="18"/>
      <c r="E15" s="18"/>
      <c r="F15" s="18"/>
      <c r="G15" s="18"/>
    </row>
    <row r="16" spans="1:7" x14ac:dyDescent="0.2">
      <c r="A16" s="45" t="s">
        <v>142</v>
      </c>
      <c r="B16" s="20">
        <v>1</v>
      </c>
      <c r="C16" s="18">
        <v>18.474544599989628</v>
      </c>
      <c r="D16" s="18">
        <v>5.8491468556013881</v>
      </c>
      <c r="E16" s="18">
        <v>4.3895887238957245</v>
      </c>
      <c r="F16" s="18">
        <v>18.897117904871223</v>
      </c>
      <c r="G16" s="18">
        <v>9.3570188066397506</v>
      </c>
    </row>
    <row r="17" spans="1:7" x14ac:dyDescent="0.2">
      <c r="A17" s="45"/>
      <c r="B17" s="20">
        <v>2</v>
      </c>
      <c r="C17" s="18">
        <v>18.649479020126709</v>
      </c>
      <c r="D17" s="18">
        <v>7.6418771183418981</v>
      </c>
      <c r="E17" s="18">
        <v>7.9857062346882657</v>
      </c>
      <c r="F17" s="18">
        <v>15.421228232283633</v>
      </c>
      <c r="G17" s="18">
        <v>14.248997596009978</v>
      </c>
    </row>
    <row r="18" spans="1:7" x14ac:dyDescent="0.2">
      <c r="A18" s="45"/>
      <c r="B18" s="20">
        <v>3</v>
      </c>
      <c r="C18" s="18">
        <v>7.7557747893011468</v>
      </c>
      <c r="D18" s="18">
        <v>6.6778649996420976</v>
      </c>
      <c r="E18" s="18">
        <v>5.1757911210402714</v>
      </c>
      <c r="F18" s="18">
        <v>9.4844749660371033</v>
      </c>
      <c r="G18" s="18">
        <v>5.1178059412068091</v>
      </c>
    </row>
    <row r="19" spans="1:7" x14ac:dyDescent="0.2">
      <c r="A19" s="45"/>
      <c r="B19" s="20">
        <v>4</v>
      </c>
      <c r="C19" s="18">
        <v>12.325274656909185</v>
      </c>
      <c r="D19" s="18">
        <v>5.7866203340425901</v>
      </c>
      <c r="E19" s="18">
        <v>5.020976000701479</v>
      </c>
      <c r="F19" s="18">
        <v>21.520282136678084</v>
      </c>
      <c r="G19" s="18">
        <v>6.2401743249427923</v>
      </c>
    </row>
    <row r="20" spans="1:7" x14ac:dyDescent="0.2">
      <c r="A20" s="45"/>
      <c r="B20" s="20">
        <v>5</v>
      </c>
      <c r="C20" s="18">
        <v>21.976998717199653</v>
      </c>
      <c r="D20" s="18">
        <v>4.6612493545441263</v>
      </c>
      <c r="E20" s="18">
        <v>8.3594571881518576</v>
      </c>
      <c r="F20" s="18">
        <v>6.2571537169569114</v>
      </c>
      <c r="G20" s="18">
        <v>7.2731051026033695</v>
      </c>
    </row>
    <row r="21" spans="1:7" x14ac:dyDescent="0.2">
      <c r="A21" s="45"/>
      <c r="B21" s="20">
        <v>6</v>
      </c>
      <c r="C21" s="18">
        <v>4.9650920327264236</v>
      </c>
      <c r="D21" s="18">
        <v>7.1749272979831238</v>
      </c>
      <c r="E21" s="18">
        <v>6.0317643089430923</v>
      </c>
      <c r="F21" s="18">
        <v>9.2118074398033389</v>
      </c>
      <c r="G21" s="18">
        <v>7.5842848493933639</v>
      </c>
    </row>
    <row r="22" spans="1:7" x14ac:dyDescent="0.2">
      <c r="A22" s="45"/>
      <c r="B22" s="20">
        <v>7</v>
      </c>
      <c r="C22" s="18">
        <v>2.4586771297493022</v>
      </c>
      <c r="D22" s="18">
        <v>3.7964259294002076</v>
      </c>
      <c r="E22" s="18">
        <v>5.0066009082568828</v>
      </c>
      <c r="F22" s="18">
        <v>12.310515378876451</v>
      </c>
      <c r="G22" s="18">
        <v>11.799473136522833</v>
      </c>
    </row>
    <row r="23" spans="1:7" x14ac:dyDescent="0.2">
      <c r="A23" s="45"/>
      <c r="B23" s="20">
        <v>8</v>
      </c>
      <c r="C23" s="18">
        <v>5.8781145409814322</v>
      </c>
      <c r="D23" s="18"/>
      <c r="E23" s="18">
        <v>4.1802264229825985</v>
      </c>
      <c r="F23" s="18"/>
      <c r="G23" s="18"/>
    </row>
    <row r="24" spans="1:7" x14ac:dyDescent="0.2">
      <c r="A24" s="45"/>
      <c r="B24" s="20">
        <v>9</v>
      </c>
      <c r="C24" s="18">
        <v>7.8939858564495635</v>
      </c>
      <c r="D24" s="18"/>
      <c r="E24" s="18">
        <v>7.9456140069659762</v>
      </c>
      <c r="F24" s="18"/>
      <c r="G24" s="18"/>
    </row>
    <row r="25" spans="1:7" x14ac:dyDescent="0.2">
      <c r="A25" s="45"/>
      <c r="B25" s="20">
        <v>10</v>
      </c>
      <c r="C25" s="18">
        <v>9.5875479689255254</v>
      </c>
      <c r="D25" s="18"/>
      <c r="E25" s="18"/>
      <c r="F25" s="18"/>
      <c r="G25" s="18"/>
    </row>
    <row r="26" spans="1:7" x14ac:dyDescent="0.2">
      <c r="A26" s="45"/>
      <c r="B26" s="20">
        <v>11</v>
      </c>
      <c r="C26" s="18">
        <v>6.0311192834053307</v>
      </c>
      <c r="D26" s="18"/>
      <c r="E26" s="18"/>
      <c r="F26" s="18"/>
      <c r="G26" s="18"/>
    </row>
    <row r="27" spans="1:7" x14ac:dyDescent="0.2">
      <c r="A27" s="45"/>
      <c r="B27" s="20">
        <v>12</v>
      </c>
      <c r="C27" s="18">
        <v>14.160852070210497</v>
      </c>
      <c r="D27" s="18"/>
      <c r="E27" s="18"/>
      <c r="F27" s="18"/>
      <c r="G27" s="18"/>
    </row>
    <row r="28" spans="1:7" x14ac:dyDescent="0.2">
      <c r="A28" s="45"/>
      <c r="B28" s="20">
        <v>13</v>
      </c>
      <c r="C28" s="18">
        <v>5.3561727990085783</v>
      </c>
      <c r="D28" s="18"/>
      <c r="E28" s="18"/>
      <c r="F28" s="18"/>
      <c r="G28" s="18"/>
    </row>
    <row r="29" spans="1:7" x14ac:dyDescent="0.2">
      <c r="A29" s="45" t="s">
        <v>143</v>
      </c>
      <c r="B29" s="20">
        <v>1</v>
      </c>
      <c r="C29" s="18">
        <v>42.710614582940316</v>
      </c>
      <c r="D29" s="18">
        <v>19.110112532760027</v>
      </c>
      <c r="E29" s="18">
        <v>14.0519553858483</v>
      </c>
      <c r="F29" s="18">
        <v>39.691949173804481</v>
      </c>
      <c r="G29" s="18">
        <v>31.031222790489018</v>
      </c>
    </row>
    <row r="30" spans="1:7" x14ac:dyDescent="0.2">
      <c r="A30" s="45"/>
      <c r="B30" s="20">
        <v>2</v>
      </c>
      <c r="C30" s="18">
        <v>29.467007892541137</v>
      </c>
      <c r="D30" s="18">
        <v>23.161923777478375</v>
      </c>
      <c r="E30" s="18">
        <v>21.67022272886356</v>
      </c>
      <c r="F30" s="18">
        <v>42.60374497936477</v>
      </c>
      <c r="G30" s="18">
        <v>31.032343830423951</v>
      </c>
    </row>
    <row r="31" spans="1:7" x14ac:dyDescent="0.2">
      <c r="A31" s="45"/>
      <c r="B31" s="20">
        <v>3</v>
      </c>
      <c r="C31" s="18">
        <v>18.880165026502215</v>
      </c>
      <c r="D31" s="18">
        <v>20.944954785139938</v>
      </c>
      <c r="E31" s="18">
        <v>22.755771003036031</v>
      </c>
      <c r="F31" s="18">
        <v>29.763977446912424</v>
      </c>
      <c r="G31" s="18">
        <v>28.23604465188242</v>
      </c>
    </row>
    <row r="32" spans="1:7" x14ac:dyDescent="0.2">
      <c r="A32" s="45"/>
      <c r="B32" s="20">
        <v>4</v>
      </c>
      <c r="C32" s="18">
        <v>28.090868550588297</v>
      </c>
      <c r="D32" s="18">
        <v>30.53960120967211</v>
      </c>
      <c r="E32" s="18">
        <v>15.698692551185943</v>
      </c>
      <c r="F32" s="18">
        <v>51.356028631821147</v>
      </c>
      <c r="G32" s="18">
        <v>24.845491954233413</v>
      </c>
    </row>
    <row r="33" spans="1:7" x14ac:dyDescent="0.2">
      <c r="A33" s="45"/>
      <c r="B33" s="20">
        <v>5</v>
      </c>
      <c r="C33" s="18">
        <v>40.503628213508897</v>
      </c>
      <c r="D33" s="18">
        <v>20.562059497375827</v>
      </c>
      <c r="E33" s="18">
        <v>27.043734935335838</v>
      </c>
      <c r="F33" s="18">
        <v>19.146134103021009</v>
      </c>
      <c r="G33" s="18">
        <v>21.602062333843797</v>
      </c>
    </row>
    <row r="34" spans="1:7" x14ac:dyDescent="0.2">
      <c r="A34" s="45"/>
      <c r="B34" s="20">
        <v>6</v>
      </c>
      <c r="C34" s="18">
        <v>10.862772639801657</v>
      </c>
      <c r="D34" s="18">
        <v>19.45318594210379</v>
      </c>
      <c r="E34" s="18">
        <v>17.256835485094857</v>
      </c>
      <c r="F34" s="18">
        <v>23.266440386454761</v>
      </c>
      <c r="G34" s="18">
        <v>17.767207337613993</v>
      </c>
    </row>
    <row r="35" spans="1:7" x14ac:dyDescent="0.2">
      <c r="A35" s="45"/>
      <c r="B35" s="20">
        <v>7</v>
      </c>
      <c r="C35" s="18">
        <v>8.3593127925665289</v>
      </c>
      <c r="D35" s="18">
        <v>39.854258322965329</v>
      </c>
      <c r="E35" s="18">
        <v>15.060183507645265</v>
      </c>
      <c r="F35" s="18">
        <v>43.519000385279206</v>
      </c>
      <c r="G35" s="18">
        <v>23.654275065761592</v>
      </c>
    </row>
    <row r="36" spans="1:7" x14ac:dyDescent="0.2">
      <c r="A36" s="45"/>
      <c r="B36" s="20">
        <v>8</v>
      </c>
      <c r="C36" s="18">
        <v>20.293967010593576</v>
      </c>
      <c r="D36" s="18"/>
      <c r="E36" s="18">
        <v>17.651773569916017</v>
      </c>
      <c r="F36" s="18"/>
      <c r="G36" s="18"/>
    </row>
    <row r="37" spans="1:7" x14ac:dyDescent="0.2">
      <c r="A37" s="45"/>
      <c r="B37" s="20">
        <v>9</v>
      </c>
      <c r="C37" s="18">
        <v>25.345834299337582</v>
      </c>
      <c r="D37" s="18"/>
      <c r="E37" s="18">
        <v>23.773169008239481</v>
      </c>
      <c r="F37" s="18"/>
      <c r="G37" s="18"/>
    </row>
    <row r="38" spans="1:7" x14ac:dyDescent="0.2">
      <c r="A38" s="45"/>
      <c r="B38" s="20">
        <v>10</v>
      </c>
      <c r="C38" s="18">
        <v>26.321192030206067</v>
      </c>
      <c r="D38" s="18"/>
      <c r="E38" s="18"/>
      <c r="F38" s="18"/>
      <c r="G38" s="18"/>
    </row>
    <row r="39" spans="1:7" x14ac:dyDescent="0.2">
      <c r="A39" s="45"/>
      <c r="B39" s="20">
        <v>11</v>
      </c>
      <c r="C39" s="18">
        <v>19.507878594518804</v>
      </c>
      <c r="D39" s="18"/>
      <c r="E39" s="18"/>
      <c r="F39" s="18"/>
      <c r="G39" s="18"/>
    </row>
    <row r="40" spans="1:7" x14ac:dyDescent="0.2">
      <c r="A40" s="45"/>
      <c r="B40" s="20">
        <v>12</v>
      </c>
      <c r="C40" s="18">
        <v>35.272477008168849</v>
      </c>
      <c r="D40" s="18"/>
      <c r="E40" s="18"/>
      <c r="F40" s="18"/>
      <c r="G40" s="18"/>
    </row>
    <row r="41" spans="1:7" x14ac:dyDescent="0.2">
      <c r="A41" s="45"/>
      <c r="B41" s="20">
        <v>13</v>
      </c>
      <c r="C41" s="18">
        <v>31.25807261761371</v>
      </c>
      <c r="D41" s="18"/>
      <c r="E41" s="18"/>
      <c r="F41" s="18"/>
      <c r="G41" s="18"/>
    </row>
    <row r="42" spans="1:7" x14ac:dyDescent="0.2">
      <c r="A42" s="45" t="s">
        <v>144</v>
      </c>
      <c r="B42" s="20">
        <v>1</v>
      </c>
      <c r="C42" s="18">
        <v>7.6500957476347926</v>
      </c>
      <c r="D42" s="18">
        <v>4.4703195176655512</v>
      </c>
      <c r="E42" s="18">
        <v>3.7984803281006929</v>
      </c>
      <c r="F42" s="18">
        <v>14.528136252602197</v>
      </c>
      <c r="G42" s="18">
        <v>7.4465770659488575</v>
      </c>
    </row>
    <row r="43" spans="1:7" x14ac:dyDescent="0.2">
      <c r="A43" s="45"/>
      <c r="B43" s="20">
        <v>2</v>
      </c>
      <c r="C43" s="18">
        <v>11.92766702978258</v>
      </c>
      <c r="D43" s="18">
        <v>5.6442104800921156</v>
      </c>
      <c r="E43" s="18">
        <v>3.226363481825909</v>
      </c>
      <c r="F43" s="18">
        <v>9.550662092652999</v>
      </c>
      <c r="G43" s="18">
        <v>7.5759085286783057</v>
      </c>
    </row>
    <row r="44" spans="1:7" x14ac:dyDescent="0.2">
      <c r="A44" s="45"/>
      <c r="B44" s="20">
        <v>3</v>
      </c>
      <c r="C44" s="18">
        <v>3.7827117036776534</v>
      </c>
      <c r="D44" s="18">
        <v>7.6399294262751107</v>
      </c>
      <c r="E44" s="18">
        <v>4.9565902045024917</v>
      </c>
      <c r="F44" s="18">
        <v>10.329333840070339</v>
      </c>
      <c r="G44" s="18">
        <v>4.4699895925734925</v>
      </c>
    </row>
    <row r="45" spans="1:7" x14ac:dyDescent="0.2">
      <c r="A45" s="45"/>
      <c r="B45" s="20">
        <v>4</v>
      </c>
      <c r="C45" s="18">
        <v>7.0552825830688866</v>
      </c>
      <c r="D45" s="18">
        <v>8.4300708730404903</v>
      </c>
      <c r="E45" s="18">
        <v>4.62736463676619</v>
      </c>
      <c r="F45" s="18">
        <v>5.4664752782414174</v>
      </c>
      <c r="G45" s="18">
        <v>4.9008984988558364</v>
      </c>
    </row>
    <row r="46" spans="1:7" x14ac:dyDescent="0.2">
      <c r="A46" s="45"/>
      <c r="B46" s="20">
        <v>5</v>
      </c>
      <c r="C46" s="18">
        <v>7.8184530857711856</v>
      </c>
      <c r="D46" s="18">
        <v>8.5822659017140985</v>
      </c>
      <c r="E46" s="18">
        <v>4.5487440634125997</v>
      </c>
      <c r="F46" s="18">
        <v>5.3580495405865136</v>
      </c>
      <c r="G46" s="18">
        <v>3.730231944869832</v>
      </c>
    </row>
    <row r="47" spans="1:7" x14ac:dyDescent="0.2">
      <c r="A47" s="45"/>
      <c r="B47" s="20">
        <v>6</v>
      </c>
      <c r="C47" s="18">
        <v>6.7721232942186766</v>
      </c>
      <c r="D47" s="18">
        <v>4.925884013840041</v>
      </c>
      <c r="E47" s="18">
        <v>4.4683341409214101</v>
      </c>
      <c r="F47" s="18">
        <v>7.8904502852476792</v>
      </c>
      <c r="G47" s="18">
        <v>4.5722233364721347</v>
      </c>
    </row>
    <row r="48" spans="1:7" x14ac:dyDescent="0.2">
      <c r="A48" s="45"/>
      <c r="B48" s="20">
        <v>7</v>
      </c>
      <c r="C48" s="18">
        <v>2.2201902229342192</v>
      </c>
      <c r="D48" s="18">
        <v>8.8871528985171402</v>
      </c>
      <c r="E48" s="18">
        <v>3.5577643455657499</v>
      </c>
      <c r="F48" s="18"/>
      <c r="G48" s="18">
        <v>5.4583521966773638</v>
      </c>
    </row>
    <row r="49" spans="1:7" x14ac:dyDescent="0.2">
      <c r="A49" s="45"/>
      <c r="B49" s="20">
        <v>8</v>
      </c>
      <c r="C49" s="18">
        <v>6.2644431362307325</v>
      </c>
      <c r="D49" s="18">
        <v>5.1247492817800815</v>
      </c>
      <c r="E49" s="18">
        <v>4.5390652085977301</v>
      </c>
      <c r="F49" s="18"/>
      <c r="G49" s="18"/>
    </row>
    <row r="50" spans="1:7" x14ac:dyDescent="0.2">
      <c r="A50" s="45"/>
      <c r="B50" s="20">
        <v>9</v>
      </c>
      <c r="C50" s="18">
        <v>11.318861546629188</v>
      </c>
      <c r="D50" s="18"/>
      <c r="E50" s="18">
        <v>4.5222660812813489</v>
      </c>
      <c r="F50" s="18"/>
      <c r="G50" s="18"/>
    </row>
    <row r="51" spans="1:7" x14ac:dyDescent="0.2">
      <c r="A51" s="45"/>
      <c r="B51" s="20">
        <v>10</v>
      </c>
      <c r="C51" s="18">
        <v>8.2194843507481057</v>
      </c>
      <c r="D51" s="18"/>
      <c r="E51" s="18"/>
      <c r="F51" s="18"/>
      <c r="G51" s="18"/>
    </row>
    <row r="52" spans="1:7" x14ac:dyDescent="0.2">
      <c r="A52" s="45"/>
      <c r="B52" s="20">
        <v>11</v>
      </c>
      <c r="C52" s="18">
        <v>5.0692622043006637</v>
      </c>
      <c r="D52" s="18"/>
      <c r="E52" s="18"/>
      <c r="F52" s="18"/>
      <c r="G52" s="18"/>
    </row>
    <row r="53" spans="1:7" x14ac:dyDescent="0.2">
      <c r="A53" s="45"/>
      <c r="B53" s="20">
        <v>12</v>
      </c>
      <c r="C53" s="18">
        <v>9.8008302033232866</v>
      </c>
      <c r="D53" s="18"/>
      <c r="E53" s="18"/>
      <c r="F53" s="18"/>
      <c r="G53" s="18"/>
    </row>
    <row r="54" spans="1:7" x14ac:dyDescent="0.2">
      <c r="A54" s="45"/>
      <c r="B54" s="20">
        <v>13</v>
      </c>
      <c r="C54" s="18">
        <v>6.9051351028932562</v>
      </c>
      <c r="D54" s="18"/>
      <c r="E54" s="18"/>
      <c r="F54" s="18"/>
      <c r="G54" s="18"/>
    </row>
    <row r="55" spans="1:7" x14ac:dyDescent="0.2">
      <c r="A55" s="14"/>
      <c r="B55" s="14"/>
    </row>
    <row r="56" spans="1:7" x14ac:dyDescent="0.2">
      <c r="A56" s="14"/>
      <c r="B56" s="14"/>
    </row>
    <row r="57" spans="1:7" x14ac:dyDescent="0.2">
      <c r="A57" s="14"/>
      <c r="B57" s="14"/>
    </row>
    <row r="58" spans="1:7" x14ac:dyDescent="0.2">
      <c r="A58" s="14"/>
      <c r="B58" s="14"/>
    </row>
    <row r="59" spans="1:7" x14ac:dyDescent="0.2">
      <c r="A59" s="14"/>
      <c r="B59" s="14"/>
    </row>
    <row r="60" spans="1:7" x14ac:dyDescent="0.2">
      <c r="A60" s="14"/>
      <c r="B60" s="14"/>
    </row>
    <row r="61" spans="1:7" x14ac:dyDescent="0.2">
      <c r="A61" s="14"/>
      <c r="B61" s="14"/>
    </row>
    <row r="62" spans="1:7" x14ac:dyDescent="0.2">
      <c r="A62" s="14"/>
      <c r="B62" s="14"/>
    </row>
    <row r="63" spans="1:7" x14ac:dyDescent="0.2">
      <c r="A63" s="14"/>
      <c r="B63" s="14"/>
    </row>
    <row r="64" spans="1:7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  <row r="75" spans="1:2" x14ac:dyDescent="0.2">
      <c r="A75" s="14"/>
      <c r="B75" s="14"/>
    </row>
    <row r="76" spans="1:2" x14ac:dyDescent="0.2">
      <c r="A76" s="14"/>
      <c r="B76" s="14"/>
    </row>
    <row r="77" spans="1:2" x14ac:dyDescent="0.2">
      <c r="A77" s="14"/>
      <c r="B77" s="14"/>
    </row>
    <row r="78" spans="1:2" x14ac:dyDescent="0.2">
      <c r="A78" s="14"/>
      <c r="B78" s="14"/>
    </row>
    <row r="79" spans="1:2" x14ac:dyDescent="0.2">
      <c r="A79" s="14"/>
      <c r="B79" s="14"/>
    </row>
    <row r="80" spans="1:2" x14ac:dyDescent="0.2">
      <c r="A80" s="14"/>
      <c r="B80" s="14"/>
    </row>
    <row r="81" spans="1:2" x14ac:dyDescent="0.2">
      <c r="A81" s="14"/>
      <c r="B81" s="14"/>
    </row>
    <row r="82" spans="1:2" x14ac:dyDescent="0.2">
      <c r="A82" s="14"/>
      <c r="B82" s="14"/>
    </row>
    <row r="83" spans="1:2" x14ac:dyDescent="0.2">
      <c r="A83" s="14"/>
      <c r="B83" s="14"/>
    </row>
    <row r="84" spans="1:2" x14ac:dyDescent="0.2">
      <c r="A84" s="14"/>
      <c r="B84" s="14"/>
    </row>
    <row r="85" spans="1:2" x14ac:dyDescent="0.2">
      <c r="A85" s="14"/>
      <c r="B85" s="14"/>
    </row>
    <row r="86" spans="1:2" x14ac:dyDescent="0.2">
      <c r="A86" s="14"/>
      <c r="B86" s="14"/>
    </row>
    <row r="87" spans="1:2" x14ac:dyDescent="0.2">
      <c r="A87" s="14"/>
      <c r="B87" s="14"/>
    </row>
    <row r="88" spans="1:2" x14ac:dyDescent="0.2">
      <c r="A88" s="14"/>
      <c r="B88" s="14"/>
    </row>
    <row r="89" spans="1:2" x14ac:dyDescent="0.2">
      <c r="A89" s="14"/>
      <c r="B89" s="14"/>
    </row>
    <row r="90" spans="1:2" x14ac:dyDescent="0.2">
      <c r="A90" s="14"/>
      <c r="B90" s="14"/>
    </row>
    <row r="91" spans="1:2" x14ac:dyDescent="0.2">
      <c r="A91" s="14"/>
      <c r="B91" s="14"/>
    </row>
    <row r="92" spans="1:2" x14ac:dyDescent="0.2">
      <c r="A92" s="14"/>
      <c r="B92" s="14"/>
    </row>
    <row r="93" spans="1:2" x14ac:dyDescent="0.2">
      <c r="A93" s="14"/>
      <c r="B93" s="14"/>
    </row>
    <row r="94" spans="1:2" x14ac:dyDescent="0.2">
      <c r="A94" s="14"/>
      <c r="B94" s="14"/>
    </row>
    <row r="95" spans="1:2" x14ac:dyDescent="0.2">
      <c r="A95" s="14"/>
      <c r="B95" s="14"/>
    </row>
    <row r="96" spans="1:2" x14ac:dyDescent="0.2">
      <c r="A96" s="14"/>
      <c r="B96" s="14"/>
    </row>
    <row r="97" spans="1:2" x14ac:dyDescent="0.2">
      <c r="A97" s="14"/>
      <c r="B97" s="14"/>
    </row>
    <row r="98" spans="1:2" x14ac:dyDescent="0.2">
      <c r="A98" s="14"/>
      <c r="B98" s="14"/>
    </row>
    <row r="99" spans="1:2" x14ac:dyDescent="0.2">
      <c r="A99" s="14"/>
      <c r="B99" s="14"/>
    </row>
    <row r="100" spans="1:2" x14ac:dyDescent="0.2">
      <c r="A100" s="14"/>
      <c r="B100" s="14"/>
    </row>
    <row r="101" spans="1:2" x14ac:dyDescent="0.2">
      <c r="A101" s="14"/>
      <c r="B101" s="14"/>
    </row>
    <row r="102" spans="1:2" x14ac:dyDescent="0.2">
      <c r="A102" s="14"/>
      <c r="B102" s="14"/>
    </row>
    <row r="103" spans="1:2" x14ac:dyDescent="0.2">
      <c r="A103" s="14"/>
      <c r="B103" s="14"/>
    </row>
    <row r="104" spans="1:2" x14ac:dyDescent="0.2">
      <c r="A104" s="14"/>
      <c r="B104" s="14"/>
    </row>
    <row r="105" spans="1:2" x14ac:dyDescent="0.2">
      <c r="A105" s="14"/>
      <c r="B105" s="14"/>
    </row>
    <row r="106" spans="1:2" x14ac:dyDescent="0.2">
      <c r="A106" s="14"/>
      <c r="B106" s="14"/>
    </row>
    <row r="107" spans="1:2" x14ac:dyDescent="0.2">
      <c r="A107" s="14"/>
      <c r="B107" s="14"/>
    </row>
    <row r="108" spans="1:2" x14ac:dyDescent="0.2">
      <c r="A108" s="14"/>
      <c r="B108" s="14"/>
    </row>
    <row r="109" spans="1:2" x14ac:dyDescent="0.2">
      <c r="A109" s="14"/>
      <c r="B109" s="14"/>
    </row>
    <row r="110" spans="1:2" x14ac:dyDescent="0.2">
      <c r="A110" s="14"/>
      <c r="B110" s="14"/>
    </row>
    <row r="111" spans="1:2" x14ac:dyDescent="0.2">
      <c r="A111" s="14"/>
      <c r="B111" s="14"/>
    </row>
    <row r="112" spans="1:2" x14ac:dyDescent="0.2">
      <c r="A112" s="14"/>
      <c r="B112" s="14"/>
    </row>
    <row r="113" spans="1:2" x14ac:dyDescent="0.2">
      <c r="A113" s="14"/>
      <c r="B113" s="14"/>
    </row>
    <row r="114" spans="1:2" x14ac:dyDescent="0.2">
      <c r="A114" s="14"/>
      <c r="B114" s="14"/>
    </row>
    <row r="115" spans="1:2" x14ac:dyDescent="0.2">
      <c r="A115" s="14"/>
      <c r="B115" s="14"/>
    </row>
    <row r="116" spans="1:2" x14ac:dyDescent="0.2">
      <c r="A116" s="14"/>
      <c r="B116" s="14"/>
    </row>
    <row r="117" spans="1:2" x14ac:dyDescent="0.2">
      <c r="A117" s="14"/>
      <c r="B117" s="14"/>
    </row>
    <row r="118" spans="1:2" x14ac:dyDescent="0.2">
      <c r="A118" s="14"/>
      <c r="B118" s="14"/>
    </row>
    <row r="119" spans="1:2" x14ac:dyDescent="0.2">
      <c r="A119" s="14"/>
      <c r="B119" s="14"/>
    </row>
    <row r="120" spans="1:2" x14ac:dyDescent="0.2">
      <c r="A120" s="14"/>
      <c r="B120" s="14"/>
    </row>
    <row r="121" spans="1:2" x14ac:dyDescent="0.2">
      <c r="A121" s="14"/>
      <c r="B121" s="14"/>
    </row>
    <row r="122" spans="1:2" x14ac:dyDescent="0.2">
      <c r="A122" s="14"/>
      <c r="B122" s="14"/>
    </row>
    <row r="123" spans="1:2" x14ac:dyDescent="0.2">
      <c r="A123" s="14"/>
      <c r="B123" s="14"/>
    </row>
    <row r="124" spans="1:2" x14ac:dyDescent="0.2">
      <c r="A124" s="14"/>
      <c r="B124" s="14"/>
    </row>
    <row r="125" spans="1:2" x14ac:dyDescent="0.2">
      <c r="A125" s="14"/>
      <c r="B125" s="14"/>
    </row>
    <row r="126" spans="1:2" x14ac:dyDescent="0.2">
      <c r="A126" s="14"/>
      <c r="B126" s="14"/>
    </row>
    <row r="127" spans="1:2" x14ac:dyDescent="0.2">
      <c r="A127" s="14"/>
      <c r="B127" s="14"/>
    </row>
    <row r="128" spans="1:2" x14ac:dyDescent="0.2">
      <c r="A128" s="14"/>
      <c r="B128" s="14"/>
    </row>
    <row r="129" spans="1:2" x14ac:dyDescent="0.2">
      <c r="A129" s="14"/>
      <c r="B129" s="14"/>
    </row>
    <row r="130" spans="1:2" x14ac:dyDescent="0.2">
      <c r="A130" s="14"/>
      <c r="B130" s="14"/>
    </row>
    <row r="131" spans="1:2" x14ac:dyDescent="0.2">
      <c r="A131" s="14"/>
      <c r="B131" s="14"/>
    </row>
    <row r="132" spans="1:2" x14ac:dyDescent="0.2">
      <c r="A132" s="14"/>
      <c r="B132" s="14"/>
    </row>
    <row r="133" spans="1:2" x14ac:dyDescent="0.2">
      <c r="A133" s="14"/>
      <c r="B133" s="14"/>
    </row>
    <row r="134" spans="1:2" x14ac:dyDescent="0.2">
      <c r="A134" s="14"/>
      <c r="B134" s="14"/>
    </row>
    <row r="135" spans="1:2" x14ac:dyDescent="0.2">
      <c r="A135" s="14"/>
      <c r="B135" s="14"/>
    </row>
    <row r="136" spans="1:2" x14ac:dyDescent="0.2">
      <c r="A136" s="14"/>
      <c r="B136" s="14"/>
    </row>
    <row r="137" spans="1:2" x14ac:dyDescent="0.2">
      <c r="A137" s="14"/>
      <c r="B137" s="14"/>
    </row>
    <row r="138" spans="1:2" x14ac:dyDescent="0.2">
      <c r="A138" s="14"/>
      <c r="B138" s="14"/>
    </row>
    <row r="139" spans="1:2" x14ac:dyDescent="0.2">
      <c r="A139" s="14"/>
      <c r="B139" s="14"/>
    </row>
    <row r="140" spans="1:2" x14ac:dyDescent="0.2">
      <c r="A140" s="14"/>
      <c r="B140" s="14"/>
    </row>
    <row r="141" spans="1:2" x14ac:dyDescent="0.2">
      <c r="A141" s="14"/>
      <c r="B141" s="14"/>
    </row>
    <row r="142" spans="1:2" x14ac:dyDescent="0.2">
      <c r="A142" s="14"/>
      <c r="B142" s="14"/>
    </row>
    <row r="143" spans="1:2" x14ac:dyDescent="0.2">
      <c r="A143" s="14"/>
      <c r="B143" s="14"/>
    </row>
    <row r="144" spans="1:2" x14ac:dyDescent="0.2">
      <c r="A144" s="14"/>
      <c r="B144" s="14"/>
    </row>
    <row r="145" spans="1:2" x14ac:dyDescent="0.2">
      <c r="A145" s="14"/>
      <c r="B145" s="14"/>
    </row>
    <row r="146" spans="1:2" x14ac:dyDescent="0.2">
      <c r="A146" s="14"/>
      <c r="B146" s="14"/>
    </row>
    <row r="147" spans="1:2" x14ac:dyDescent="0.2">
      <c r="A147" s="14"/>
      <c r="B147" s="14"/>
    </row>
    <row r="148" spans="1:2" x14ac:dyDescent="0.2">
      <c r="A148" s="14"/>
      <c r="B148" s="14"/>
    </row>
    <row r="149" spans="1:2" x14ac:dyDescent="0.2">
      <c r="A149" s="14"/>
      <c r="B149" s="14"/>
    </row>
    <row r="150" spans="1:2" x14ac:dyDescent="0.2">
      <c r="A150" s="14"/>
      <c r="B150" s="14"/>
    </row>
    <row r="151" spans="1:2" x14ac:dyDescent="0.2">
      <c r="A151" s="14"/>
      <c r="B151" s="14"/>
    </row>
    <row r="152" spans="1:2" x14ac:dyDescent="0.2">
      <c r="A152" s="14"/>
      <c r="B152" s="14"/>
    </row>
    <row r="153" spans="1:2" x14ac:dyDescent="0.2">
      <c r="A153" s="14"/>
      <c r="B153" s="14"/>
    </row>
    <row r="154" spans="1:2" x14ac:dyDescent="0.2">
      <c r="A154" s="14"/>
      <c r="B154" s="14"/>
    </row>
    <row r="155" spans="1:2" x14ac:dyDescent="0.2">
      <c r="A155" s="14"/>
      <c r="B155" s="14"/>
    </row>
    <row r="156" spans="1:2" x14ac:dyDescent="0.2">
      <c r="A156" s="14"/>
      <c r="B156" s="14"/>
    </row>
    <row r="157" spans="1:2" x14ac:dyDescent="0.2">
      <c r="A157" s="14"/>
      <c r="B157" s="14"/>
    </row>
    <row r="158" spans="1:2" x14ac:dyDescent="0.2">
      <c r="A158" s="14"/>
      <c r="B158" s="14"/>
    </row>
    <row r="159" spans="1:2" x14ac:dyDescent="0.2">
      <c r="A159" s="14"/>
      <c r="B159" s="14"/>
    </row>
    <row r="160" spans="1:2" x14ac:dyDescent="0.2">
      <c r="A160" s="14"/>
      <c r="B160" s="14"/>
    </row>
    <row r="161" spans="1:2" x14ac:dyDescent="0.2">
      <c r="A161" s="14"/>
      <c r="B161" s="14"/>
    </row>
    <row r="162" spans="1:2" x14ac:dyDescent="0.2">
      <c r="A162" s="14"/>
      <c r="B162" s="14"/>
    </row>
    <row r="163" spans="1:2" x14ac:dyDescent="0.2">
      <c r="A163" s="14"/>
      <c r="B163" s="14"/>
    </row>
    <row r="164" spans="1:2" x14ac:dyDescent="0.2">
      <c r="A164" s="14"/>
      <c r="B164" s="14"/>
    </row>
    <row r="165" spans="1:2" x14ac:dyDescent="0.2">
      <c r="A165" s="14"/>
      <c r="B165" s="14"/>
    </row>
    <row r="166" spans="1:2" x14ac:dyDescent="0.2">
      <c r="A166" s="14"/>
      <c r="B166" s="14"/>
    </row>
    <row r="167" spans="1:2" x14ac:dyDescent="0.2">
      <c r="A167" s="14"/>
      <c r="B167" s="14"/>
    </row>
    <row r="168" spans="1:2" x14ac:dyDescent="0.2">
      <c r="A168" s="14"/>
      <c r="B168" s="14"/>
    </row>
    <row r="169" spans="1:2" x14ac:dyDescent="0.2">
      <c r="A169" s="14"/>
      <c r="B169" s="14"/>
    </row>
    <row r="170" spans="1:2" x14ac:dyDescent="0.2">
      <c r="A170" s="14"/>
      <c r="B170" s="14"/>
    </row>
    <row r="171" spans="1:2" x14ac:dyDescent="0.2">
      <c r="A171" s="14"/>
      <c r="B171" s="14"/>
    </row>
    <row r="172" spans="1:2" x14ac:dyDescent="0.2">
      <c r="A172" s="14"/>
      <c r="B172" s="14"/>
    </row>
    <row r="173" spans="1:2" x14ac:dyDescent="0.2">
      <c r="A173" s="14"/>
      <c r="B173" s="14"/>
    </row>
    <row r="174" spans="1:2" x14ac:dyDescent="0.2">
      <c r="A174" s="14"/>
      <c r="B174" s="14"/>
    </row>
    <row r="175" spans="1:2" x14ac:dyDescent="0.2">
      <c r="A175" s="14"/>
      <c r="B175" s="14"/>
    </row>
    <row r="176" spans="1:2" x14ac:dyDescent="0.2">
      <c r="A176" s="14"/>
      <c r="B176" s="14"/>
    </row>
    <row r="177" spans="1:2" x14ac:dyDescent="0.2">
      <c r="A177" s="14"/>
      <c r="B177" s="14"/>
    </row>
    <row r="178" spans="1:2" x14ac:dyDescent="0.2">
      <c r="A178" s="14"/>
      <c r="B178" s="14"/>
    </row>
    <row r="179" spans="1:2" x14ac:dyDescent="0.2">
      <c r="A179" s="14"/>
      <c r="B179" s="14"/>
    </row>
    <row r="180" spans="1:2" x14ac:dyDescent="0.2">
      <c r="A180" s="14"/>
      <c r="B180" s="14"/>
    </row>
    <row r="181" spans="1:2" x14ac:dyDescent="0.2">
      <c r="A181" s="14"/>
      <c r="B181" s="14"/>
    </row>
  </sheetData>
  <mergeCells count="5">
    <mergeCell ref="A1:G1"/>
    <mergeCell ref="A3:A15"/>
    <mergeCell ref="A16:A28"/>
    <mergeCell ref="A29:A41"/>
    <mergeCell ref="A42:A5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06250-C46D-754F-82EB-48F306EAAF58}">
  <dimension ref="A1:N173"/>
  <sheetViews>
    <sheetView workbookViewId="0">
      <selection sqref="A1:XFD1048576"/>
    </sheetView>
  </sheetViews>
  <sheetFormatPr baseColWidth="10" defaultColWidth="10.83203125" defaultRowHeight="16" x14ac:dyDescent="0.2"/>
  <cols>
    <col min="1" max="1" width="15.1640625" style="8" customWidth="1"/>
    <col min="2" max="7" width="12.1640625" style="8" bestFit="1" customWidth="1"/>
    <col min="8" max="16384" width="10.83203125" style="8"/>
  </cols>
  <sheetData>
    <row r="1" spans="1:14" x14ac:dyDescent="0.2">
      <c r="A1" s="44" t="s">
        <v>145</v>
      </c>
      <c r="B1" s="44"/>
      <c r="C1" s="44"/>
      <c r="D1" s="44"/>
      <c r="E1" s="44"/>
      <c r="F1" s="44"/>
      <c r="G1" s="44"/>
    </row>
    <row r="2" spans="1:14" ht="24" customHeight="1" x14ac:dyDescent="0.2">
      <c r="A2" s="7" t="s">
        <v>146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</row>
    <row r="3" spans="1:14" x14ac:dyDescent="0.2">
      <c r="A3" s="45" t="s">
        <v>147</v>
      </c>
      <c r="B3" s="20">
        <v>1</v>
      </c>
      <c r="C3" s="23">
        <v>16.670900740278203</v>
      </c>
      <c r="D3" s="18">
        <v>9.1527719540796326</v>
      </c>
      <c r="E3" s="17">
        <v>3.844843532198543</v>
      </c>
      <c r="F3" s="18">
        <v>2.93</v>
      </c>
      <c r="G3" s="18">
        <v>4.6612224922823504</v>
      </c>
    </row>
    <row r="4" spans="1:14" x14ac:dyDescent="0.2">
      <c r="A4" s="45"/>
      <c r="B4" s="20">
        <v>2</v>
      </c>
      <c r="C4" s="23">
        <v>9.7257366297098571</v>
      </c>
      <c r="D4" s="18">
        <v>9.9183676367529987</v>
      </c>
      <c r="E4" s="17">
        <v>5.4617612534369382</v>
      </c>
      <c r="F4" s="18">
        <v>7.2</v>
      </c>
      <c r="G4" s="18">
        <v>16.755532243326506</v>
      </c>
    </row>
    <row r="5" spans="1:14" x14ac:dyDescent="0.2">
      <c r="A5" s="45"/>
      <c r="B5" s="20">
        <v>3</v>
      </c>
      <c r="C5" s="23">
        <v>9.4997518150189553</v>
      </c>
      <c r="D5" s="18">
        <v>14.324393842993695</v>
      </c>
      <c r="E5" s="18">
        <v>9.3836553555140423</v>
      </c>
      <c r="F5" s="18">
        <v>8.64</v>
      </c>
      <c r="G5" s="18">
        <v>13.82894651158394</v>
      </c>
    </row>
    <row r="6" spans="1:14" x14ac:dyDescent="0.2">
      <c r="A6" s="45"/>
      <c r="B6" s="20">
        <v>4</v>
      </c>
      <c r="C6" s="23">
        <v>6.9516189543054985</v>
      </c>
      <c r="D6" s="18">
        <v>15.952484685314785</v>
      </c>
      <c r="E6" s="18">
        <v>8.0199129850952424</v>
      </c>
      <c r="F6" s="18">
        <v>2.63</v>
      </c>
      <c r="G6" s="18">
        <v>10.121172110175754</v>
      </c>
    </row>
    <row r="7" spans="1:14" x14ac:dyDescent="0.2">
      <c r="A7" s="45"/>
      <c r="B7" s="20">
        <v>5</v>
      </c>
      <c r="C7" s="23">
        <v>10.132711087311895</v>
      </c>
      <c r="D7" s="18">
        <v>17.447316694291835</v>
      </c>
      <c r="E7" s="18">
        <v>5.8961160437398732</v>
      </c>
      <c r="F7" s="18">
        <v>4.7300000000000004</v>
      </c>
      <c r="G7" s="18">
        <v>6.5947115865897681</v>
      </c>
      <c r="J7" s="9"/>
      <c r="K7" s="9"/>
      <c r="N7" s="9"/>
    </row>
    <row r="8" spans="1:14" x14ac:dyDescent="0.2">
      <c r="A8" s="45"/>
      <c r="B8" s="20">
        <v>6</v>
      </c>
      <c r="C8" s="23">
        <v>6.3124849355646129</v>
      </c>
      <c r="D8" s="18">
        <v>1.4669803537836323</v>
      </c>
      <c r="E8" s="18">
        <v>5.9542108322797054</v>
      </c>
      <c r="F8" s="18">
        <v>8.0299999999999994</v>
      </c>
      <c r="G8" s="18">
        <v>9.1508390857799107</v>
      </c>
    </row>
    <row r="9" spans="1:14" x14ac:dyDescent="0.2">
      <c r="A9" s="45"/>
      <c r="B9" s="20">
        <v>7</v>
      </c>
      <c r="C9" s="23">
        <v>14.567634653249097</v>
      </c>
      <c r="D9" s="18"/>
      <c r="E9" s="18">
        <v>8.5271160706804334</v>
      </c>
      <c r="F9" s="18"/>
      <c r="G9" s="18"/>
    </row>
    <row r="10" spans="1:14" x14ac:dyDescent="0.2">
      <c r="A10" s="45"/>
      <c r="B10" s="20">
        <v>8</v>
      </c>
      <c r="C10" s="18">
        <v>7.5453440667314764</v>
      </c>
      <c r="D10" s="18"/>
      <c r="E10" s="18">
        <v>11.070865224291049</v>
      </c>
      <c r="F10" s="18"/>
      <c r="G10" s="18"/>
    </row>
    <row r="11" spans="1:14" x14ac:dyDescent="0.2">
      <c r="A11" s="45"/>
      <c r="B11" s="20">
        <v>9</v>
      </c>
      <c r="C11" s="18">
        <v>10.794278759232856</v>
      </c>
      <c r="D11" s="18"/>
      <c r="E11" s="18"/>
      <c r="F11" s="18"/>
      <c r="G11" s="18"/>
    </row>
    <row r="12" spans="1:14" x14ac:dyDescent="0.2">
      <c r="A12" s="45"/>
      <c r="B12" s="20">
        <v>10</v>
      </c>
      <c r="C12" s="18">
        <v>9.6600398158505296</v>
      </c>
      <c r="D12" s="18"/>
      <c r="E12" s="18"/>
      <c r="F12" s="18"/>
      <c r="G12" s="18"/>
    </row>
    <row r="13" spans="1:14" x14ac:dyDescent="0.2">
      <c r="A13" s="45" t="s">
        <v>148</v>
      </c>
      <c r="B13" s="20">
        <v>1</v>
      </c>
      <c r="C13" s="18">
        <v>18.840104232695232</v>
      </c>
      <c r="D13" s="18">
        <v>11.346371344396479</v>
      </c>
      <c r="E13" s="18">
        <v>5.207898255844789</v>
      </c>
      <c r="F13" s="18">
        <v>8.7671876758779845</v>
      </c>
      <c r="G13" s="18">
        <v>13.846534211123384</v>
      </c>
    </row>
    <row r="14" spans="1:14" x14ac:dyDescent="0.2">
      <c r="A14" s="45"/>
      <c r="B14" s="20">
        <v>2</v>
      </c>
      <c r="C14" s="18">
        <v>3.7817408283613716</v>
      </c>
      <c r="D14" s="18">
        <v>10.696705005787035</v>
      </c>
      <c r="E14" s="18">
        <v>9.7772607878869682</v>
      </c>
      <c r="F14" s="18">
        <v>17.312701900599471</v>
      </c>
      <c r="G14" s="18">
        <v>7.8428775130056394</v>
      </c>
    </row>
    <row r="15" spans="1:14" x14ac:dyDescent="0.2">
      <c r="A15" s="45"/>
      <c r="B15" s="20">
        <v>3</v>
      </c>
      <c r="C15" s="18">
        <v>10.304402716365894</v>
      </c>
      <c r="D15" s="18">
        <v>15.054972179291617</v>
      </c>
      <c r="E15" s="18">
        <v>12.31241548720185</v>
      </c>
      <c r="F15" s="18">
        <v>12.345983192673494</v>
      </c>
      <c r="G15" s="18">
        <v>18.376648243837366</v>
      </c>
    </row>
    <row r="16" spans="1:14" x14ac:dyDescent="0.2">
      <c r="A16" s="45"/>
      <c r="B16" s="20">
        <v>4</v>
      </c>
      <c r="C16" s="18">
        <v>11.355425625445157</v>
      </c>
      <c r="D16" s="18">
        <v>21.693169846931028</v>
      </c>
      <c r="E16" s="18">
        <v>4.8097937998145515</v>
      </c>
      <c r="F16" s="18">
        <v>10.158862053427853</v>
      </c>
      <c r="G16" s="18">
        <v>14.345176013100788</v>
      </c>
    </row>
    <row r="17" spans="1:7" x14ac:dyDescent="0.2">
      <c r="A17" s="45"/>
      <c r="B17" s="20">
        <v>5</v>
      </c>
      <c r="C17" s="18">
        <v>11.859161225124382</v>
      </c>
      <c r="D17" s="18">
        <v>11.65887706713592</v>
      </c>
      <c r="E17" s="18">
        <v>10.850331188441757</v>
      </c>
      <c r="F17" s="18">
        <v>7.2086276399858686</v>
      </c>
      <c r="G17" s="18">
        <v>10.30990957815113</v>
      </c>
    </row>
    <row r="18" spans="1:7" x14ac:dyDescent="0.2">
      <c r="A18" s="45"/>
      <c r="B18" s="20">
        <v>6</v>
      </c>
      <c r="C18" s="18">
        <v>3.3751238126954224</v>
      </c>
      <c r="D18" s="18">
        <v>3.2161981007156832</v>
      </c>
      <c r="E18" s="18">
        <v>4.0838879778984349</v>
      </c>
      <c r="F18" s="18">
        <v>10.319066581961472</v>
      </c>
      <c r="G18" s="18">
        <v>4.5843010101115169</v>
      </c>
    </row>
    <row r="19" spans="1:7" x14ac:dyDescent="0.2">
      <c r="A19" s="45"/>
      <c r="B19" s="20">
        <v>7</v>
      </c>
      <c r="C19" s="18">
        <v>11.54648807339106</v>
      </c>
      <c r="D19" s="18"/>
      <c r="E19" s="18">
        <v>7.9132145597734542</v>
      </c>
      <c r="F19" s="18"/>
      <c r="G19" s="18">
        <v>7.1103119861410136</v>
      </c>
    </row>
    <row r="20" spans="1:7" x14ac:dyDescent="0.2">
      <c r="A20" s="45"/>
      <c r="B20" s="20">
        <v>8</v>
      </c>
      <c r="C20" s="18">
        <v>10.669050456372673</v>
      </c>
      <c r="D20" s="18"/>
      <c r="E20" s="18">
        <v>7.1400946617382761</v>
      </c>
      <c r="F20" s="18"/>
      <c r="G20" s="18"/>
    </row>
    <row r="21" spans="1:7" x14ac:dyDescent="0.2">
      <c r="A21" s="45"/>
      <c r="B21" s="20">
        <v>9</v>
      </c>
      <c r="C21" s="18">
        <v>5.2163533157288953</v>
      </c>
      <c r="D21" s="18"/>
      <c r="E21" s="18">
        <v>4.9879526813670356</v>
      </c>
      <c r="F21" s="18"/>
      <c r="G21" s="18"/>
    </row>
    <row r="22" spans="1:7" x14ac:dyDescent="0.2">
      <c r="A22" s="45"/>
      <c r="B22" s="20">
        <v>10</v>
      </c>
      <c r="C22" s="18">
        <v>5.9248367598310114</v>
      </c>
      <c r="D22" s="18"/>
      <c r="E22" s="18"/>
      <c r="F22" s="18"/>
      <c r="G22" s="18"/>
    </row>
    <row r="23" spans="1:7" x14ac:dyDescent="0.2">
      <c r="A23" s="45"/>
      <c r="B23" s="20">
        <v>11</v>
      </c>
      <c r="C23" s="18">
        <v>10.967006704456384</v>
      </c>
      <c r="D23" s="18"/>
      <c r="E23" s="18"/>
      <c r="F23" s="18"/>
      <c r="G23" s="18"/>
    </row>
    <row r="24" spans="1:7" x14ac:dyDescent="0.2">
      <c r="A24" s="45"/>
      <c r="B24" s="20">
        <v>12</v>
      </c>
      <c r="C24" s="18">
        <v>7.6196865219385543</v>
      </c>
      <c r="D24" s="18"/>
      <c r="E24" s="18"/>
      <c r="F24" s="18"/>
      <c r="G24" s="18"/>
    </row>
    <row r="25" spans="1:7" x14ac:dyDescent="0.2">
      <c r="A25" s="45" t="s">
        <v>149</v>
      </c>
      <c r="B25" s="20">
        <v>1</v>
      </c>
      <c r="C25" s="18">
        <v>1.1301191535005704</v>
      </c>
      <c r="D25" s="18">
        <v>1.24</v>
      </c>
      <c r="E25" s="18">
        <v>1.354515004897177</v>
      </c>
      <c r="F25" s="18">
        <v>2.9885146490145966</v>
      </c>
      <c r="G25" s="18">
        <v>1.6825795220011914</v>
      </c>
    </row>
    <row r="26" spans="1:7" x14ac:dyDescent="0.2">
      <c r="A26" s="45"/>
      <c r="B26" s="20">
        <v>2</v>
      </c>
      <c r="C26" s="18">
        <v>1.167564582281303</v>
      </c>
      <c r="D26" s="18">
        <v>1.08</v>
      </c>
      <c r="E26" s="18">
        <v>1.7901296549230163</v>
      </c>
      <c r="F26" s="18">
        <v>2.4049027133502232</v>
      </c>
      <c r="G26" s="18">
        <v>1.0967510895487387</v>
      </c>
    </row>
    <row r="27" spans="1:7" x14ac:dyDescent="0.2">
      <c r="A27" s="45"/>
      <c r="B27" s="20">
        <v>3</v>
      </c>
      <c r="C27" s="18">
        <v>1.2483653737537899</v>
      </c>
      <c r="D27" s="18">
        <v>2.13</v>
      </c>
      <c r="E27" s="18">
        <v>1.3121129262240865</v>
      </c>
      <c r="F27" s="18">
        <v>1.4288100643434385</v>
      </c>
      <c r="G27" s="18">
        <v>1.0373296332504016</v>
      </c>
    </row>
    <row r="28" spans="1:7" x14ac:dyDescent="0.2">
      <c r="A28" s="45"/>
      <c r="B28" s="20">
        <v>4</v>
      </c>
      <c r="C28" s="18">
        <v>1.2103768079823918</v>
      </c>
      <c r="D28" s="18">
        <v>1.05</v>
      </c>
      <c r="E28" s="18">
        <v>0.59973141962430299</v>
      </c>
      <c r="F28" s="18">
        <v>3.8654206343007949</v>
      </c>
      <c r="G28" s="18">
        <v>1.0186477876199358</v>
      </c>
    </row>
    <row r="29" spans="1:7" x14ac:dyDescent="0.2">
      <c r="A29" s="45"/>
      <c r="B29" s="20">
        <v>5</v>
      </c>
      <c r="C29" s="18">
        <v>0.48551622792918375</v>
      </c>
      <c r="D29" s="18">
        <v>1.36</v>
      </c>
      <c r="E29" s="18">
        <v>1.8402506171773805</v>
      </c>
      <c r="F29" s="18">
        <v>1.5228066591461229</v>
      </c>
      <c r="G29" s="18">
        <v>0.69514806673784091</v>
      </c>
    </row>
    <row r="30" spans="1:7" x14ac:dyDescent="0.2">
      <c r="A30" s="45"/>
      <c r="B30" s="20">
        <v>6</v>
      </c>
      <c r="C30" s="18">
        <v>1.139526033447207</v>
      </c>
      <c r="D30" s="18">
        <v>0.67</v>
      </c>
      <c r="E30" s="18">
        <v>0.6858823264635433</v>
      </c>
      <c r="F30" s="18">
        <v>1.2842653478341814</v>
      </c>
      <c r="G30" s="18">
        <v>0.77701202255760282</v>
      </c>
    </row>
    <row r="31" spans="1:7" x14ac:dyDescent="0.2">
      <c r="A31" s="45"/>
      <c r="B31" s="20">
        <v>7</v>
      </c>
      <c r="C31" s="18">
        <v>1.6901506404020261</v>
      </c>
      <c r="D31" s="18">
        <v>2.19</v>
      </c>
      <c r="E31" s="18">
        <v>0.92800596288142323</v>
      </c>
      <c r="F31" s="18">
        <v>1.4869555280043978</v>
      </c>
      <c r="G31" s="18"/>
    </row>
    <row r="32" spans="1:7" x14ac:dyDescent="0.2">
      <c r="A32" s="45"/>
      <c r="B32" s="20">
        <v>8</v>
      </c>
      <c r="C32" s="18">
        <v>0.35807826321107417</v>
      </c>
      <c r="D32" s="18"/>
      <c r="E32" s="18">
        <v>0.64494459259353054</v>
      </c>
      <c r="F32" s="18"/>
      <c r="G32" s="18"/>
    </row>
    <row r="33" spans="1:7" x14ac:dyDescent="0.2">
      <c r="A33" s="45"/>
      <c r="B33" s="20">
        <v>9</v>
      </c>
      <c r="C33" s="18">
        <v>0.78523082677627409</v>
      </c>
      <c r="D33" s="18"/>
      <c r="E33" s="18"/>
      <c r="F33" s="18"/>
      <c r="G33" s="18"/>
    </row>
    <row r="34" spans="1:7" x14ac:dyDescent="0.2">
      <c r="A34" s="45"/>
      <c r="B34" s="20">
        <v>10</v>
      </c>
      <c r="C34" s="18">
        <v>1.0160018051299431</v>
      </c>
      <c r="D34" s="18"/>
      <c r="E34" s="18"/>
      <c r="F34" s="18"/>
      <c r="G34" s="18"/>
    </row>
    <row r="35" spans="1:7" x14ac:dyDescent="0.2">
      <c r="A35" s="45"/>
      <c r="B35" s="20">
        <v>11</v>
      </c>
      <c r="C35" s="18">
        <v>0.78878417348093199</v>
      </c>
      <c r="D35" s="18"/>
      <c r="E35" s="18"/>
      <c r="F35" s="18"/>
      <c r="G35" s="18"/>
    </row>
    <row r="36" spans="1:7" x14ac:dyDescent="0.2">
      <c r="A36" s="45" t="s">
        <v>150</v>
      </c>
      <c r="B36" s="20">
        <v>1</v>
      </c>
      <c r="C36" s="18">
        <v>31.521216464091026</v>
      </c>
      <c r="D36" s="17">
        <v>11.1</v>
      </c>
      <c r="E36" s="18">
        <v>9.5326707006498932</v>
      </c>
      <c r="F36" s="18">
        <v>38.262266170221743</v>
      </c>
      <c r="G36" s="18">
        <v>20.695708096653036</v>
      </c>
    </row>
    <row r="37" spans="1:7" x14ac:dyDescent="0.2">
      <c r="A37" s="45"/>
      <c r="B37" s="20">
        <v>2</v>
      </c>
      <c r="C37" s="18">
        <v>37.618590321588087</v>
      </c>
      <c r="D37" s="17">
        <v>16.52</v>
      </c>
      <c r="E37" s="18">
        <v>13.847942457572143</v>
      </c>
      <c r="F37" s="18">
        <v>27.974703378664238</v>
      </c>
      <c r="G37" s="18">
        <v>25.854226301171721</v>
      </c>
    </row>
    <row r="38" spans="1:7" x14ac:dyDescent="0.2">
      <c r="A38" s="45"/>
      <c r="B38" s="20">
        <v>3</v>
      </c>
      <c r="C38" s="18">
        <v>12.355558371838194</v>
      </c>
      <c r="D38" s="18">
        <v>11.78</v>
      </c>
      <c r="E38" s="18">
        <v>11.478563150862662</v>
      </c>
      <c r="F38" s="18">
        <v>21.112854389486948</v>
      </c>
      <c r="G38" s="18">
        <v>11.063718297072985</v>
      </c>
    </row>
    <row r="39" spans="1:7" x14ac:dyDescent="0.2">
      <c r="A39" s="45"/>
      <c r="B39" s="20">
        <v>4</v>
      </c>
      <c r="C39" s="18">
        <v>23.787450111150065</v>
      </c>
      <c r="D39" s="18">
        <v>13.94</v>
      </c>
      <c r="E39" s="18">
        <v>11.535392786918665</v>
      </c>
      <c r="F39" s="18">
        <v>44.322814417948649</v>
      </c>
      <c r="G39" s="18">
        <v>10.934829575723514</v>
      </c>
    </row>
    <row r="40" spans="1:7" x14ac:dyDescent="0.2">
      <c r="A40" s="45"/>
      <c r="B40" s="20">
        <v>5</v>
      </c>
      <c r="C40" s="18">
        <v>36.455046240963156</v>
      </c>
      <c r="D40" s="18">
        <v>10.63</v>
      </c>
      <c r="E40" s="18">
        <v>16.724985754389643</v>
      </c>
      <c r="F40" s="18">
        <v>13.366518155231068</v>
      </c>
      <c r="G40" s="18">
        <v>13.667336002355322</v>
      </c>
    </row>
    <row r="41" spans="1:7" x14ac:dyDescent="0.2">
      <c r="A41" s="45"/>
      <c r="B41" s="20">
        <v>6</v>
      </c>
      <c r="C41" s="18">
        <v>12.189311655638429</v>
      </c>
      <c r="D41" s="18">
        <v>19.46</v>
      </c>
      <c r="E41" s="18">
        <v>16.127147364127563</v>
      </c>
      <c r="F41" s="18">
        <v>16.111435724489485</v>
      </c>
      <c r="G41" s="18">
        <v>13.545344217692382</v>
      </c>
    </row>
    <row r="42" spans="1:7" x14ac:dyDescent="0.2">
      <c r="A42" s="45"/>
      <c r="B42" s="20">
        <v>7</v>
      </c>
      <c r="C42" s="18">
        <v>5.7376173676037396</v>
      </c>
      <c r="D42" s="18"/>
      <c r="E42" s="18">
        <v>8.1290798332854983</v>
      </c>
      <c r="F42" s="18">
        <v>24.809853058880847</v>
      </c>
      <c r="G42" s="18">
        <v>18.942136886042206</v>
      </c>
    </row>
    <row r="43" spans="1:7" x14ac:dyDescent="0.2">
      <c r="A43" s="45"/>
      <c r="B43" s="20">
        <v>8</v>
      </c>
      <c r="C43" s="18">
        <v>13.414725635561481</v>
      </c>
      <c r="D43" s="18"/>
      <c r="E43" s="18">
        <v>11.841984917738847</v>
      </c>
      <c r="F43" s="18"/>
      <c r="G43" s="18"/>
    </row>
    <row r="44" spans="1:7" x14ac:dyDescent="0.2">
      <c r="A44" s="45"/>
      <c r="B44" s="20">
        <v>9</v>
      </c>
      <c r="C44" s="18">
        <v>19.733410641083911</v>
      </c>
      <c r="D44" s="18"/>
      <c r="E44" s="18">
        <v>12.640002358284443</v>
      </c>
      <c r="F44" s="18"/>
      <c r="G44" s="18"/>
    </row>
    <row r="45" spans="1:7" x14ac:dyDescent="0.2">
      <c r="A45" s="45"/>
      <c r="B45" s="20">
        <v>10</v>
      </c>
      <c r="C45" s="18">
        <v>21.805528411135782</v>
      </c>
      <c r="D45" s="18"/>
      <c r="E45" s="18"/>
      <c r="F45" s="18"/>
      <c r="G45" s="18"/>
    </row>
    <row r="46" spans="1:7" x14ac:dyDescent="0.2">
      <c r="A46" s="45"/>
      <c r="B46" s="20">
        <v>11</v>
      </c>
      <c r="C46" s="18">
        <v>13.677658680745088</v>
      </c>
      <c r="D46" s="18"/>
      <c r="E46" s="18"/>
      <c r="F46" s="18"/>
      <c r="G46" s="18"/>
    </row>
    <row r="47" spans="1:7" x14ac:dyDescent="0.2">
      <c r="A47" s="45"/>
      <c r="B47" s="20">
        <v>12</v>
      </c>
      <c r="C47" s="18">
        <v>28.743447557405016</v>
      </c>
      <c r="D47" s="18"/>
      <c r="E47" s="18"/>
      <c r="F47" s="18"/>
      <c r="G47" s="18"/>
    </row>
    <row r="48" spans="1:7" x14ac:dyDescent="0.2">
      <c r="A48" s="45"/>
      <c r="B48" s="20">
        <v>13</v>
      </c>
      <c r="C48" s="18">
        <v>24.63301382701578</v>
      </c>
      <c r="D48" s="18"/>
      <c r="E48" s="18"/>
      <c r="F48" s="18"/>
      <c r="G48" s="18"/>
    </row>
    <row r="49" spans="1:7" x14ac:dyDescent="0.2">
      <c r="A49" s="45" t="s">
        <v>151</v>
      </c>
      <c r="B49" s="20">
        <v>1</v>
      </c>
      <c r="C49" s="18">
        <v>50.361320696786258</v>
      </c>
      <c r="D49" s="18">
        <v>22.448605487925143</v>
      </c>
      <c r="E49" s="18">
        <v>14.740568956494682</v>
      </c>
      <c r="F49" s="18">
        <v>47.029453846099727</v>
      </c>
      <c r="G49" s="18">
        <v>34.542242307776419</v>
      </c>
    </row>
    <row r="50" spans="1:7" x14ac:dyDescent="0.2">
      <c r="A50" s="45"/>
      <c r="B50" s="20">
        <v>2</v>
      </c>
      <c r="C50" s="18">
        <v>41.400331149949459</v>
      </c>
      <c r="D50" s="18">
        <v>27.216422526041665</v>
      </c>
      <c r="E50" s="18">
        <v>23.625203245459112</v>
      </c>
      <c r="F50" s="18">
        <v>45.287405279263709</v>
      </c>
      <c r="G50" s="18">
        <v>33.69710381417736</v>
      </c>
    </row>
    <row r="51" spans="1:7" x14ac:dyDescent="0.2">
      <c r="A51" s="45"/>
      <c r="B51" s="20">
        <v>3</v>
      </c>
      <c r="C51" s="18">
        <v>22.659961088204088</v>
      </c>
      <c r="D51" s="18">
        <v>26.836882120826473</v>
      </c>
      <c r="E51" s="18">
        <v>23.790978638064512</v>
      </c>
      <c r="F51" s="18">
        <v>33.458837582160442</v>
      </c>
      <c r="G51" s="18">
        <v>29.44036654091035</v>
      </c>
    </row>
    <row r="52" spans="1:7" x14ac:dyDescent="0.2">
      <c r="A52" s="45"/>
      <c r="B52" s="20">
        <v>4</v>
      </c>
      <c r="C52" s="18">
        <v>35.142875736595222</v>
      </c>
      <c r="D52" s="18">
        <v>35.634529175131952</v>
      </c>
      <c r="E52" s="18">
        <v>16.345186586733217</v>
      </c>
      <c r="F52" s="18">
        <v>54.481676471376502</v>
      </c>
      <c r="G52" s="18">
        <v>25.280005588824302</v>
      </c>
    </row>
    <row r="53" spans="1:7" x14ac:dyDescent="0.2">
      <c r="A53" s="45"/>
      <c r="B53" s="20">
        <v>5</v>
      </c>
      <c r="C53" s="18">
        <v>48.314207466087538</v>
      </c>
      <c r="D53" s="18">
        <v>22.292181681511675</v>
      </c>
      <c r="E53" s="18">
        <v>27.5753169428314</v>
      </c>
      <c r="F53" s="18">
        <v>20.575145795216937</v>
      </c>
      <c r="G53" s="18">
        <v>23.977245580506452</v>
      </c>
    </row>
    <row r="54" spans="1:7" x14ac:dyDescent="0.2">
      <c r="A54" s="45"/>
      <c r="B54" s="20">
        <v>6</v>
      </c>
      <c r="C54" s="18">
        <v>12.560900440631439</v>
      </c>
      <c r="D54" s="18">
        <v>22.677685457818992</v>
      </c>
      <c r="E54" s="18">
        <v>20.211035342025998</v>
      </c>
      <c r="F54" s="18">
        <v>26.430502306450958</v>
      </c>
      <c r="G54" s="18">
        <v>18.129645227803898</v>
      </c>
    </row>
    <row r="55" spans="1:7" x14ac:dyDescent="0.2">
      <c r="A55" s="45"/>
      <c r="B55" s="20">
        <v>7</v>
      </c>
      <c r="C55" s="18">
        <v>9.112741180299162</v>
      </c>
      <c r="E55" s="18">
        <v>16.042294393058953</v>
      </c>
      <c r="F55" s="18">
        <v>53.905657320086306</v>
      </c>
      <c r="G55" s="18">
        <v>26.05244887218322</v>
      </c>
    </row>
    <row r="56" spans="1:7" x14ac:dyDescent="0.2">
      <c r="A56" s="45"/>
      <c r="B56" s="20">
        <v>8</v>
      </c>
      <c r="C56" s="18">
        <v>24.961213708952542</v>
      </c>
      <c r="D56" s="18"/>
      <c r="E56" s="18">
        <v>18.982079579477123</v>
      </c>
      <c r="F56" s="18"/>
      <c r="G56" s="18"/>
    </row>
    <row r="57" spans="1:7" x14ac:dyDescent="0.2">
      <c r="A57" s="45"/>
      <c r="B57" s="20">
        <v>9</v>
      </c>
      <c r="C57" s="18">
        <v>30.402461097456584</v>
      </c>
      <c r="D57" s="18"/>
      <c r="E57" s="18">
        <v>17.627955039651479</v>
      </c>
      <c r="F57" s="18"/>
      <c r="G57" s="18"/>
    </row>
    <row r="58" spans="1:7" x14ac:dyDescent="0.2">
      <c r="A58" s="45"/>
      <c r="B58" s="20">
        <v>10</v>
      </c>
      <c r="C58" s="18">
        <v>27.021881726864677</v>
      </c>
      <c r="D58" s="18"/>
      <c r="E58" s="18"/>
      <c r="F58" s="18"/>
      <c r="G58" s="18"/>
    </row>
    <row r="59" spans="1:7" x14ac:dyDescent="0.2">
      <c r="A59" s="45"/>
      <c r="B59" s="20">
        <v>11</v>
      </c>
      <c r="C59" s="18">
        <v>19.602495440576099</v>
      </c>
      <c r="D59" s="18"/>
      <c r="E59" s="18"/>
      <c r="F59" s="18"/>
      <c r="G59" s="18"/>
    </row>
    <row r="60" spans="1:7" x14ac:dyDescent="0.2">
      <c r="A60" s="45"/>
      <c r="B60" s="20">
        <v>12</v>
      </c>
      <c r="C60" s="18">
        <v>39.7104542618614</v>
      </c>
      <c r="D60" s="18"/>
      <c r="E60" s="18"/>
      <c r="F60" s="18"/>
      <c r="G60" s="18"/>
    </row>
    <row r="61" spans="1:7" x14ac:dyDescent="0.2">
      <c r="A61" s="45"/>
      <c r="B61" s="20">
        <v>13</v>
      </c>
      <c r="C61" s="18">
        <v>32.252700348954335</v>
      </c>
      <c r="D61" s="18"/>
      <c r="E61" s="18"/>
      <c r="F61" s="18"/>
      <c r="G61" s="18"/>
    </row>
    <row r="62" spans="1:7" x14ac:dyDescent="0.2">
      <c r="A62" s="46" t="s">
        <v>152</v>
      </c>
      <c r="B62" s="21">
        <v>1</v>
      </c>
      <c r="C62" s="18">
        <v>1.4957745225144208</v>
      </c>
      <c r="D62" s="18">
        <v>0.2453175366844402</v>
      </c>
      <c r="E62" s="18">
        <v>0.38670947525290295</v>
      </c>
      <c r="F62" s="18">
        <v>1.2136902480660017</v>
      </c>
      <c r="G62" s="18">
        <v>0.83748308239156677</v>
      </c>
    </row>
    <row r="63" spans="1:7" x14ac:dyDescent="0.2">
      <c r="A63" s="46"/>
      <c r="B63" s="21">
        <v>2</v>
      </c>
      <c r="C63" s="18">
        <v>1.3374721562420879</v>
      </c>
      <c r="D63" s="18">
        <v>0.28141821402090567</v>
      </c>
      <c r="E63" s="18">
        <v>0.20084644296571508</v>
      </c>
      <c r="F63" s="18">
        <v>0.99945532285384819</v>
      </c>
      <c r="G63" s="18">
        <v>0.28917102301830172</v>
      </c>
    </row>
    <row r="64" spans="1:7" x14ac:dyDescent="0.2">
      <c r="A64" s="46"/>
      <c r="B64" s="21">
        <v>3</v>
      </c>
      <c r="C64" s="18">
        <v>0.55610678474448005</v>
      </c>
      <c r="D64" s="18">
        <v>0.55724493698274591</v>
      </c>
      <c r="E64" s="18">
        <v>0.12110365856339521</v>
      </c>
      <c r="F64" s="18">
        <v>0.42095450121689265</v>
      </c>
      <c r="G64" s="18">
        <v>0.61494116809995347</v>
      </c>
    </row>
    <row r="65" spans="1:7" x14ac:dyDescent="0.2">
      <c r="A65" s="46"/>
      <c r="B65" s="21">
        <v>4</v>
      </c>
      <c r="C65" s="18">
        <v>0.66442548932127699</v>
      </c>
      <c r="D65" s="18">
        <v>0.24233134674063528</v>
      </c>
      <c r="E65" s="18">
        <v>0.85912360888137551</v>
      </c>
      <c r="F65" s="18">
        <v>1.4613768248778878</v>
      </c>
      <c r="G65" s="18">
        <v>0.76222472512607098</v>
      </c>
    </row>
    <row r="66" spans="1:7" x14ac:dyDescent="0.2">
      <c r="A66" s="46"/>
      <c r="B66" s="21">
        <v>5</v>
      </c>
      <c r="C66" s="18">
        <v>0.25566737044201382</v>
      </c>
      <c r="D66" s="18">
        <v>0.12456810666153323</v>
      </c>
      <c r="E66" s="18">
        <v>0.1917995067897395</v>
      </c>
      <c r="F66" s="18">
        <v>0.70799480105219126</v>
      </c>
      <c r="G66" s="18">
        <v>0.21584593275774624</v>
      </c>
    </row>
    <row r="67" spans="1:7" x14ac:dyDescent="0.2">
      <c r="A67" s="46"/>
      <c r="B67" s="21">
        <v>6</v>
      </c>
      <c r="C67" s="18">
        <v>0.17492630981738583</v>
      </c>
      <c r="D67" s="18">
        <v>0.12818135309142575</v>
      </c>
      <c r="E67" s="18">
        <v>0.96190320944035179</v>
      </c>
      <c r="F67" s="18">
        <v>0.79525882216698551</v>
      </c>
      <c r="G67" s="18">
        <v>0.94690843523738999</v>
      </c>
    </row>
    <row r="68" spans="1:7" x14ac:dyDescent="0.2">
      <c r="A68" s="46"/>
      <c r="B68" s="21">
        <v>7</v>
      </c>
      <c r="C68" s="18">
        <v>0.23252328541683442</v>
      </c>
      <c r="D68" s="18">
        <v>0.5220246724997889</v>
      </c>
      <c r="E68" s="18">
        <v>0.20846151213609534</v>
      </c>
      <c r="F68" s="18">
        <v>0.70560604002003147</v>
      </c>
      <c r="G68" s="18">
        <v>0.55673251797872758</v>
      </c>
    </row>
    <row r="69" spans="1:7" x14ac:dyDescent="0.2">
      <c r="A69" s="46"/>
      <c r="B69" s="21">
        <v>8</v>
      </c>
      <c r="C69" s="18">
        <v>0.28237318864686112</v>
      </c>
      <c r="D69" s="18"/>
      <c r="E69" s="18">
        <v>0.56632717781507724</v>
      </c>
      <c r="F69" s="18"/>
      <c r="G69" s="18"/>
    </row>
    <row r="70" spans="1:7" x14ac:dyDescent="0.2">
      <c r="A70" s="46"/>
      <c r="B70" s="21">
        <v>9</v>
      </c>
      <c r="C70" s="18">
        <v>0.40310047751455291</v>
      </c>
      <c r="D70" s="18"/>
      <c r="E70" s="18">
        <v>1.2172941103983483</v>
      </c>
      <c r="F70" s="18"/>
      <c r="G70" s="18"/>
    </row>
    <row r="71" spans="1:7" x14ac:dyDescent="0.2">
      <c r="A71" s="46"/>
      <c r="B71" s="21">
        <v>10</v>
      </c>
      <c r="C71" s="18">
        <v>0.34826266887059554</v>
      </c>
      <c r="D71" s="18"/>
      <c r="E71" s="18"/>
      <c r="F71" s="18"/>
      <c r="G71" s="18"/>
    </row>
    <row r="72" spans="1:7" x14ac:dyDescent="0.2">
      <c r="A72" s="46"/>
      <c r="B72" s="21">
        <v>11</v>
      </c>
      <c r="C72" s="18">
        <v>0.31735139858762262</v>
      </c>
      <c r="D72" s="18"/>
      <c r="E72" s="18"/>
      <c r="F72" s="18"/>
      <c r="G72" s="18"/>
    </row>
    <row r="73" spans="1:7" x14ac:dyDescent="0.2">
      <c r="A73" s="46"/>
      <c r="B73" s="21">
        <v>12</v>
      </c>
      <c r="C73" s="18">
        <v>0.23870138781672703</v>
      </c>
      <c r="D73" s="18"/>
      <c r="E73" s="18"/>
      <c r="F73" s="18"/>
      <c r="G73" s="18"/>
    </row>
    <row r="74" spans="1:7" x14ac:dyDescent="0.2">
      <c r="A74" s="46" t="s">
        <v>153</v>
      </c>
      <c r="B74" s="21">
        <v>1</v>
      </c>
      <c r="C74" s="18">
        <v>2.6258936760149911</v>
      </c>
      <c r="D74" s="18">
        <v>1.4849825694550973</v>
      </c>
      <c r="E74" s="18">
        <v>1.74122448015008</v>
      </c>
      <c r="F74" s="18">
        <v>4.2022048970805983</v>
      </c>
      <c r="G74" s="18">
        <v>1.9717505450194932</v>
      </c>
    </row>
    <row r="75" spans="1:7" x14ac:dyDescent="0.2">
      <c r="A75" s="46"/>
      <c r="B75" s="21">
        <v>2</v>
      </c>
      <c r="C75" s="18">
        <v>1.9891930919919836</v>
      </c>
      <c r="D75" s="18">
        <v>1.3598925555193866</v>
      </c>
      <c r="E75" s="18">
        <v>1.9909760978887314</v>
      </c>
      <c r="F75" s="18">
        <v>3.4043580362040715</v>
      </c>
      <c r="G75" s="18">
        <v>1.7116922576486922</v>
      </c>
    </row>
    <row r="76" spans="1:7" x14ac:dyDescent="0.2">
      <c r="A76" s="46"/>
      <c r="B76" s="21">
        <v>3</v>
      </c>
      <c r="C76" s="18">
        <v>1.7236713670257831</v>
      </c>
      <c r="D76" s="18">
        <v>2.6836620541069451</v>
      </c>
      <c r="E76" s="18">
        <v>1.4332165847874816</v>
      </c>
      <c r="F76" s="18">
        <v>1.8497645655603312</v>
      </c>
      <c r="G76" s="18">
        <v>1.7995543583764726</v>
      </c>
    </row>
    <row r="77" spans="1:7" x14ac:dyDescent="0.2">
      <c r="A77" s="46"/>
      <c r="B77" s="21">
        <v>4</v>
      </c>
      <c r="C77" s="18">
        <v>1.9127908630750667</v>
      </c>
      <c r="D77" s="18">
        <v>1.2933337377880763</v>
      </c>
      <c r="E77" s="18">
        <v>1.4588550285056785</v>
      </c>
      <c r="F77" s="18">
        <v>5.3267974591786826</v>
      </c>
      <c r="G77" s="18">
        <v>1.234493720377682</v>
      </c>
    </row>
    <row r="78" spans="1:7" x14ac:dyDescent="0.2">
      <c r="A78" s="46"/>
      <c r="B78" s="21">
        <v>5</v>
      </c>
      <c r="C78" s="18">
        <v>1.4660441784244056</v>
      </c>
      <c r="D78" s="18">
        <v>1.4844296125560279</v>
      </c>
      <c r="E78" s="18">
        <v>2.03205012396712</v>
      </c>
      <c r="F78" s="18">
        <v>2.2308014601983142</v>
      </c>
      <c r="G78" s="18">
        <v>1.6420565019752309</v>
      </c>
    </row>
    <row r="79" spans="1:7" x14ac:dyDescent="0.2">
      <c r="A79" s="46"/>
      <c r="B79" s="21">
        <v>6</v>
      </c>
      <c r="C79" s="18">
        <v>0.66044253774656958</v>
      </c>
      <c r="D79" s="18">
        <v>0.79641459900655864</v>
      </c>
      <c r="E79" s="18">
        <v>1.6477855359038951</v>
      </c>
      <c r="F79" s="18">
        <v>2.0795241700011671</v>
      </c>
      <c r="G79" s="18">
        <v>1.3337445405363304</v>
      </c>
    </row>
    <row r="80" spans="1:7" x14ac:dyDescent="0.2">
      <c r="A80" s="46"/>
      <c r="B80" s="21">
        <v>7</v>
      </c>
      <c r="C80" s="18">
        <v>1.3720493188640415</v>
      </c>
      <c r="D80" s="18">
        <v>2.7144181100945546</v>
      </c>
      <c r="E80" s="18">
        <v>1.1364674750175185</v>
      </c>
      <c r="F80" s="18">
        <v>2.1925615680244293</v>
      </c>
      <c r="G80" s="18"/>
    </row>
    <row r="81" spans="1:7" x14ac:dyDescent="0.2">
      <c r="A81" s="46"/>
      <c r="B81" s="21">
        <v>8</v>
      </c>
      <c r="C81" s="18">
        <v>1.9725238290488873</v>
      </c>
      <c r="D81" s="18"/>
      <c r="E81" s="18">
        <v>1.2112717704086078</v>
      </c>
      <c r="F81" s="18"/>
      <c r="G81" s="18"/>
    </row>
    <row r="82" spans="1:7" x14ac:dyDescent="0.2">
      <c r="A82" s="46"/>
      <c r="B82" s="21">
        <v>9</v>
      </c>
      <c r="C82" s="18">
        <v>0.76117874072562708</v>
      </c>
      <c r="D82" s="18"/>
      <c r="E82" s="18"/>
      <c r="F82" s="18"/>
      <c r="G82" s="18"/>
    </row>
    <row r="83" spans="1:7" x14ac:dyDescent="0.2">
      <c r="A83" s="46"/>
      <c r="B83" s="21">
        <v>10</v>
      </c>
      <c r="C83" s="18">
        <v>1.1334934956468696</v>
      </c>
      <c r="D83" s="18"/>
      <c r="E83" s="18"/>
      <c r="F83" s="18"/>
      <c r="G83" s="18"/>
    </row>
    <row r="84" spans="1:7" x14ac:dyDescent="0.2">
      <c r="A84" s="46"/>
      <c r="B84" s="21">
        <v>11</v>
      </c>
      <c r="C84" s="18">
        <v>1.3333532037175657</v>
      </c>
      <c r="D84" s="18"/>
      <c r="E84" s="18"/>
      <c r="F84" s="18"/>
      <c r="G84" s="18"/>
    </row>
    <row r="85" spans="1:7" x14ac:dyDescent="0.2">
      <c r="A85" s="46"/>
      <c r="B85" s="21">
        <v>12</v>
      </c>
      <c r="C85" s="18">
        <v>1.027485561297659</v>
      </c>
      <c r="D85" s="18"/>
      <c r="E85" s="18"/>
      <c r="F85" s="18"/>
      <c r="G85" s="18"/>
    </row>
    <row r="86" spans="1:7" x14ac:dyDescent="0.2">
      <c r="A86" s="15"/>
      <c r="B86" s="15"/>
    </row>
    <row r="87" spans="1:7" x14ac:dyDescent="0.2">
      <c r="A87" s="15"/>
      <c r="B87" s="15"/>
    </row>
    <row r="88" spans="1:7" x14ac:dyDescent="0.2">
      <c r="A88" s="15"/>
      <c r="B88" s="15"/>
    </row>
    <row r="89" spans="1:7" x14ac:dyDescent="0.2">
      <c r="A89" s="15"/>
      <c r="B89" s="15"/>
    </row>
    <row r="90" spans="1:7" x14ac:dyDescent="0.2">
      <c r="A90" s="15"/>
      <c r="B90" s="15"/>
    </row>
    <row r="91" spans="1:7" x14ac:dyDescent="0.2">
      <c r="A91" s="15"/>
      <c r="B91" s="15"/>
    </row>
    <row r="92" spans="1:7" x14ac:dyDescent="0.2">
      <c r="A92" s="15"/>
      <c r="B92" s="15"/>
    </row>
    <row r="93" spans="1:7" x14ac:dyDescent="0.2">
      <c r="A93" s="15"/>
      <c r="B93" s="15"/>
    </row>
    <row r="94" spans="1:7" x14ac:dyDescent="0.2">
      <c r="A94" s="15"/>
      <c r="B94" s="15"/>
    </row>
    <row r="95" spans="1:7" x14ac:dyDescent="0.2">
      <c r="A95" s="15"/>
      <c r="B95" s="15"/>
    </row>
    <row r="96" spans="1:7" x14ac:dyDescent="0.2">
      <c r="A96" s="15"/>
      <c r="B96" s="15"/>
    </row>
    <row r="97" spans="1:2" x14ac:dyDescent="0.2">
      <c r="A97" s="15"/>
      <c r="B97" s="15"/>
    </row>
    <row r="98" spans="1:2" x14ac:dyDescent="0.2">
      <c r="A98" s="15"/>
      <c r="B98" s="15"/>
    </row>
    <row r="99" spans="1:2" x14ac:dyDescent="0.2">
      <c r="A99" s="15"/>
      <c r="B99" s="15"/>
    </row>
    <row r="100" spans="1:2" x14ac:dyDescent="0.2">
      <c r="A100" s="15"/>
      <c r="B100" s="15"/>
    </row>
    <row r="101" spans="1:2" x14ac:dyDescent="0.2">
      <c r="A101" s="15"/>
      <c r="B101" s="15"/>
    </row>
    <row r="102" spans="1:2" x14ac:dyDescent="0.2">
      <c r="A102" s="15"/>
      <c r="B102" s="15"/>
    </row>
    <row r="103" spans="1:2" x14ac:dyDescent="0.2">
      <c r="A103" s="15"/>
      <c r="B103" s="15"/>
    </row>
    <row r="104" spans="1:2" x14ac:dyDescent="0.2">
      <c r="A104" s="15"/>
      <c r="B104" s="15"/>
    </row>
    <row r="105" spans="1:2" x14ac:dyDescent="0.2">
      <c r="A105" s="15"/>
      <c r="B105" s="15"/>
    </row>
    <row r="106" spans="1:2" x14ac:dyDescent="0.2">
      <c r="A106" s="15"/>
      <c r="B106" s="15"/>
    </row>
    <row r="107" spans="1:2" x14ac:dyDescent="0.2">
      <c r="A107" s="15"/>
      <c r="B107" s="15"/>
    </row>
    <row r="108" spans="1:2" x14ac:dyDescent="0.2">
      <c r="A108" s="15"/>
      <c r="B108" s="15"/>
    </row>
    <row r="109" spans="1:2" x14ac:dyDescent="0.2">
      <c r="A109" s="15"/>
      <c r="B109" s="15"/>
    </row>
    <row r="110" spans="1:2" x14ac:dyDescent="0.2">
      <c r="A110" s="15"/>
      <c r="B110" s="15"/>
    </row>
    <row r="111" spans="1:2" x14ac:dyDescent="0.2">
      <c r="A111" s="15"/>
      <c r="B111" s="15"/>
    </row>
    <row r="112" spans="1:2" x14ac:dyDescent="0.2">
      <c r="A112" s="15"/>
      <c r="B112" s="15"/>
    </row>
    <row r="113" spans="1:2" x14ac:dyDescent="0.2">
      <c r="A113" s="15"/>
      <c r="B113" s="15"/>
    </row>
    <row r="114" spans="1:2" x14ac:dyDescent="0.2">
      <c r="A114" s="15"/>
      <c r="B114" s="15"/>
    </row>
    <row r="115" spans="1:2" x14ac:dyDescent="0.2">
      <c r="A115" s="15"/>
      <c r="B115" s="15"/>
    </row>
    <row r="116" spans="1:2" x14ac:dyDescent="0.2">
      <c r="A116" s="15"/>
      <c r="B116" s="15"/>
    </row>
    <row r="117" spans="1:2" x14ac:dyDescent="0.2">
      <c r="A117" s="15"/>
      <c r="B117" s="15"/>
    </row>
    <row r="118" spans="1:2" x14ac:dyDescent="0.2">
      <c r="A118" s="15"/>
      <c r="B118" s="15"/>
    </row>
    <row r="119" spans="1:2" x14ac:dyDescent="0.2">
      <c r="A119" s="15"/>
      <c r="B119" s="15"/>
    </row>
    <row r="120" spans="1:2" x14ac:dyDescent="0.2">
      <c r="A120" s="15"/>
      <c r="B120" s="15"/>
    </row>
    <row r="121" spans="1:2" x14ac:dyDescent="0.2">
      <c r="A121" s="15"/>
      <c r="B121" s="15"/>
    </row>
    <row r="122" spans="1:2" x14ac:dyDescent="0.2">
      <c r="A122" s="15"/>
      <c r="B122" s="15"/>
    </row>
    <row r="123" spans="1:2" x14ac:dyDescent="0.2">
      <c r="A123" s="15"/>
      <c r="B123" s="15"/>
    </row>
    <row r="124" spans="1:2" x14ac:dyDescent="0.2">
      <c r="A124" s="15"/>
      <c r="B124" s="15"/>
    </row>
    <row r="125" spans="1:2" x14ac:dyDescent="0.2">
      <c r="A125" s="15"/>
      <c r="B125" s="15"/>
    </row>
    <row r="126" spans="1:2" x14ac:dyDescent="0.2">
      <c r="A126" s="15"/>
      <c r="B126" s="15"/>
    </row>
    <row r="127" spans="1:2" x14ac:dyDescent="0.2">
      <c r="A127" s="15"/>
      <c r="B127" s="15"/>
    </row>
    <row r="128" spans="1:2" x14ac:dyDescent="0.2">
      <c r="A128" s="15"/>
      <c r="B128" s="15"/>
    </row>
    <row r="129" spans="1:2" x14ac:dyDescent="0.2">
      <c r="A129" s="15"/>
      <c r="B129" s="15"/>
    </row>
    <row r="130" spans="1:2" x14ac:dyDescent="0.2">
      <c r="A130" s="15"/>
      <c r="B130" s="15"/>
    </row>
    <row r="131" spans="1:2" x14ac:dyDescent="0.2">
      <c r="A131" s="15"/>
      <c r="B131" s="15"/>
    </row>
    <row r="132" spans="1:2" x14ac:dyDescent="0.2">
      <c r="A132" s="15"/>
      <c r="B132" s="15"/>
    </row>
    <row r="133" spans="1:2" x14ac:dyDescent="0.2">
      <c r="A133" s="15"/>
      <c r="B133" s="15"/>
    </row>
    <row r="134" spans="1:2" x14ac:dyDescent="0.2">
      <c r="A134" s="15"/>
      <c r="B134" s="15"/>
    </row>
    <row r="135" spans="1:2" x14ac:dyDescent="0.2">
      <c r="A135" s="15"/>
      <c r="B135" s="15"/>
    </row>
    <row r="136" spans="1:2" x14ac:dyDescent="0.2">
      <c r="A136" s="15"/>
      <c r="B136" s="15"/>
    </row>
    <row r="137" spans="1:2" x14ac:dyDescent="0.2">
      <c r="A137" s="15"/>
      <c r="B137" s="15"/>
    </row>
    <row r="138" spans="1:2" x14ac:dyDescent="0.2">
      <c r="A138" s="15"/>
      <c r="B138" s="15"/>
    </row>
    <row r="139" spans="1:2" x14ac:dyDescent="0.2">
      <c r="A139" s="15"/>
      <c r="B139" s="15"/>
    </row>
    <row r="140" spans="1:2" x14ac:dyDescent="0.2">
      <c r="A140" s="15"/>
      <c r="B140" s="15"/>
    </row>
    <row r="141" spans="1:2" x14ac:dyDescent="0.2">
      <c r="A141" s="15"/>
      <c r="B141" s="15"/>
    </row>
    <row r="142" spans="1:2" x14ac:dyDescent="0.2">
      <c r="A142" s="15"/>
      <c r="B142" s="15"/>
    </row>
    <row r="143" spans="1:2" x14ac:dyDescent="0.2">
      <c r="A143" s="15"/>
      <c r="B143" s="15"/>
    </row>
    <row r="144" spans="1:2" x14ac:dyDescent="0.2">
      <c r="A144" s="15"/>
      <c r="B144" s="15"/>
    </row>
    <row r="145" spans="1:2" x14ac:dyDescent="0.2">
      <c r="A145" s="15"/>
      <c r="B145" s="15"/>
    </row>
    <row r="146" spans="1:2" x14ac:dyDescent="0.2">
      <c r="A146" s="15"/>
      <c r="B146" s="15"/>
    </row>
    <row r="147" spans="1:2" x14ac:dyDescent="0.2">
      <c r="A147" s="15"/>
      <c r="B147" s="15"/>
    </row>
    <row r="148" spans="1:2" x14ac:dyDescent="0.2">
      <c r="A148" s="15"/>
      <c r="B148" s="15"/>
    </row>
    <row r="149" spans="1:2" x14ac:dyDescent="0.2">
      <c r="A149" s="15"/>
      <c r="B149" s="15"/>
    </row>
    <row r="150" spans="1:2" x14ac:dyDescent="0.2">
      <c r="A150" s="15"/>
      <c r="B150" s="15"/>
    </row>
    <row r="151" spans="1:2" x14ac:dyDescent="0.2">
      <c r="A151" s="15"/>
      <c r="B151" s="15"/>
    </row>
    <row r="152" spans="1:2" x14ac:dyDescent="0.2">
      <c r="A152" s="15"/>
      <c r="B152" s="15"/>
    </row>
    <row r="153" spans="1:2" x14ac:dyDescent="0.2">
      <c r="A153" s="15"/>
      <c r="B153" s="15"/>
    </row>
    <row r="154" spans="1:2" x14ac:dyDescent="0.2">
      <c r="A154" s="15"/>
      <c r="B154" s="15"/>
    </row>
    <row r="155" spans="1:2" x14ac:dyDescent="0.2">
      <c r="A155" s="15"/>
      <c r="B155" s="15"/>
    </row>
    <row r="156" spans="1:2" x14ac:dyDescent="0.2">
      <c r="A156" s="15"/>
      <c r="B156" s="15"/>
    </row>
    <row r="157" spans="1:2" x14ac:dyDescent="0.2">
      <c r="A157" s="15"/>
      <c r="B157" s="15"/>
    </row>
    <row r="158" spans="1:2" x14ac:dyDescent="0.2">
      <c r="A158" s="15"/>
      <c r="B158" s="15"/>
    </row>
    <row r="159" spans="1:2" x14ac:dyDescent="0.2">
      <c r="A159" s="15"/>
      <c r="B159" s="15"/>
    </row>
    <row r="160" spans="1:2" x14ac:dyDescent="0.2">
      <c r="A160" s="15"/>
      <c r="B160" s="15"/>
    </row>
    <row r="161" spans="1:2" x14ac:dyDescent="0.2">
      <c r="A161" s="15"/>
      <c r="B161" s="15"/>
    </row>
    <row r="162" spans="1:2" x14ac:dyDescent="0.2">
      <c r="A162" s="15"/>
      <c r="B162" s="15"/>
    </row>
    <row r="163" spans="1:2" x14ac:dyDescent="0.2">
      <c r="A163" s="15"/>
      <c r="B163" s="15"/>
    </row>
    <row r="164" spans="1:2" x14ac:dyDescent="0.2">
      <c r="A164" s="15"/>
      <c r="B164" s="15"/>
    </row>
    <row r="165" spans="1:2" x14ac:dyDescent="0.2">
      <c r="A165" s="15"/>
      <c r="B165" s="15"/>
    </row>
    <row r="166" spans="1:2" x14ac:dyDescent="0.2">
      <c r="A166" s="15"/>
      <c r="B166" s="15"/>
    </row>
    <row r="167" spans="1:2" x14ac:dyDescent="0.2">
      <c r="A167" s="15"/>
      <c r="B167" s="15"/>
    </row>
    <row r="168" spans="1:2" x14ac:dyDescent="0.2">
      <c r="A168" s="15"/>
      <c r="B168" s="15"/>
    </row>
    <row r="169" spans="1:2" x14ac:dyDescent="0.2">
      <c r="A169" s="15"/>
      <c r="B169" s="15"/>
    </row>
    <row r="170" spans="1:2" x14ac:dyDescent="0.2">
      <c r="A170" s="15"/>
      <c r="B170" s="15"/>
    </row>
    <row r="171" spans="1:2" x14ac:dyDescent="0.2">
      <c r="A171" s="15"/>
      <c r="B171" s="15"/>
    </row>
    <row r="172" spans="1:2" x14ac:dyDescent="0.2">
      <c r="A172" s="15"/>
      <c r="B172" s="15"/>
    </row>
    <row r="173" spans="1:2" x14ac:dyDescent="0.2">
      <c r="A173" s="15"/>
      <c r="B173" s="15"/>
    </row>
  </sheetData>
  <mergeCells count="8">
    <mergeCell ref="A62:A73"/>
    <mergeCell ref="A74:A85"/>
    <mergeCell ref="A1:G1"/>
    <mergeCell ref="A3:A12"/>
    <mergeCell ref="A13:A24"/>
    <mergeCell ref="A25:A35"/>
    <mergeCell ref="A36:A48"/>
    <mergeCell ref="A49:A6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FC087-C991-3C43-98B7-73762DBFB3F8}">
  <dimension ref="A1:F13"/>
  <sheetViews>
    <sheetView workbookViewId="0">
      <selection activeCell="H6" sqref="H6"/>
    </sheetView>
  </sheetViews>
  <sheetFormatPr baseColWidth="10" defaultColWidth="11" defaultRowHeight="16" x14ac:dyDescent="0.2"/>
  <sheetData>
    <row r="1" spans="1:6" x14ac:dyDescent="0.2">
      <c r="A1" s="40" t="s">
        <v>154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76.889789100000002</v>
      </c>
      <c r="C3" s="23">
        <v>85.36</v>
      </c>
      <c r="D3" s="23">
        <v>78.790000000000006</v>
      </c>
      <c r="E3" s="23">
        <v>67.2</v>
      </c>
      <c r="F3" s="18">
        <v>73.38</v>
      </c>
    </row>
    <row r="4" spans="1:6" x14ac:dyDescent="0.2">
      <c r="A4" s="16">
        <v>2</v>
      </c>
      <c r="B4" s="23">
        <v>72.560566660000006</v>
      </c>
      <c r="C4" s="23">
        <v>69.650000000000006</v>
      </c>
      <c r="D4" s="23">
        <v>78.599999999999994</v>
      </c>
      <c r="E4" s="23">
        <v>81.17</v>
      </c>
      <c r="F4" s="18">
        <v>82.89</v>
      </c>
    </row>
    <row r="5" spans="1:6" x14ac:dyDescent="0.2">
      <c r="A5" s="16">
        <v>3</v>
      </c>
      <c r="B5" s="23">
        <v>73.955631260000004</v>
      </c>
      <c r="C5" s="23">
        <v>77.3</v>
      </c>
      <c r="D5" s="23">
        <v>84.8</v>
      </c>
      <c r="E5" s="23">
        <v>62.32</v>
      </c>
      <c r="F5" s="18">
        <v>78.17</v>
      </c>
    </row>
    <row r="6" spans="1:6" x14ac:dyDescent="0.2">
      <c r="A6" s="16">
        <v>4</v>
      </c>
      <c r="B6" s="23">
        <v>76.662832499999993</v>
      </c>
      <c r="C6" s="23">
        <v>78.599999999999994</v>
      </c>
      <c r="D6" s="23">
        <v>76.849999999999994</v>
      </c>
      <c r="E6" s="23">
        <v>83.69</v>
      </c>
      <c r="F6" s="18">
        <v>77.36</v>
      </c>
    </row>
    <row r="7" spans="1:6" x14ac:dyDescent="0.2">
      <c r="A7" s="16">
        <v>5</v>
      </c>
      <c r="B7" s="23">
        <v>71.074858640000002</v>
      </c>
      <c r="C7" s="23">
        <v>82.01</v>
      </c>
      <c r="D7" s="23">
        <v>68.95</v>
      </c>
      <c r="E7" s="23">
        <v>78.06</v>
      </c>
      <c r="F7" s="18">
        <v>81.19</v>
      </c>
    </row>
    <row r="8" spans="1:6" x14ac:dyDescent="0.2">
      <c r="A8" s="16">
        <v>6</v>
      </c>
      <c r="B8" s="23">
        <v>74.363257959999999</v>
      </c>
      <c r="C8" s="18">
        <v>79.8</v>
      </c>
      <c r="D8" s="23">
        <v>65.569999999999993</v>
      </c>
      <c r="E8" s="23">
        <v>86.2</v>
      </c>
      <c r="F8" s="18">
        <v>87.97</v>
      </c>
    </row>
    <row r="9" spans="1:6" x14ac:dyDescent="0.2">
      <c r="A9" s="16">
        <v>7</v>
      </c>
      <c r="B9" s="18">
        <v>78.171076799999994</v>
      </c>
      <c r="C9" s="23">
        <v>68.7</v>
      </c>
      <c r="D9" s="23">
        <v>64.989999999999995</v>
      </c>
      <c r="E9" s="23">
        <v>80.290000000000006</v>
      </c>
      <c r="F9" s="18"/>
    </row>
    <row r="10" spans="1:6" x14ac:dyDescent="0.2">
      <c r="A10" s="16">
        <v>8</v>
      </c>
      <c r="B10" s="18">
        <v>76.971663509999999</v>
      </c>
      <c r="C10" s="18">
        <v>80.22</v>
      </c>
      <c r="D10" s="18">
        <v>61.46</v>
      </c>
      <c r="E10" s="18"/>
      <c r="F10" s="18"/>
    </row>
    <row r="11" spans="1:6" x14ac:dyDescent="0.2">
      <c r="A11" s="16">
        <v>9</v>
      </c>
      <c r="B11" s="18">
        <v>69.527652579999994</v>
      </c>
      <c r="C11" s="18"/>
      <c r="D11" s="18">
        <v>74</v>
      </c>
      <c r="E11" s="18"/>
      <c r="F11" s="18"/>
    </row>
    <row r="12" spans="1:6" x14ac:dyDescent="0.2">
      <c r="A12" s="16">
        <v>10</v>
      </c>
      <c r="B12" s="18">
        <v>65.166681560000001</v>
      </c>
      <c r="C12" s="18"/>
      <c r="D12" s="18"/>
      <c r="E12" s="18"/>
      <c r="F12" s="18"/>
    </row>
    <row r="13" spans="1:6" x14ac:dyDescent="0.2">
      <c r="A13" s="16">
        <v>11</v>
      </c>
      <c r="B13" s="18">
        <v>76.02831243</v>
      </c>
      <c r="C13" s="18"/>
      <c r="D13" s="18"/>
      <c r="E13" s="18"/>
      <c r="F13" s="18"/>
    </row>
  </sheetData>
  <mergeCells count="1">
    <mergeCell ref="A1:F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9A6F4-AF08-634A-BC67-272A54D93ED8}">
  <dimension ref="A1:F15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0" t="s">
        <v>155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190.70618150000001</v>
      </c>
      <c r="C3" s="23">
        <v>227.65</v>
      </c>
      <c r="D3" s="23">
        <v>183.49</v>
      </c>
      <c r="E3" s="23">
        <v>124.98</v>
      </c>
      <c r="F3" s="18">
        <v>186.29</v>
      </c>
    </row>
    <row r="4" spans="1:6" x14ac:dyDescent="0.2">
      <c r="A4" s="16">
        <v>2</v>
      </c>
      <c r="B4" s="23">
        <v>114.8367763</v>
      </c>
      <c r="C4" s="23">
        <v>159.94999999999999</v>
      </c>
      <c r="D4" s="23">
        <v>182.6</v>
      </c>
      <c r="E4" s="23">
        <v>195.75</v>
      </c>
      <c r="F4" s="18">
        <v>137.63999999999999</v>
      </c>
    </row>
    <row r="5" spans="1:6" x14ac:dyDescent="0.2">
      <c r="A5" s="16">
        <v>3</v>
      </c>
      <c r="B5" s="23">
        <v>265.65930839999999</v>
      </c>
      <c r="C5" s="23">
        <v>235.4</v>
      </c>
      <c r="D5" s="23">
        <v>170.75</v>
      </c>
      <c r="E5" s="23">
        <v>297.74</v>
      </c>
      <c r="F5" s="18">
        <v>369.98</v>
      </c>
    </row>
    <row r="6" spans="1:6" x14ac:dyDescent="0.2">
      <c r="A6" s="16">
        <v>4</v>
      </c>
      <c r="B6" s="23">
        <v>167.31176379999999</v>
      </c>
      <c r="C6" s="23">
        <v>325.14</v>
      </c>
      <c r="D6" s="23">
        <v>186.43</v>
      </c>
      <c r="E6" s="23">
        <v>167.25</v>
      </c>
      <c r="F6" s="18">
        <v>327.07</v>
      </c>
    </row>
    <row r="7" spans="1:6" x14ac:dyDescent="0.2">
      <c r="A7" s="16">
        <v>5</v>
      </c>
      <c r="B7" s="23">
        <v>141.18456839999999</v>
      </c>
      <c r="C7" s="23">
        <v>503.09</v>
      </c>
      <c r="D7" s="23">
        <v>140.22</v>
      </c>
      <c r="E7" s="23">
        <v>189.59</v>
      </c>
      <c r="F7" s="18">
        <v>191.71</v>
      </c>
    </row>
    <row r="8" spans="1:6" x14ac:dyDescent="0.2">
      <c r="A8" s="16">
        <v>6</v>
      </c>
      <c r="B8" s="23">
        <v>103.9136189</v>
      </c>
      <c r="C8" s="18">
        <v>380.8</v>
      </c>
      <c r="D8" s="23">
        <v>156.27000000000001</v>
      </c>
      <c r="E8" s="23">
        <v>166.86</v>
      </c>
      <c r="F8" s="18">
        <v>141.31</v>
      </c>
    </row>
    <row r="9" spans="1:6" x14ac:dyDescent="0.2">
      <c r="A9" s="16">
        <v>7</v>
      </c>
      <c r="B9" s="18">
        <v>198.8762165</v>
      </c>
      <c r="C9" s="23">
        <v>101.25</v>
      </c>
      <c r="D9" s="18">
        <v>196.5</v>
      </c>
      <c r="E9" s="23">
        <v>236.94</v>
      </c>
      <c r="F9" s="18">
        <v>137.38</v>
      </c>
    </row>
    <row r="10" spans="1:6" x14ac:dyDescent="0.2">
      <c r="A10" s="16">
        <v>8</v>
      </c>
      <c r="B10" s="18">
        <v>201.0030544</v>
      </c>
      <c r="C10" s="18"/>
      <c r="D10" s="18">
        <v>180.69</v>
      </c>
      <c r="E10" s="18"/>
      <c r="F10" s="18"/>
    </row>
    <row r="11" spans="1:6" x14ac:dyDescent="0.2">
      <c r="A11" s="16">
        <v>9</v>
      </c>
      <c r="B11" s="18">
        <v>217.91957070000001</v>
      </c>
      <c r="C11" s="18"/>
      <c r="E11" s="18"/>
      <c r="F11" s="18"/>
    </row>
    <row r="12" spans="1:6" x14ac:dyDescent="0.2">
      <c r="A12" s="16">
        <v>10</v>
      </c>
      <c r="B12" s="18">
        <v>130.15626259999999</v>
      </c>
      <c r="C12" s="18"/>
      <c r="D12" s="18"/>
      <c r="E12" s="18"/>
      <c r="F12" s="18"/>
    </row>
    <row r="13" spans="1:6" x14ac:dyDescent="0.2">
      <c r="A13" s="16">
        <v>11</v>
      </c>
      <c r="B13" s="18">
        <v>154.48287289999999</v>
      </c>
      <c r="C13" s="18"/>
      <c r="D13" s="18"/>
      <c r="E13" s="18"/>
      <c r="F13" s="18"/>
    </row>
    <row r="14" spans="1:6" x14ac:dyDescent="0.2">
      <c r="A14" s="16">
        <v>12</v>
      </c>
      <c r="B14" s="18">
        <v>137.4266183</v>
      </c>
      <c r="C14" s="18"/>
      <c r="D14" s="18"/>
      <c r="E14" s="18"/>
      <c r="F14" s="18"/>
    </row>
    <row r="15" spans="1:6" x14ac:dyDescent="0.2">
      <c r="A15" s="16">
        <v>13</v>
      </c>
      <c r="B15" s="18">
        <v>256.85765220000002</v>
      </c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78D4C-76A7-0349-A45A-CB8A80A5FB40}">
  <dimension ref="A1:F15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0" t="s">
        <v>156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11.975199999999999</v>
      </c>
      <c r="C3" s="23">
        <v>12.293900000000001</v>
      </c>
      <c r="D3" s="23">
        <v>9.9210999999999991</v>
      </c>
      <c r="E3" s="23">
        <v>11.556772560000001</v>
      </c>
      <c r="F3" s="18">
        <v>9.2441150000000007</v>
      </c>
    </row>
    <row r="4" spans="1:6" x14ac:dyDescent="0.2">
      <c r="A4" s="16">
        <v>2</v>
      </c>
      <c r="B4" s="23">
        <v>10.0002</v>
      </c>
      <c r="C4" s="23">
        <v>12.6694</v>
      </c>
      <c r="D4" s="23">
        <v>8.7210000000000001</v>
      </c>
      <c r="E4" s="23">
        <v>10.3256</v>
      </c>
      <c r="F4" s="18">
        <v>8.3306039999999992</v>
      </c>
    </row>
    <row r="5" spans="1:6" x14ac:dyDescent="0.2">
      <c r="A5" s="16">
        <v>3</v>
      </c>
      <c r="B5" s="23">
        <v>14.023</v>
      </c>
      <c r="C5" s="23"/>
      <c r="D5" s="23">
        <v>8.85</v>
      </c>
      <c r="E5" s="23">
        <v>9.9580000000000002</v>
      </c>
      <c r="F5" s="18">
        <v>10.496119999999999</v>
      </c>
    </row>
    <row r="6" spans="1:6" x14ac:dyDescent="0.2">
      <c r="A6" s="16">
        <v>4</v>
      </c>
      <c r="B6" s="23">
        <v>11.087899999999999</v>
      </c>
      <c r="C6" s="23">
        <v>14.94</v>
      </c>
      <c r="D6" s="23">
        <v>9.2385000000000002</v>
      </c>
      <c r="E6" s="23">
        <v>11.587</v>
      </c>
      <c r="F6" s="18">
        <v>10.27582</v>
      </c>
    </row>
    <row r="7" spans="1:6" x14ac:dyDescent="0.2">
      <c r="A7" s="16">
        <v>5</v>
      </c>
      <c r="B7" s="23">
        <v>14.1534</v>
      </c>
      <c r="C7" s="23">
        <v>13.064500000000001</v>
      </c>
      <c r="D7" s="23">
        <v>9.7171000000000003</v>
      </c>
      <c r="E7" s="23">
        <v>12.0213</v>
      </c>
      <c r="F7" s="18">
        <v>15.467499999999999</v>
      </c>
    </row>
    <row r="8" spans="1:6" x14ac:dyDescent="0.2">
      <c r="A8" s="16">
        <v>6</v>
      </c>
      <c r="B8" s="23">
        <v>17.723600000000001</v>
      </c>
      <c r="C8" s="18">
        <v>13.007199999999999</v>
      </c>
      <c r="D8" s="23">
        <v>10.5403</v>
      </c>
      <c r="E8" s="23">
        <v>13.369199999999999</v>
      </c>
      <c r="F8" s="18">
        <v>13.7081</v>
      </c>
    </row>
    <row r="9" spans="1:6" x14ac:dyDescent="0.2">
      <c r="A9" s="16">
        <v>7</v>
      </c>
      <c r="B9" s="18">
        <v>16.509899999999998</v>
      </c>
      <c r="C9" s="23">
        <v>10.6236</v>
      </c>
      <c r="D9" s="18">
        <v>8.6636000000000006</v>
      </c>
      <c r="E9" s="23">
        <v>9.2838999999999992</v>
      </c>
      <c r="F9" s="18">
        <v>11.27365</v>
      </c>
    </row>
    <row r="10" spans="1:6" x14ac:dyDescent="0.2">
      <c r="A10" s="16">
        <v>8</v>
      </c>
      <c r="B10" s="18">
        <v>13.105</v>
      </c>
      <c r="C10" s="18">
        <v>12.424799999999999</v>
      </c>
      <c r="D10" s="18">
        <v>9.8934999999999995</v>
      </c>
      <c r="E10" s="18"/>
      <c r="F10" s="18"/>
    </row>
    <row r="11" spans="1:6" x14ac:dyDescent="0.2">
      <c r="A11" s="16">
        <v>9</v>
      </c>
      <c r="B11" s="18">
        <v>11.856199999999999</v>
      </c>
      <c r="C11" s="18"/>
      <c r="E11" s="18"/>
      <c r="F11" s="18"/>
    </row>
    <row r="12" spans="1:6" x14ac:dyDescent="0.2">
      <c r="A12" s="16">
        <v>10</v>
      </c>
      <c r="B12" s="18">
        <v>11.060700000000001</v>
      </c>
      <c r="C12" s="18"/>
      <c r="D12" s="18"/>
      <c r="E12" s="18"/>
      <c r="F12" s="18"/>
    </row>
    <row r="13" spans="1:6" x14ac:dyDescent="0.2">
      <c r="A13" s="16"/>
      <c r="B13" s="18"/>
      <c r="C13" s="18"/>
      <c r="D13" s="18"/>
      <c r="E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72C83-6774-B843-A89B-3A4A4236EB98}">
  <dimension ref="A1:F15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0" t="s">
        <v>157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86.584561199999996</v>
      </c>
      <c r="C3" s="23">
        <v>156.67244600000001</v>
      </c>
      <c r="D3" s="23">
        <v>110.438562</v>
      </c>
      <c r="E3" s="23">
        <v>149.175826</v>
      </c>
      <c r="F3" s="18">
        <v>77.339198199999998</v>
      </c>
    </row>
    <row r="4" spans="1:6" x14ac:dyDescent="0.2">
      <c r="A4" s="16">
        <v>2</v>
      </c>
      <c r="B4" s="23">
        <v>98.509283699999997</v>
      </c>
      <c r="C4" s="23">
        <v>158.54427899999999</v>
      </c>
      <c r="D4" s="23">
        <v>102.166344</v>
      </c>
      <c r="E4" s="23">
        <v>160.50076999999999</v>
      </c>
      <c r="F4" s="18">
        <v>91.482747900000007</v>
      </c>
    </row>
    <row r="5" spans="1:6" x14ac:dyDescent="0.2">
      <c r="A5" s="16">
        <v>3</v>
      </c>
      <c r="B5" s="23">
        <v>105.85029400000001</v>
      </c>
      <c r="C5" s="23">
        <v>142.84765899999999</v>
      </c>
      <c r="D5" s="23">
        <v>130.71514500000001</v>
      </c>
      <c r="E5" s="23">
        <v>185.17765900000001</v>
      </c>
      <c r="F5" s="18">
        <v>95.219060299999995</v>
      </c>
    </row>
    <row r="6" spans="1:6" x14ac:dyDescent="0.2">
      <c r="A6" s="16">
        <v>4</v>
      </c>
      <c r="B6" s="23">
        <v>105.80708</v>
      </c>
      <c r="C6" s="23">
        <v>161.086546</v>
      </c>
      <c r="D6" s="23">
        <v>115.855718</v>
      </c>
      <c r="E6" s="23">
        <v>180.20141100000001</v>
      </c>
      <c r="F6" s="18">
        <v>83.751325100000003</v>
      </c>
    </row>
    <row r="7" spans="1:6" x14ac:dyDescent="0.2">
      <c r="A7" s="16">
        <v>5</v>
      </c>
      <c r="B7" s="23">
        <v>130.56145699999999</v>
      </c>
      <c r="C7" s="23"/>
      <c r="D7" s="23">
        <v>115.368931</v>
      </c>
      <c r="E7" s="23">
        <v>147.60787400000001</v>
      </c>
      <c r="F7" s="18">
        <v>106.243905</v>
      </c>
    </row>
    <row r="8" spans="1:6" x14ac:dyDescent="0.2">
      <c r="A8" s="16">
        <v>6</v>
      </c>
      <c r="B8" s="23">
        <v>137.92994899999999</v>
      </c>
      <c r="C8" s="18"/>
      <c r="D8" s="23">
        <v>85.887860599999996</v>
      </c>
      <c r="E8" s="23"/>
      <c r="F8" s="18">
        <v>107.467647</v>
      </c>
    </row>
    <row r="9" spans="1:6" x14ac:dyDescent="0.2">
      <c r="A9" s="16">
        <v>7</v>
      </c>
      <c r="B9" s="18">
        <v>136.16302300000001</v>
      </c>
      <c r="C9" s="23"/>
      <c r="D9" s="18">
        <v>112.39843500000001</v>
      </c>
      <c r="E9" s="23"/>
      <c r="F9" s="18"/>
    </row>
    <row r="10" spans="1:6" x14ac:dyDescent="0.2">
      <c r="A10" s="16">
        <v>8</v>
      </c>
      <c r="B10" s="18">
        <v>132.32140699999999</v>
      </c>
      <c r="C10" s="18"/>
      <c r="D10" s="18">
        <v>97.635835200000002</v>
      </c>
      <c r="E10" s="18"/>
      <c r="F10" s="18"/>
    </row>
    <row r="11" spans="1:6" x14ac:dyDescent="0.2">
      <c r="A11" s="16">
        <v>9</v>
      </c>
      <c r="B11" s="18">
        <v>148.25133700000001</v>
      </c>
      <c r="C11" s="18"/>
      <c r="E11" s="18"/>
      <c r="F11" s="18"/>
    </row>
    <row r="12" spans="1:6" x14ac:dyDescent="0.2">
      <c r="A12" s="16"/>
      <c r="B12" s="18"/>
      <c r="C12" s="18"/>
      <c r="D12" s="18"/>
      <c r="E12" s="18"/>
      <c r="F12" s="18"/>
    </row>
    <row r="13" spans="1:6" x14ac:dyDescent="0.2">
      <c r="A13" s="16"/>
      <c r="B13" s="18"/>
      <c r="C13" s="18"/>
      <c r="D13" s="18"/>
      <c r="E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D1798-0D2F-2A4D-BE9E-4B5294AE41DA}">
  <dimension ref="A1:G29"/>
  <sheetViews>
    <sheetView workbookViewId="0">
      <selection activeCell="J17" sqref="J17"/>
    </sheetView>
  </sheetViews>
  <sheetFormatPr baseColWidth="10" defaultColWidth="11" defaultRowHeight="16" x14ac:dyDescent="0.2"/>
  <sheetData>
    <row r="1" spans="1:7" x14ac:dyDescent="0.2">
      <c r="B1" s="40" t="s">
        <v>158</v>
      </c>
      <c r="C1" s="40"/>
      <c r="D1" s="40"/>
      <c r="E1" s="40"/>
      <c r="F1" s="40"/>
      <c r="G1" s="40"/>
    </row>
    <row r="2" spans="1:7" ht="29" customHeight="1" x14ac:dyDescent="0.2">
      <c r="B2" s="7" t="s">
        <v>1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</row>
    <row r="3" spans="1:7" x14ac:dyDescent="0.2">
      <c r="A3" s="47" t="s">
        <v>159</v>
      </c>
      <c r="B3" s="16">
        <v>1</v>
      </c>
      <c r="C3" s="23">
        <v>19.871058779999998</v>
      </c>
      <c r="D3" s="23">
        <v>9.2337280320000001</v>
      </c>
      <c r="E3" s="23">
        <v>8.1966177600000005</v>
      </c>
      <c r="F3" s="23">
        <v>11.473679710000001</v>
      </c>
      <c r="G3" s="18">
        <v>36.815885289999997</v>
      </c>
    </row>
    <row r="4" spans="1:7" x14ac:dyDescent="0.2">
      <c r="A4" s="47"/>
      <c r="B4" s="16">
        <v>2</v>
      </c>
      <c r="C4" s="23">
        <v>27.039305379999998</v>
      </c>
      <c r="D4" s="23">
        <v>8.3664113550000003</v>
      </c>
      <c r="E4" s="23">
        <v>13.125936149999999</v>
      </c>
      <c r="F4" s="23">
        <v>10.249671640000001</v>
      </c>
      <c r="G4" s="18">
        <v>16.658928299999999</v>
      </c>
    </row>
    <row r="5" spans="1:7" x14ac:dyDescent="0.2">
      <c r="A5" s="47"/>
      <c r="B5" s="16">
        <v>3</v>
      </c>
      <c r="C5" s="23">
        <v>25.774062870000002</v>
      </c>
      <c r="D5" s="23">
        <v>9.2165993289999992</v>
      </c>
      <c r="E5" s="23">
        <v>10.32499823</v>
      </c>
      <c r="F5" s="23">
        <v>9.5495425300000001</v>
      </c>
      <c r="G5" s="18">
        <v>26.140764090000001</v>
      </c>
    </row>
    <row r="6" spans="1:7" x14ac:dyDescent="0.2">
      <c r="A6" s="47"/>
      <c r="B6" s="16">
        <v>4</v>
      </c>
      <c r="C6" s="23">
        <v>33.09025828</v>
      </c>
      <c r="D6" s="23">
        <v>5.5932829829999999</v>
      </c>
      <c r="E6" s="23">
        <v>17.940991180000001</v>
      </c>
      <c r="F6" s="23">
        <v>9.7667157049999993</v>
      </c>
      <c r="G6" s="18">
        <v>24.751351230000001</v>
      </c>
    </row>
    <row r="7" spans="1:7" x14ac:dyDescent="0.2">
      <c r="A7" s="47"/>
      <c r="B7" s="16">
        <v>5</v>
      </c>
      <c r="C7" s="23">
        <v>16.472579280000001</v>
      </c>
      <c r="D7" s="23"/>
      <c r="E7" s="23"/>
      <c r="F7" s="23">
        <v>9.7258675340000007</v>
      </c>
      <c r="G7" s="18">
        <v>12.99989927</v>
      </c>
    </row>
    <row r="8" spans="1:7" x14ac:dyDescent="0.2">
      <c r="A8" s="47"/>
      <c r="B8" s="16">
        <v>6</v>
      </c>
      <c r="C8" s="23">
        <v>10.213902600000001</v>
      </c>
      <c r="D8" s="18"/>
      <c r="E8" s="23"/>
      <c r="F8" s="23"/>
      <c r="G8" s="18">
        <v>11.69856811</v>
      </c>
    </row>
    <row r="9" spans="1:7" x14ac:dyDescent="0.2">
      <c r="A9" s="47"/>
      <c r="B9" s="16">
        <v>7</v>
      </c>
      <c r="C9" s="18">
        <v>16.778575190000002</v>
      </c>
      <c r="D9" s="23"/>
      <c r="E9" s="18"/>
      <c r="F9" s="23"/>
      <c r="G9" s="18"/>
    </row>
    <row r="10" spans="1:7" x14ac:dyDescent="0.2">
      <c r="A10" s="47"/>
      <c r="B10" s="16">
        <v>8</v>
      </c>
      <c r="C10" s="18">
        <v>13.96502884</v>
      </c>
      <c r="D10" s="18"/>
      <c r="E10" s="18"/>
      <c r="F10" s="18"/>
      <c r="G10" s="18"/>
    </row>
    <row r="11" spans="1:7" x14ac:dyDescent="0.2">
      <c r="A11" s="47"/>
      <c r="B11" s="16">
        <v>9</v>
      </c>
      <c r="C11" s="18">
        <v>9.7855385600000009</v>
      </c>
      <c r="D11" s="18"/>
      <c r="F11" s="18"/>
      <c r="G11" s="18"/>
    </row>
    <row r="12" spans="1:7" x14ac:dyDescent="0.2">
      <c r="A12" s="47" t="s">
        <v>160</v>
      </c>
      <c r="B12" s="16">
        <v>1</v>
      </c>
      <c r="C12" s="23">
        <v>67.447089570000003</v>
      </c>
      <c r="D12" s="23">
        <v>77.776366609999997</v>
      </c>
      <c r="E12" s="23">
        <v>76.956637279999995</v>
      </c>
      <c r="F12" s="23">
        <v>75.854287319999997</v>
      </c>
      <c r="G12" s="18">
        <v>56.300211349999998</v>
      </c>
    </row>
    <row r="13" spans="1:7" x14ac:dyDescent="0.2">
      <c r="A13" s="47"/>
      <c r="B13" s="16">
        <v>2</v>
      </c>
      <c r="C13" s="23">
        <v>64.382821070000006</v>
      </c>
      <c r="D13" s="23">
        <v>81.910994029999998</v>
      </c>
      <c r="E13" s="23">
        <v>76.135156129999999</v>
      </c>
      <c r="F13" s="23">
        <v>72.055539920000001</v>
      </c>
      <c r="G13" s="18">
        <v>75.992290109999999</v>
      </c>
    </row>
    <row r="14" spans="1:7" x14ac:dyDescent="0.2">
      <c r="A14" s="47"/>
      <c r="B14" s="16">
        <v>3</v>
      </c>
      <c r="C14" s="23">
        <v>63.900295939999999</v>
      </c>
      <c r="D14" s="23">
        <v>84.86680819</v>
      </c>
      <c r="E14" s="23">
        <v>69.978317739999994</v>
      </c>
      <c r="F14" s="23">
        <v>74.567759699999996</v>
      </c>
      <c r="G14" s="18">
        <v>68.36261245</v>
      </c>
    </row>
    <row r="15" spans="1:7" x14ac:dyDescent="0.2">
      <c r="A15" s="47"/>
      <c r="B15" s="16">
        <v>4</v>
      </c>
      <c r="C15" s="23">
        <v>46.502373179999999</v>
      </c>
      <c r="D15" s="23">
        <v>85.259672140000006</v>
      </c>
      <c r="E15" s="23">
        <v>67.945491020000006</v>
      </c>
      <c r="F15" s="23">
        <v>81.515397160000006</v>
      </c>
      <c r="G15" s="18">
        <v>73.033685509999998</v>
      </c>
    </row>
    <row r="16" spans="1:7" x14ac:dyDescent="0.2">
      <c r="A16" s="47"/>
      <c r="B16" s="16">
        <v>5</v>
      </c>
      <c r="C16" s="23">
        <v>54.085171750000001</v>
      </c>
      <c r="D16" s="23"/>
      <c r="E16" s="23"/>
      <c r="F16" s="23">
        <v>86.280208150000007</v>
      </c>
      <c r="G16" s="18">
        <v>81.187054520000004</v>
      </c>
    </row>
    <row r="17" spans="1:7" x14ac:dyDescent="0.2">
      <c r="A17" s="47"/>
      <c r="B17" s="16">
        <v>6</v>
      </c>
      <c r="C17" s="23">
        <v>83.552377870000001</v>
      </c>
      <c r="D17" s="18"/>
      <c r="E17" s="23"/>
      <c r="F17" s="23"/>
      <c r="G17" s="18">
        <v>77.764541539999996</v>
      </c>
    </row>
    <row r="18" spans="1:7" x14ac:dyDescent="0.2">
      <c r="A18" s="47"/>
      <c r="B18" s="16">
        <v>7</v>
      </c>
      <c r="C18" s="18">
        <v>77.444602070000002</v>
      </c>
      <c r="D18" s="23"/>
      <c r="E18" s="18"/>
      <c r="F18" s="23"/>
      <c r="G18" s="18"/>
    </row>
    <row r="19" spans="1:7" x14ac:dyDescent="0.2">
      <c r="A19" s="47"/>
      <c r="B19" s="16">
        <v>8</v>
      </c>
      <c r="C19" s="18">
        <v>79.268377180000002</v>
      </c>
      <c r="D19" s="18"/>
      <c r="E19" s="18"/>
      <c r="F19" s="18"/>
      <c r="G19" s="18"/>
    </row>
    <row r="20" spans="1:7" x14ac:dyDescent="0.2">
      <c r="A20" s="47"/>
      <c r="B20" s="16">
        <v>9</v>
      </c>
      <c r="C20" s="18">
        <v>86.303169679999996</v>
      </c>
      <c r="D20" s="18"/>
      <c r="F20" s="18"/>
      <c r="G20" s="18"/>
    </row>
    <row r="21" spans="1:7" x14ac:dyDescent="0.2">
      <c r="A21" s="47" t="s">
        <v>161</v>
      </c>
      <c r="B21" s="16">
        <v>1</v>
      </c>
      <c r="C21" s="23">
        <v>12.68185165</v>
      </c>
      <c r="D21" s="23">
        <v>12.98990536</v>
      </c>
      <c r="E21" s="23">
        <v>14.846744960000001</v>
      </c>
      <c r="F21" s="23">
        <v>12.67203297</v>
      </c>
      <c r="G21" s="18">
        <v>6.8839033609999998</v>
      </c>
    </row>
    <row r="22" spans="1:7" x14ac:dyDescent="0.2">
      <c r="A22" s="47"/>
      <c r="B22" s="16">
        <v>2</v>
      </c>
      <c r="C22" s="23">
        <v>8.5778735519999998</v>
      </c>
      <c r="D22" s="23">
        <v>9.7225946170000004</v>
      </c>
      <c r="E22" s="23">
        <v>10.738907709999999</v>
      </c>
      <c r="F22" s="23">
        <v>17.69478844</v>
      </c>
      <c r="G22" s="18">
        <v>7.3487815870000004</v>
      </c>
    </row>
    <row r="23" spans="1:7" x14ac:dyDescent="0.2">
      <c r="A23" s="47"/>
      <c r="B23" s="16">
        <v>3</v>
      </c>
      <c r="C23" s="23">
        <v>10.3256412</v>
      </c>
      <c r="D23" s="23">
        <v>5.9165924810000003</v>
      </c>
      <c r="E23" s="23">
        <v>19.69668403</v>
      </c>
      <c r="F23" s="23">
        <v>15.88269777</v>
      </c>
      <c r="G23" s="18">
        <v>5.496623456</v>
      </c>
    </row>
    <row r="24" spans="1:7" x14ac:dyDescent="0.2">
      <c r="A24" s="47"/>
      <c r="B24" s="16">
        <v>4</v>
      </c>
      <c r="C24" s="23">
        <v>20.407368529999999</v>
      </c>
      <c r="D24" s="23">
        <v>9.1470448780000009</v>
      </c>
      <c r="E24" s="23">
        <v>14.1135178</v>
      </c>
      <c r="F24" s="23">
        <v>8.7178871309999995</v>
      </c>
      <c r="G24" s="18">
        <v>2.214963257</v>
      </c>
    </row>
    <row r="25" spans="1:7" x14ac:dyDescent="0.2">
      <c r="A25" s="47"/>
      <c r="B25" s="16">
        <v>5</v>
      </c>
      <c r="C25" s="23">
        <v>29.442248970000001</v>
      </c>
      <c r="D25" s="23"/>
      <c r="E25" s="23"/>
      <c r="F25" s="23">
        <v>3.9939243129999999</v>
      </c>
      <c r="G25" s="18">
        <v>5.8130462039999999</v>
      </c>
    </row>
    <row r="26" spans="1:7" x14ac:dyDescent="0.2">
      <c r="A26" s="47"/>
      <c r="B26" s="16">
        <v>6</v>
      </c>
      <c r="C26" s="23">
        <v>6.2337195300000001</v>
      </c>
      <c r="D26" s="18"/>
      <c r="E26" s="23"/>
      <c r="F26" s="23"/>
      <c r="G26" s="18">
        <v>10.53689035</v>
      </c>
    </row>
    <row r="27" spans="1:7" x14ac:dyDescent="0.2">
      <c r="A27" s="47"/>
      <c r="B27" s="16">
        <v>7</v>
      </c>
      <c r="C27" s="18">
        <v>5.776822739</v>
      </c>
      <c r="D27" s="23"/>
      <c r="E27" s="18"/>
      <c r="F27" s="23"/>
      <c r="G27" s="18"/>
    </row>
    <row r="28" spans="1:7" x14ac:dyDescent="0.2">
      <c r="A28" s="47"/>
      <c r="B28" s="16">
        <v>8</v>
      </c>
      <c r="C28" s="18">
        <v>6.7665939799999997</v>
      </c>
      <c r="D28" s="18"/>
      <c r="E28" s="18"/>
      <c r="F28" s="18"/>
      <c r="G28" s="18"/>
    </row>
    <row r="29" spans="1:7" x14ac:dyDescent="0.2">
      <c r="A29" s="47"/>
      <c r="B29" s="16">
        <v>9</v>
      </c>
      <c r="C29" s="18">
        <v>3.9112917600000001</v>
      </c>
      <c r="D29" s="18"/>
      <c r="F29" s="18"/>
      <c r="G29" s="18"/>
    </row>
  </sheetData>
  <mergeCells count="4">
    <mergeCell ref="B1:G1"/>
    <mergeCell ref="A3:A11"/>
    <mergeCell ref="A12:A20"/>
    <mergeCell ref="A21:A29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81DB7-E604-3646-AFE7-9F0DA006D095}">
  <dimension ref="A1:E15"/>
  <sheetViews>
    <sheetView workbookViewId="0">
      <selection activeCell="G11" sqref="G11"/>
    </sheetView>
  </sheetViews>
  <sheetFormatPr baseColWidth="10" defaultColWidth="11" defaultRowHeight="16" x14ac:dyDescent="0.2"/>
  <sheetData>
    <row r="1" spans="1:5" x14ac:dyDescent="0.2">
      <c r="A1" s="40" t="s">
        <v>162</v>
      </c>
      <c r="B1" s="40"/>
      <c r="C1" s="40"/>
      <c r="D1" s="40"/>
      <c r="E1" s="40"/>
    </row>
    <row r="2" spans="1:5" ht="29" customHeight="1" x14ac:dyDescent="0.2">
      <c r="A2" s="7" t="s">
        <v>11</v>
      </c>
      <c r="B2" s="7" t="s">
        <v>2</v>
      </c>
      <c r="C2" s="7" t="s">
        <v>4</v>
      </c>
      <c r="D2" s="7" t="s">
        <v>5</v>
      </c>
      <c r="E2" s="7" t="s">
        <v>6</v>
      </c>
    </row>
    <row r="3" spans="1:5" x14ac:dyDescent="0.2">
      <c r="A3" s="16">
        <v>1</v>
      </c>
      <c r="B3" s="23">
        <v>0</v>
      </c>
      <c r="C3" s="23">
        <v>5.1753629999999999</v>
      </c>
      <c r="D3" s="23">
        <v>0.24861900000000001</v>
      </c>
      <c r="E3" s="23">
        <v>0.21368300000000001</v>
      </c>
    </row>
    <row r="4" spans="1:5" x14ac:dyDescent="0.2">
      <c r="A4" s="16">
        <v>2</v>
      </c>
      <c r="B4" s="23">
        <v>0</v>
      </c>
      <c r="C4" s="23">
        <v>5.0375829999999997</v>
      </c>
      <c r="D4" s="23">
        <v>0.64150600000000002</v>
      </c>
      <c r="E4" s="23">
        <v>0.98009400000000002</v>
      </c>
    </row>
    <row r="5" spans="1:5" x14ac:dyDescent="0.2">
      <c r="A5" s="16">
        <v>3</v>
      </c>
      <c r="B5" s="23">
        <v>0</v>
      </c>
      <c r="C5" s="23">
        <v>8.7121340000000007</v>
      </c>
      <c r="D5" s="23">
        <v>0</v>
      </c>
      <c r="E5" s="23">
        <v>0.32725199999999999</v>
      </c>
    </row>
    <row r="6" spans="1:5" x14ac:dyDescent="0.2">
      <c r="A6" s="16">
        <v>4</v>
      </c>
      <c r="B6" s="23">
        <v>0</v>
      </c>
      <c r="C6" s="23">
        <v>2.4189750000000001</v>
      </c>
      <c r="D6" s="23">
        <v>0.18554799999999999</v>
      </c>
      <c r="E6" s="23">
        <v>5.103834</v>
      </c>
    </row>
    <row r="7" spans="1:5" x14ac:dyDescent="0.2">
      <c r="A7" s="16">
        <v>5</v>
      </c>
      <c r="B7" s="23">
        <v>0</v>
      </c>
      <c r="C7" s="23">
        <v>3.6358429999999999</v>
      </c>
      <c r="D7" s="23">
        <v>1.0807370000000001</v>
      </c>
      <c r="E7" s="23">
        <v>3.404674</v>
      </c>
    </row>
    <row r="8" spans="1:5" x14ac:dyDescent="0.2">
      <c r="A8" s="16">
        <v>6</v>
      </c>
      <c r="B8" s="23">
        <v>0</v>
      </c>
      <c r="C8" s="18">
        <v>0.20529900000000001</v>
      </c>
      <c r="D8" s="23"/>
      <c r="E8" s="23">
        <v>2.3002630000000002</v>
      </c>
    </row>
    <row r="9" spans="1:5" x14ac:dyDescent="0.2">
      <c r="A9" s="16">
        <v>7</v>
      </c>
      <c r="B9" s="18">
        <v>0</v>
      </c>
      <c r="C9" s="23"/>
      <c r="D9" s="18"/>
      <c r="E9" s="23">
        <v>3.264894</v>
      </c>
    </row>
    <row r="10" spans="1:5" x14ac:dyDescent="0.2">
      <c r="A10" s="16">
        <v>8</v>
      </c>
      <c r="B10" s="18"/>
      <c r="C10" s="18"/>
      <c r="D10" s="18"/>
      <c r="E10" s="18">
        <v>0.52235399999999998</v>
      </c>
    </row>
    <row r="11" spans="1:5" x14ac:dyDescent="0.2">
      <c r="A11" s="16"/>
      <c r="B11" s="18"/>
      <c r="D11" s="18"/>
      <c r="E11" s="18"/>
    </row>
    <row r="12" spans="1:5" x14ac:dyDescent="0.2">
      <c r="A12" s="16"/>
      <c r="B12" s="18"/>
      <c r="C12" s="18"/>
      <c r="D12" s="18"/>
      <c r="E12" s="18"/>
    </row>
    <row r="13" spans="1:5" x14ac:dyDescent="0.2">
      <c r="A13" s="16"/>
      <c r="B13" s="18"/>
      <c r="C13" s="18"/>
      <c r="D13" s="18"/>
      <c r="E13" s="18"/>
    </row>
    <row r="14" spans="1:5" x14ac:dyDescent="0.2">
      <c r="A14" s="16"/>
      <c r="B14" s="18"/>
      <c r="C14" s="18"/>
      <c r="D14" s="18"/>
      <c r="E14" s="18"/>
    </row>
    <row r="15" spans="1:5" x14ac:dyDescent="0.2">
      <c r="A15" s="16"/>
      <c r="B15" s="18"/>
      <c r="C15" s="18"/>
      <c r="D15" s="18"/>
      <c r="E15" s="18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C2706-1AAA-944C-8D35-6D2180B456A2}">
  <dimension ref="A1:F12"/>
  <sheetViews>
    <sheetView workbookViewId="0">
      <selection activeCell="G20" sqref="G20"/>
    </sheetView>
  </sheetViews>
  <sheetFormatPr baseColWidth="10" defaultColWidth="11" defaultRowHeight="16" x14ac:dyDescent="0.2"/>
  <sheetData>
    <row r="1" spans="1:6" x14ac:dyDescent="0.2">
      <c r="A1" s="40" t="s">
        <v>8</v>
      </c>
      <c r="B1" s="40"/>
      <c r="C1" s="40"/>
      <c r="D1" s="40"/>
      <c r="E1" s="40"/>
      <c r="F1" s="40"/>
    </row>
    <row r="2" spans="1:6" ht="25" customHeight="1" x14ac:dyDescent="0.2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3491.92</v>
      </c>
      <c r="C3" s="9">
        <v>1707.15</v>
      </c>
      <c r="D3" s="9">
        <v>69152.12</v>
      </c>
      <c r="E3" s="9">
        <v>42573.3</v>
      </c>
      <c r="F3" s="9">
        <v>39375.370000000003</v>
      </c>
    </row>
    <row r="4" spans="1:6" x14ac:dyDescent="0.2">
      <c r="A4" s="8">
        <v>2</v>
      </c>
      <c r="B4" s="9">
        <v>2631.21</v>
      </c>
      <c r="C4" s="9">
        <v>2280.39</v>
      </c>
      <c r="D4" s="9">
        <v>55206.26</v>
      </c>
      <c r="E4" s="9">
        <v>58433.17</v>
      </c>
      <c r="F4" s="9">
        <v>41220.699999999997</v>
      </c>
    </row>
    <row r="5" spans="1:6" x14ac:dyDescent="0.2">
      <c r="A5" s="8">
        <v>3</v>
      </c>
      <c r="B5" s="9">
        <v>2637.43</v>
      </c>
      <c r="C5" s="9">
        <v>1265.97</v>
      </c>
      <c r="D5" s="9">
        <v>62656.82</v>
      </c>
      <c r="E5" s="9">
        <v>61637.31</v>
      </c>
      <c r="F5" s="9">
        <v>21142.04</v>
      </c>
    </row>
    <row r="6" spans="1:6" x14ac:dyDescent="0.2">
      <c r="A6" s="8">
        <v>4</v>
      </c>
      <c r="B6" s="9">
        <v>6264.6</v>
      </c>
      <c r="C6" s="9">
        <v>2620.77</v>
      </c>
      <c r="D6" s="9">
        <v>56664.82</v>
      </c>
      <c r="E6" s="9">
        <v>47855.82</v>
      </c>
      <c r="F6" s="9">
        <v>37493.360000000001</v>
      </c>
    </row>
    <row r="7" spans="1:6" x14ac:dyDescent="0.2">
      <c r="A7" s="8">
        <v>5</v>
      </c>
      <c r="B7" s="9">
        <v>2323.5</v>
      </c>
      <c r="C7" s="9">
        <v>2025.17</v>
      </c>
      <c r="D7" s="9">
        <v>63089.19</v>
      </c>
      <c r="E7" s="9">
        <v>50925.01</v>
      </c>
      <c r="F7" s="9">
        <v>25094.2</v>
      </c>
    </row>
    <row r="8" spans="1:6" x14ac:dyDescent="0.2">
      <c r="A8" s="8">
        <v>6</v>
      </c>
      <c r="B8" s="9">
        <v>1328.44</v>
      </c>
      <c r="C8" s="9">
        <v>4407.8900000000003</v>
      </c>
      <c r="D8" s="9">
        <v>37148.080000000002</v>
      </c>
      <c r="E8" s="9">
        <v>62725.72</v>
      </c>
      <c r="F8" s="9">
        <v>42525.08</v>
      </c>
    </row>
    <row r="9" spans="1:6" x14ac:dyDescent="0.2">
      <c r="A9" s="8">
        <v>7</v>
      </c>
      <c r="B9" s="9">
        <v>2398.5700000000002</v>
      </c>
      <c r="C9" s="9">
        <v>1303.4100000000001</v>
      </c>
      <c r="D9" s="9">
        <v>37001.050000000003</v>
      </c>
      <c r="E9" s="9">
        <v>47593.94</v>
      </c>
      <c r="F9" s="9">
        <v>37795.25</v>
      </c>
    </row>
    <row r="10" spans="1:6" x14ac:dyDescent="0.2">
      <c r="A10" s="8">
        <v>8</v>
      </c>
      <c r="B10" s="9">
        <v>1825.31</v>
      </c>
      <c r="C10" s="9">
        <v>1406.47</v>
      </c>
      <c r="D10" s="9">
        <v>49834.16</v>
      </c>
      <c r="E10" s="9">
        <v>69453.27</v>
      </c>
      <c r="F10" s="9">
        <v>56341.32</v>
      </c>
    </row>
    <row r="11" spans="1:6" x14ac:dyDescent="0.2">
      <c r="A11" s="8">
        <v>9</v>
      </c>
      <c r="B11" s="9">
        <v>5441.85</v>
      </c>
      <c r="C11" s="9">
        <v>1503.97</v>
      </c>
      <c r="D11" s="9">
        <v>55354.62</v>
      </c>
      <c r="E11" s="9">
        <v>52179.9</v>
      </c>
      <c r="F11" s="9">
        <v>62623.14</v>
      </c>
    </row>
    <row r="12" spans="1:6" x14ac:dyDescent="0.2">
      <c r="A12" s="8">
        <v>10</v>
      </c>
      <c r="B12" s="9">
        <v>3806.52</v>
      </c>
      <c r="C12" s="9">
        <v>2604.39</v>
      </c>
      <c r="D12" s="9">
        <v>43326.17</v>
      </c>
      <c r="E12" s="9">
        <v>65803.62</v>
      </c>
      <c r="F12" s="9">
        <v>60202.49</v>
      </c>
    </row>
  </sheetData>
  <mergeCells count="1">
    <mergeCell ref="A1:F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0A612-F317-4544-B2E0-C2010975411A}">
  <dimension ref="A1:E15"/>
  <sheetViews>
    <sheetView workbookViewId="0">
      <selection activeCell="A11" sqref="A11"/>
    </sheetView>
  </sheetViews>
  <sheetFormatPr baseColWidth="10" defaultColWidth="11" defaultRowHeight="16" x14ac:dyDescent="0.2"/>
  <sheetData>
    <row r="1" spans="1:5" x14ac:dyDescent="0.2">
      <c r="A1" s="40" t="s">
        <v>163</v>
      </c>
      <c r="B1" s="40"/>
      <c r="C1" s="40"/>
      <c r="D1" s="40"/>
      <c r="E1" s="40"/>
    </row>
    <row r="2" spans="1:5" ht="29" customHeight="1" x14ac:dyDescent="0.2">
      <c r="A2" s="7" t="s">
        <v>11</v>
      </c>
      <c r="B2" s="7" t="s">
        <v>2</v>
      </c>
      <c r="C2" s="7" t="s">
        <v>4</v>
      </c>
      <c r="D2" s="7" t="s">
        <v>5</v>
      </c>
      <c r="E2" s="7" t="s">
        <v>6</v>
      </c>
    </row>
    <row r="3" spans="1:5" x14ac:dyDescent="0.2">
      <c r="A3" s="16">
        <v>1</v>
      </c>
      <c r="B3" s="23">
        <v>0</v>
      </c>
      <c r="C3" s="23">
        <v>11.70332</v>
      </c>
      <c r="D3" s="23">
        <v>0.26792500000000002</v>
      </c>
      <c r="E3" s="18">
        <v>2.3378540000000001</v>
      </c>
    </row>
    <row r="4" spans="1:5" x14ac:dyDescent="0.2">
      <c r="A4" s="16">
        <v>2</v>
      </c>
      <c r="B4" s="23">
        <v>0</v>
      </c>
      <c r="C4" s="23">
        <v>0.40996100000000002</v>
      </c>
      <c r="D4" s="23">
        <v>0</v>
      </c>
      <c r="E4" s="18">
        <v>5.4059600000000003</v>
      </c>
    </row>
    <row r="5" spans="1:5" x14ac:dyDescent="0.2">
      <c r="A5" s="16">
        <v>3</v>
      </c>
      <c r="B5" s="23">
        <v>0</v>
      </c>
      <c r="C5" s="23">
        <v>2.6889110000000001</v>
      </c>
      <c r="D5" s="23">
        <v>0.26689600000000002</v>
      </c>
      <c r="E5" s="18">
        <v>4.4833780000000001</v>
      </c>
    </row>
    <row r="6" spans="1:5" x14ac:dyDescent="0.2">
      <c r="A6" s="16">
        <v>4</v>
      </c>
      <c r="B6" s="23">
        <v>0</v>
      </c>
      <c r="C6" s="23">
        <v>1.0719430000000001</v>
      </c>
      <c r="D6" s="23">
        <v>0.12414699999999999</v>
      </c>
      <c r="E6" s="18">
        <v>1.133141</v>
      </c>
    </row>
    <row r="7" spans="1:5" x14ac:dyDescent="0.2">
      <c r="A7" s="16">
        <v>5</v>
      </c>
      <c r="B7" s="23">
        <v>0</v>
      </c>
      <c r="C7" s="23">
        <v>6.7554119999999998</v>
      </c>
      <c r="D7" s="23">
        <v>0.22836799999999999</v>
      </c>
      <c r="E7" s="18">
        <v>3.3264130000000001</v>
      </c>
    </row>
    <row r="8" spans="1:5" x14ac:dyDescent="0.2">
      <c r="A8" s="16">
        <v>6</v>
      </c>
      <c r="B8" s="23"/>
      <c r="C8" s="23">
        <v>6.5157340000000001</v>
      </c>
      <c r="E8" s="18">
        <v>2.0524450000000001</v>
      </c>
    </row>
    <row r="9" spans="1:5" x14ac:dyDescent="0.2">
      <c r="A9" s="16">
        <v>7</v>
      </c>
      <c r="B9" s="18"/>
      <c r="C9" s="18">
        <v>11.42942</v>
      </c>
      <c r="D9" s="23"/>
      <c r="E9" s="18">
        <v>7.050789</v>
      </c>
    </row>
    <row r="10" spans="1:5" x14ac:dyDescent="0.2">
      <c r="A10" s="16">
        <v>8</v>
      </c>
      <c r="B10" s="18"/>
      <c r="C10" s="18">
        <v>2.9467599999999998</v>
      </c>
      <c r="D10" s="18"/>
    </row>
    <row r="11" spans="1:5" x14ac:dyDescent="0.2">
      <c r="A11" s="16"/>
      <c r="B11" s="18"/>
      <c r="D11" s="18"/>
      <c r="E11" s="18"/>
    </row>
    <row r="12" spans="1:5" x14ac:dyDescent="0.2">
      <c r="A12" s="16"/>
      <c r="B12" s="18"/>
      <c r="C12" s="18"/>
      <c r="D12" s="18"/>
      <c r="E12" s="18"/>
    </row>
    <row r="13" spans="1:5" x14ac:dyDescent="0.2">
      <c r="A13" s="16"/>
      <c r="B13" s="18"/>
      <c r="C13" s="18"/>
      <c r="D13" s="18"/>
      <c r="E13" s="18"/>
    </row>
    <row r="14" spans="1:5" x14ac:dyDescent="0.2">
      <c r="A14" s="16"/>
      <c r="B14" s="18"/>
      <c r="C14" s="18"/>
      <c r="D14" s="18"/>
      <c r="E14" s="18"/>
    </row>
    <row r="15" spans="1:5" x14ac:dyDescent="0.2">
      <c r="A15" s="16"/>
      <c r="B15" s="18"/>
      <c r="C15" s="18"/>
      <c r="D15" s="18"/>
      <c r="E15" s="18"/>
    </row>
  </sheetData>
  <mergeCells count="1">
    <mergeCell ref="A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211C-6D78-5042-8361-EB2C3BE1D241}">
  <dimension ref="A1:E15"/>
  <sheetViews>
    <sheetView workbookViewId="0">
      <selection activeCell="C2" sqref="C1:C1048576"/>
    </sheetView>
  </sheetViews>
  <sheetFormatPr baseColWidth="10" defaultColWidth="11" defaultRowHeight="16" x14ac:dyDescent="0.2"/>
  <sheetData>
    <row r="1" spans="1:5" x14ac:dyDescent="0.2">
      <c r="A1" s="40" t="s">
        <v>164</v>
      </c>
      <c r="B1" s="40"/>
      <c r="C1" s="40"/>
      <c r="D1" s="40"/>
      <c r="E1" s="40"/>
    </row>
    <row r="2" spans="1:5" ht="29" customHeight="1" x14ac:dyDescent="0.2">
      <c r="A2" s="7" t="s">
        <v>11</v>
      </c>
      <c r="B2" s="7" t="s">
        <v>2</v>
      </c>
      <c r="C2" s="7" t="s">
        <v>4</v>
      </c>
      <c r="D2" s="7" t="s">
        <v>5</v>
      </c>
      <c r="E2" s="7" t="s">
        <v>6</v>
      </c>
    </row>
    <row r="3" spans="1:5" x14ac:dyDescent="0.2">
      <c r="A3" s="16">
        <v>1</v>
      </c>
      <c r="B3" s="23">
        <v>0</v>
      </c>
      <c r="C3" s="23">
        <v>0.82766600000000001</v>
      </c>
      <c r="D3" s="23">
        <v>0</v>
      </c>
      <c r="E3" s="23">
        <v>0.835924</v>
      </c>
    </row>
    <row r="4" spans="1:5" x14ac:dyDescent="0.2">
      <c r="A4" s="16">
        <v>2</v>
      </c>
      <c r="B4" s="23">
        <v>8.5610000000000006E-2</v>
      </c>
      <c r="C4" s="23">
        <v>0.50565199999999999</v>
      </c>
      <c r="D4" s="23">
        <v>0.46694200000000002</v>
      </c>
      <c r="E4" s="23">
        <v>0.36660199999999998</v>
      </c>
    </row>
    <row r="5" spans="1:5" x14ac:dyDescent="0.2">
      <c r="A5" s="16">
        <v>3</v>
      </c>
      <c r="B5" s="23">
        <v>0</v>
      </c>
      <c r="C5" s="23">
        <v>1.2808010000000001</v>
      </c>
      <c r="D5" s="23">
        <v>0.23388900000000001</v>
      </c>
      <c r="E5" s="23">
        <v>0.55262</v>
      </c>
    </row>
    <row r="6" spans="1:5" x14ac:dyDescent="0.2">
      <c r="A6" s="16">
        <v>4</v>
      </c>
      <c r="B6" s="23">
        <v>0</v>
      </c>
      <c r="C6" s="23">
        <v>2.2821699999999998</v>
      </c>
      <c r="D6" s="23">
        <v>1.3962779999999999</v>
      </c>
      <c r="E6" s="23">
        <v>1.5130600000000001</v>
      </c>
    </row>
    <row r="7" spans="1:5" x14ac:dyDescent="0.2">
      <c r="A7" s="16">
        <v>5</v>
      </c>
      <c r="B7" s="23">
        <v>0</v>
      </c>
      <c r="C7" s="23">
        <v>3.3099289999999999</v>
      </c>
      <c r="D7" s="23">
        <v>1.1881349999999999</v>
      </c>
      <c r="E7" s="23">
        <v>1.601475</v>
      </c>
    </row>
    <row r="8" spans="1:5" x14ac:dyDescent="0.2">
      <c r="A8" s="16">
        <v>6</v>
      </c>
      <c r="B8" s="18">
        <v>0</v>
      </c>
      <c r="C8" s="18">
        <v>2.0117959999999999</v>
      </c>
      <c r="D8" s="23">
        <v>0.208402</v>
      </c>
      <c r="E8" s="23">
        <v>2.289819</v>
      </c>
    </row>
    <row r="9" spans="1:5" x14ac:dyDescent="0.2">
      <c r="A9" s="16">
        <v>7</v>
      </c>
      <c r="B9" s="18">
        <v>0</v>
      </c>
      <c r="C9" s="23">
        <v>1.6110439999999999</v>
      </c>
      <c r="D9" s="18"/>
      <c r="E9" s="18">
        <v>0.729603</v>
      </c>
    </row>
    <row r="10" spans="1:5" x14ac:dyDescent="0.2">
      <c r="A10" s="16">
        <v>8</v>
      </c>
      <c r="B10" s="18">
        <v>0</v>
      </c>
      <c r="C10" s="18"/>
      <c r="E10" s="18"/>
    </row>
    <row r="11" spans="1:5" x14ac:dyDescent="0.2">
      <c r="A11" s="16"/>
      <c r="D11" s="18"/>
      <c r="E11" s="18"/>
    </row>
    <row r="12" spans="1:5" x14ac:dyDescent="0.2">
      <c r="A12" s="16"/>
      <c r="B12" s="18"/>
      <c r="C12" s="18"/>
      <c r="D12" s="18"/>
      <c r="E12" s="18"/>
    </row>
    <row r="13" spans="1:5" x14ac:dyDescent="0.2">
      <c r="A13" s="16"/>
      <c r="B13" s="18"/>
      <c r="C13" s="18"/>
      <c r="D13" s="18"/>
      <c r="E13" s="18"/>
    </row>
    <row r="14" spans="1:5" x14ac:dyDescent="0.2">
      <c r="A14" s="16"/>
      <c r="B14" s="18"/>
      <c r="C14" s="18"/>
      <c r="D14" s="18"/>
      <c r="E14" s="18"/>
    </row>
    <row r="15" spans="1:5" x14ac:dyDescent="0.2">
      <c r="A15" s="16"/>
      <c r="B15" s="18"/>
      <c r="C15" s="18"/>
      <c r="D15" s="18"/>
      <c r="E15" s="18"/>
    </row>
  </sheetData>
  <mergeCells count="1">
    <mergeCell ref="A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7AE44-E2BE-8D47-8568-9C5962948224}">
  <dimension ref="A1:E15"/>
  <sheetViews>
    <sheetView workbookViewId="0">
      <selection activeCell="A10" sqref="A10:A11"/>
    </sheetView>
  </sheetViews>
  <sheetFormatPr baseColWidth="10" defaultColWidth="11" defaultRowHeight="16" x14ac:dyDescent="0.2"/>
  <sheetData>
    <row r="1" spans="1:5" x14ac:dyDescent="0.2">
      <c r="A1" s="40" t="s">
        <v>165</v>
      </c>
      <c r="B1" s="40"/>
      <c r="C1" s="40"/>
      <c r="D1" s="40"/>
      <c r="E1" s="40"/>
    </row>
    <row r="2" spans="1:5" ht="29" customHeight="1" x14ac:dyDescent="0.2">
      <c r="A2" s="7" t="s">
        <v>11</v>
      </c>
      <c r="B2" s="7" t="s">
        <v>2</v>
      </c>
      <c r="C2" s="7" t="s">
        <v>4</v>
      </c>
      <c r="D2" s="7" t="s">
        <v>5</v>
      </c>
      <c r="E2" s="7" t="s">
        <v>6</v>
      </c>
    </row>
    <row r="3" spans="1:5" x14ac:dyDescent="0.2">
      <c r="A3" s="16">
        <v>1</v>
      </c>
      <c r="B3" s="23">
        <v>0.79391299999999998</v>
      </c>
      <c r="C3" s="23">
        <v>17.34545</v>
      </c>
      <c r="D3" s="23">
        <v>0.53609499999999999</v>
      </c>
      <c r="E3" s="23">
        <v>2.3378540000000001</v>
      </c>
    </row>
    <row r="4" spans="1:5" x14ac:dyDescent="0.2">
      <c r="A4" s="16">
        <v>2</v>
      </c>
      <c r="B4" s="23">
        <v>0</v>
      </c>
      <c r="C4" s="23">
        <v>0.64726899999999998</v>
      </c>
      <c r="D4" s="23">
        <v>1.458774</v>
      </c>
      <c r="E4" s="23">
        <v>0</v>
      </c>
    </row>
    <row r="5" spans="1:5" x14ac:dyDescent="0.2">
      <c r="A5" s="16">
        <v>3</v>
      </c>
      <c r="B5" s="23">
        <v>2.3582860000000001</v>
      </c>
      <c r="C5" s="23">
        <v>8.9668650000000003</v>
      </c>
      <c r="D5" s="23">
        <v>3.2245699999999999</v>
      </c>
      <c r="E5" s="23">
        <v>5.0831749999999998</v>
      </c>
    </row>
    <row r="6" spans="1:5" x14ac:dyDescent="0.2">
      <c r="A6" s="16">
        <v>4</v>
      </c>
      <c r="B6" s="23">
        <v>0.31787500000000002</v>
      </c>
      <c r="C6" s="23">
        <v>16.32048</v>
      </c>
      <c r="D6" s="23">
        <v>2.3540179999999999</v>
      </c>
      <c r="E6" s="23">
        <v>0.69332000000000005</v>
      </c>
    </row>
    <row r="7" spans="1:5" x14ac:dyDescent="0.2">
      <c r="A7" s="16">
        <v>5</v>
      </c>
      <c r="B7" s="23">
        <v>0</v>
      </c>
      <c r="C7" s="23">
        <v>21.34168</v>
      </c>
      <c r="D7" s="23">
        <v>0.378054</v>
      </c>
      <c r="E7" s="23">
        <v>2.2455270000000001</v>
      </c>
    </row>
    <row r="8" spans="1:5" x14ac:dyDescent="0.2">
      <c r="A8" s="16">
        <v>6</v>
      </c>
      <c r="B8" s="23"/>
      <c r="C8" s="18">
        <v>11.65347</v>
      </c>
      <c r="D8" s="23"/>
      <c r="E8" s="23">
        <v>4.0447930000000003</v>
      </c>
    </row>
    <row r="9" spans="1:5" x14ac:dyDescent="0.2">
      <c r="A9" s="16">
        <v>7</v>
      </c>
      <c r="B9" s="18"/>
      <c r="C9" s="23"/>
      <c r="D9" s="18"/>
      <c r="E9" s="23">
        <v>2.8547639999999999</v>
      </c>
    </row>
    <row r="10" spans="1:5" x14ac:dyDescent="0.2">
      <c r="A10" s="16"/>
      <c r="B10" s="18"/>
      <c r="C10" s="18"/>
      <c r="D10" s="18"/>
      <c r="E10" s="18"/>
    </row>
    <row r="11" spans="1:5" x14ac:dyDescent="0.2">
      <c r="A11" s="16"/>
      <c r="B11" s="18"/>
      <c r="D11" s="18"/>
      <c r="E11" s="18"/>
    </row>
    <row r="12" spans="1:5" x14ac:dyDescent="0.2">
      <c r="A12" s="16"/>
      <c r="B12" s="18"/>
      <c r="C12" s="18"/>
      <c r="D12" s="18"/>
      <c r="E12" s="18"/>
    </row>
    <row r="13" spans="1:5" x14ac:dyDescent="0.2">
      <c r="A13" s="16"/>
      <c r="B13" s="18"/>
      <c r="C13" s="18"/>
      <c r="D13" s="18"/>
      <c r="E13" s="18"/>
    </row>
    <row r="14" spans="1:5" x14ac:dyDescent="0.2">
      <c r="A14" s="16"/>
      <c r="B14" s="18"/>
      <c r="C14" s="18"/>
      <c r="D14" s="18"/>
      <c r="E14" s="18"/>
    </row>
    <row r="15" spans="1:5" x14ac:dyDescent="0.2">
      <c r="A15" s="16"/>
      <c r="B15" s="18"/>
      <c r="C15" s="18"/>
      <c r="D15" s="18"/>
      <c r="E15" s="18"/>
    </row>
  </sheetData>
  <mergeCells count="1">
    <mergeCell ref="A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3A69E-E72C-DE41-9F3D-CDD2B084467C}">
  <dimension ref="A1:CM87"/>
  <sheetViews>
    <sheetView topLeftCell="A2" workbookViewId="0">
      <selection activeCell="J34" sqref="J34"/>
    </sheetView>
  </sheetViews>
  <sheetFormatPr baseColWidth="10" defaultColWidth="11" defaultRowHeight="16" x14ac:dyDescent="0.2"/>
  <sheetData>
    <row r="1" spans="1:91" ht="33" customHeight="1" x14ac:dyDescent="0.2">
      <c r="A1" s="44" t="s">
        <v>166</v>
      </c>
      <c r="B1" s="44"/>
      <c r="C1" s="44"/>
      <c r="D1" s="44"/>
      <c r="E1" s="44"/>
      <c r="F1" s="44"/>
    </row>
    <row r="2" spans="1:91" ht="54" customHeight="1" x14ac:dyDescent="0.2">
      <c r="A2" s="7" t="s">
        <v>18</v>
      </c>
      <c r="B2" s="11" t="s">
        <v>2</v>
      </c>
      <c r="C2" s="11" t="s">
        <v>19</v>
      </c>
      <c r="D2" s="11" t="s">
        <v>20</v>
      </c>
      <c r="E2" s="11" t="s">
        <v>21</v>
      </c>
      <c r="F2" s="11" t="s">
        <v>22</v>
      </c>
    </row>
    <row r="3" spans="1:91" x14ac:dyDescent="0.2">
      <c r="A3" s="25" t="s">
        <v>167</v>
      </c>
      <c r="B3" s="9">
        <v>0</v>
      </c>
      <c r="C3" s="9">
        <v>0.45</v>
      </c>
      <c r="D3" s="9">
        <v>-0.54</v>
      </c>
      <c r="E3" s="9">
        <v>0.55000000000000004</v>
      </c>
      <c r="F3" s="9">
        <v>0.84</v>
      </c>
    </row>
    <row r="4" spans="1:91" x14ac:dyDescent="0.2">
      <c r="A4" s="25" t="s">
        <v>168</v>
      </c>
      <c r="B4" s="9">
        <v>0</v>
      </c>
      <c r="C4" s="9">
        <v>0.17</v>
      </c>
      <c r="D4" s="9">
        <v>-0.04</v>
      </c>
      <c r="E4" s="9">
        <v>0.46</v>
      </c>
      <c r="F4" s="9">
        <v>0.31</v>
      </c>
    </row>
    <row r="5" spans="1:91" x14ac:dyDescent="0.2">
      <c r="A5" s="25" t="s">
        <v>169</v>
      </c>
      <c r="B5" s="9">
        <v>0</v>
      </c>
      <c r="C5" s="9">
        <v>-0.25</v>
      </c>
      <c r="D5" s="9">
        <v>-0.64</v>
      </c>
      <c r="E5" s="9">
        <v>0.77</v>
      </c>
      <c r="F5" s="9">
        <v>0.92</v>
      </c>
    </row>
    <row r="6" spans="1:91" x14ac:dyDescent="0.2">
      <c r="A6" s="25" t="s">
        <v>170</v>
      </c>
      <c r="B6" s="9">
        <v>0</v>
      </c>
      <c r="C6" s="9">
        <v>0.57999999999999996</v>
      </c>
      <c r="D6" s="9">
        <v>-0.57999999999999996</v>
      </c>
      <c r="E6" s="9">
        <v>0.7</v>
      </c>
      <c r="F6" s="9">
        <v>1.3</v>
      </c>
    </row>
    <row r="7" spans="1:91" x14ac:dyDescent="0.2">
      <c r="A7" s="25" t="s">
        <v>171</v>
      </c>
      <c r="B7" s="9">
        <v>0</v>
      </c>
      <c r="C7" s="9">
        <v>-0.31</v>
      </c>
      <c r="D7" s="9">
        <v>1.55</v>
      </c>
      <c r="E7" s="9">
        <v>-0.44</v>
      </c>
      <c r="F7" s="9">
        <v>-0.66</v>
      </c>
    </row>
    <row r="8" spans="1:91" x14ac:dyDescent="0.2">
      <c r="A8" s="25" t="s">
        <v>172</v>
      </c>
      <c r="B8" s="9">
        <v>0</v>
      </c>
      <c r="C8" s="9">
        <v>-0.04</v>
      </c>
      <c r="D8" s="9">
        <v>-0.77</v>
      </c>
      <c r="E8" s="9">
        <v>0.59</v>
      </c>
      <c r="F8" s="9">
        <v>0.09</v>
      </c>
    </row>
    <row r="9" spans="1:91" x14ac:dyDescent="0.2">
      <c r="A9" s="25" t="s">
        <v>173</v>
      </c>
      <c r="B9" s="9">
        <v>0</v>
      </c>
      <c r="C9" s="9">
        <v>-0.28999999999999998</v>
      </c>
      <c r="D9" s="9">
        <v>-0.42</v>
      </c>
      <c r="E9" s="9">
        <v>0.01</v>
      </c>
      <c r="F9" s="9">
        <v>-0.66</v>
      </c>
    </row>
    <row r="10" spans="1:91" x14ac:dyDescent="0.2">
      <c r="A10" s="25" t="s">
        <v>174</v>
      </c>
      <c r="B10" s="9">
        <v>0</v>
      </c>
      <c r="C10" s="9">
        <v>-0.04</v>
      </c>
      <c r="D10" s="9">
        <v>-0.83</v>
      </c>
      <c r="E10" s="9">
        <v>0.5</v>
      </c>
      <c r="F10" s="9">
        <v>-0.17</v>
      </c>
    </row>
    <row r="11" spans="1:91" x14ac:dyDescent="0.2">
      <c r="A11" s="25" t="s">
        <v>175</v>
      </c>
      <c r="B11" s="9">
        <v>0</v>
      </c>
      <c r="C11" s="9">
        <v>0.35</v>
      </c>
      <c r="D11" s="9">
        <v>-1.89</v>
      </c>
      <c r="E11" s="9">
        <v>0.69</v>
      </c>
      <c r="F11" s="9">
        <v>0.48</v>
      </c>
    </row>
    <row r="12" spans="1:91" x14ac:dyDescent="0.2">
      <c r="A12" s="25" t="s">
        <v>176</v>
      </c>
      <c r="B12" s="9">
        <v>0</v>
      </c>
      <c r="C12" s="9">
        <v>-0.08</v>
      </c>
      <c r="D12" s="9">
        <v>-1.03</v>
      </c>
      <c r="E12" s="9">
        <v>0.5</v>
      </c>
      <c r="F12" s="9">
        <v>-0.17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</row>
    <row r="13" spans="1:91" x14ac:dyDescent="0.2">
      <c r="A13" s="25" t="s">
        <v>177</v>
      </c>
      <c r="B13" s="9">
        <v>0</v>
      </c>
      <c r="C13" s="9">
        <v>0.36</v>
      </c>
      <c r="D13" s="9">
        <v>-0.21</v>
      </c>
      <c r="E13" s="9">
        <v>0.42</v>
      </c>
      <c r="F13" s="9">
        <v>0.32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</row>
    <row r="14" spans="1:91" x14ac:dyDescent="0.2">
      <c r="A14" s="25" t="s">
        <v>178</v>
      </c>
      <c r="B14" s="9">
        <v>0</v>
      </c>
      <c r="C14" s="9">
        <v>0.4</v>
      </c>
      <c r="D14" s="9">
        <v>-1.33</v>
      </c>
      <c r="E14" s="9">
        <v>1.17</v>
      </c>
      <c r="F14" s="9">
        <v>1.17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</row>
    <row r="15" spans="1:91" x14ac:dyDescent="0.2">
      <c r="A15" s="25" t="s">
        <v>179</v>
      </c>
      <c r="B15" s="9">
        <v>0</v>
      </c>
      <c r="C15" s="9">
        <v>-0.28999999999999998</v>
      </c>
      <c r="D15" s="9">
        <v>-0.01</v>
      </c>
      <c r="E15" s="9">
        <v>0.45</v>
      </c>
      <c r="F15" s="9">
        <v>-0.01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</row>
    <row r="16" spans="1:91" x14ac:dyDescent="0.2">
      <c r="A16" s="25" t="s">
        <v>180</v>
      </c>
      <c r="B16" s="9">
        <v>0</v>
      </c>
      <c r="C16" s="9">
        <v>0.27</v>
      </c>
      <c r="D16" s="9">
        <v>-0.28999999999999998</v>
      </c>
      <c r="E16" s="9">
        <v>0.6</v>
      </c>
      <c r="F16" s="9">
        <v>0.42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</row>
    <row r="17" spans="1:91" x14ac:dyDescent="0.2">
      <c r="A17" s="25" t="s">
        <v>181</v>
      </c>
      <c r="B17" s="9">
        <v>0</v>
      </c>
      <c r="C17" s="9">
        <v>0.23</v>
      </c>
      <c r="D17" s="9">
        <v>-0.4</v>
      </c>
      <c r="E17" s="9">
        <v>0.57999999999999996</v>
      </c>
      <c r="F17" s="9">
        <v>0.44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</row>
    <row r="18" spans="1:91" x14ac:dyDescent="0.2">
      <c r="A18" s="25" t="s">
        <v>182</v>
      </c>
      <c r="B18" s="9">
        <v>0</v>
      </c>
      <c r="C18" s="9">
        <v>0.06</v>
      </c>
      <c r="D18" s="9">
        <v>-1.17</v>
      </c>
      <c r="E18" s="9">
        <v>0.67</v>
      </c>
      <c r="F18" s="9">
        <v>0.38</v>
      </c>
    </row>
    <row r="19" spans="1:91" x14ac:dyDescent="0.2">
      <c r="A19" s="25" t="s">
        <v>183</v>
      </c>
      <c r="B19" s="9">
        <v>0</v>
      </c>
      <c r="C19" s="9">
        <v>-0.04</v>
      </c>
      <c r="D19" s="9">
        <v>-0.01</v>
      </c>
      <c r="E19" s="9">
        <v>0.49</v>
      </c>
      <c r="F19" s="9">
        <v>0.51</v>
      </c>
    </row>
    <row r="20" spans="1:91" x14ac:dyDescent="0.2">
      <c r="A20" s="25" t="s">
        <v>184</v>
      </c>
      <c r="B20" s="9">
        <v>0</v>
      </c>
      <c r="C20" s="9">
        <v>0.06</v>
      </c>
      <c r="D20" s="9">
        <v>0.04</v>
      </c>
      <c r="E20" s="9">
        <v>0.44</v>
      </c>
      <c r="F20" s="9">
        <v>-0.27</v>
      </c>
    </row>
    <row r="21" spans="1:91" x14ac:dyDescent="0.2">
      <c r="A21" s="25" t="s">
        <v>185</v>
      </c>
      <c r="B21" s="9">
        <v>0</v>
      </c>
      <c r="C21" s="9">
        <v>0.7</v>
      </c>
      <c r="D21" s="9">
        <v>0.72</v>
      </c>
      <c r="E21" s="9">
        <v>-0.61</v>
      </c>
      <c r="F21" s="9">
        <v>0.15</v>
      </c>
    </row>
    <row r="22" spans="1:91" x14ac:dyDescent="0.2">
      <c r="A22" s="25" t="s">
        <v>186</v>
      </c>
      <c r="B22" s="9">
        <v>0</v>
      </c>
      <c r="C22" s="9">
        <v>-0.23</v>
      </c>
      <c r="D22" s="9">
        <v>-0.17</v>
      </c>
      <c r="E22" s="9">
        <v>0.32</v>
      </c>
      <c r="F22" s="9">
        <v>0.2</v>
      </c>
    </row>
    <row r="23" spans="1:91" x14ac:dyDescent="0.2">
      <c r="A23" s="25" t="s">
        <v>187</v>
      </c>
      <c r="B23" s="9">
        <v>0</v>
      </c>
      <c r="C23" s="9">
        <v>-0.04</v>
      </c>
      <c r="D23" s="9">
        <v>-0.83</v>
      </c>
      <c r="E23" s="9">
        <v>0.5</v>
      </c>
      <c r="F23" s="9">
        <v>-0.17</v>
      </c>
    </row>
    <row r="24" spans="1:91" x14ac:dyDescent="0.2">
      <c r="A24" s="25" t="s">
        <v>188</v>
      </c>
      <c r="B24" s="9">
        <v>0</v>
      </c>
      <c r="C24" s="9">
        <v>0.18</v>
      </c>
      <c r="D24" s="9">
        <v>-0.54</v>
      </c>
      <c r="E24" s="9">
        <v>0.36</v>
      </c>
      <c r="F24" s="9">
        <v>0.28000000000000003</v>
      </c>
    </row>
    <row r="25" spans="1:91" x14ac:dyDescent="0.2">
      <c r="A25" s="25" t="s">
        <v>189</v>
      </c>
      <c r="B25" s="9">
        <v>0</v>
      </c>
      <c r="C25" s="9">
        <v>0.18</v>
      </c>
      <c r="D25" s="9">
        <v>0.55000000000000004</v>
      </c>
      <c r="E25" s="9">
        <v>-0.03</v>
      </c>
      <c r="F25" s="9">
        <v>-0.28999999999999998</v>
      </c>
    </row>
    <row r="26" spans="1:91" x14ac:dyDescent="0.2">
      <c r="A26" s="25" t="s">
        <v>190</v>
      </c>
      <c r="B26" s="9">
        <v>0</v>
      </c>
      <c r="C26" s="9">
        <v>0.11</v>
      </c>
      <c r="D26" s="9">
        <v>0.39</v>
      </c>
      <c r="E26" s="9">
        <v>0.38</v>
      </c>
      <c r="F26" s="9">
        <v>-0.1</v>
      </c>
    </row>
    <row r="27" spans="1:91" x14ac:dyDescent="0.2">
      <c r="A27" s="25" t="s">
        <v>191</v>
      </c>
      <c r="B27" s="9">
        <v>0</v>
      </c>
      <c r="C27" s="9">
        <v>-0.31</v>
      </c>
      <c r="D27" s="9">
        <v>0.21</v>
      </c>
      <c r="E27" s="9">
        <v>7.0000000000000007E-2</v>
      </c>
      <c r="F27" s="9">
        <v>-0.46</v>
      </c>
    </row>
    <row r="28" spans="1:91" x14ac:dyDescent="0.2">
      <c r="A28" s="25" t="s">
        <v>192</v>
      </c>
      <c r="B28" s="9">
        <v>0</v>
      </c>
      <c r="C28" s="9">
        <v>0.39</v>
      </c>
      <c r="D28" s="9">
        <v>-0.11</v>
      </c>
      <c r="E28" s="9">
        <v>0.39</v>
      </c>
      <c r="F28" s="9">
        <v>0.45</v>
      </c>
    </row>
    <row r="29" spans="1:91" x14ac:dyDescent="0.2">
      <c r="A29" s="25" t="s">
        <v>193</v>
      </c>
      <c r="B29" s="9">
        <v>0</v>
      </c>
      <c r="C29" s="9">
        <v>-0.37</v>
      </c>
      <c r="D29" s="9">
        <v>0.56999999999999995</v>
      </c>
      <c r="E29" s="9">
        <v>0.3</v>
      </c>
      <c r="F29" s="9">
        <v>-0.17</v>
      </c>
    </row>
    <row r="30" spans="1:91" x14ac:dyDescent="0.2">
      <c r="A30" s="25" t="s">
        <v>194</v>
      </c>
      <c r="B30" s="9">
        <v>0</v>
      </c>
      <c r="C30" s="9">
        <v>-0.04</v>
      </c>
      <c r="D30" s="9">
        <v>-0.83</v>
      </c>
      <c r="E30" s="9">
        <v>0.5</v>
      </c>
      <c r="F30" s="9">
        <v>-0.17</v>
      </c>
    </row>
    <row r="31" spans="1:91" x14ac:dyDescent="0.2">
      <c r="A31" s="25" t="s">
        <v>195</v>
      </c>
      <c r="B31" s="9">
        <v>0</v>
      </c>
      <c r="C31" s="9">
        <v>-0.04</v>
      </c>
      <c r="D31" s="9">
        <v>-0.83</v>
      </c>
      <c r="E31" s="9">
        <v>0.5</v>
      </c>
      <c r="F31" s="9">
        <v>-0.17</v>
      </c>
    </row>
    <row r="32" spans="1:91" x14ac:dyDescent="0.2">
      <c r="A32" s="25" t="s">
        <v>196</v>
      </c>
      <c r="B32" s="9">
        <v>0</v>
      </c>
      <c r="C32" s="9">
        <v>-0.13</v>
      </c>
      <c r="D32" s="9">
        <v>1.25</v>
      </c>
      <c r="E32" s="9">
        <v>-0.19</v>
      </c>
      <c r="F32" s="9">
        <v>-0.83</v>
      </c>
    </row>
    <row r="33" spans="1:6" x14ac:dyDescent="0.2">
      <c r="A33" s="25" t="s">
        <v>197</v>
      </c>
      <c r="B33" s="9">
        <v>0</v>
      </c>
      <c r="C33" s="9">
        <v>0.21</v>
      </c>
      <c r="D33" s="9">
        <v>-1.37</v>
      </c>
      <c r="E33" s="9">
        <v>0.66</v>
      </c>
      <c r="F33" s="9">
        <v>0.4</v>
      </c>
    </row>
    <row r="34" spans="1:6" x14ac:dyDescent="0.2">
      <c r="A34" s="25" t="s">
        <v>198</v>
      </c>
      <c r="B34" s="9">
        <v>0</v>
      </c>
      <c r="C34" s="9">
        <v>0.31</v>
      </c>
      <c r="D34" s="9">
        <v>-0.35</v>
      </c>
      <c r="E34" s="9">
        <v>-0.15</v>
      </c>
      <c r="F34" s="9">
        <v>-0.56000000000000005</v>
      </c>
    </row>
    <row r="35" spans="1:6" x14ac:dyDescent="0.2">
      <c r="A35" s="25" t="s">
        <v>199</v>
      </c>
      <c r="B35" s="9">
        <v>0</v>
      </c>
      <c r="C35" s="9">
        <v>7.0000000000000007E-2</v>
      </c>
      <c r="D35" s="9">
        <v>-1.37</v>
      </c>
      <c r="E35" s="9">
        <v>0.43</v>
      </c>
      <c r="F35" s="9">
        <v>0.06</v>
      </c>
    </row>
    <row r="36" spans="1:6" x14ac:dyDescent="0.2">
      <c r="A36" s="25" t="s">
        <v>200</v>
      </c>
      <c r="B36" s="9">
        <v>0</v>
      </c>
      <c r="C36" s="9">
        <v>-0.04</v>
      </c>
      <c r="D36" s="9">
        <v>0.56000000000000005</v>
      </c>
      <c r="E36" s="9">
        <v>-0.21</v>
      </c>
      <c r="F36" s="9">
        <v>-0.23</v>
      </c>
    </row>
    <row r="37" spans="1:6" x14ac:dyDescent="0.2">
      <c r="A37" s="25" t="s">
        <v>201</v>
      </c>
      <c r="B37" s="9">
        <v>0</v>
      </c>
      <c r="C37" s="9">
        <v>-0.04</v>
      </c>
      <c r="D37" s="9">
        <v>-0.83</v>
      </c>
      <c r="E37" s="9">
        <v>0.49</v>
      </c>
      <c r="F37" s="9">
        <v>-0.19</v>
      </c>
    </row>
    <row r="38" spans="1:6" x14ac:dyDescent="0.2">
      <c r="A38" s="25" t="s">
        <v>202</v>
      </c>
      <c r="B38" s="9">
        <v>0</v>
      </c>
      <c r="C38" s="9">
        <v>-0.57999999999999996</v>
      </c>
      <c r="D38" s="9">
        <v>1.0900000000000001</v>
      </c>
      <c r="E38" s="9">
        <v>0.06</v>
      </c>
      <c r="F38" s="9">
        <v>-0.89</v>
      </c>
    </row>
    <row r="39" spans="1:6" x14ac:dyDescent="0.2">
      <c r="A39" s="25" t="s">
        <v>203</v>
      </c>
      <c r="B39" s="9">
        <v>0</v>
      </c>
      <c r="C39" s="9">
        <v>-1.1299999999999999</v>
      </c>
      <c r="D39" s="9">
        <v>1.75</v>
      </c>
      <c r="E39" s="9">
        <v>-0.77</v>
      </c>
      <c r="F39" s="9">
        <v>-0.66</v>
      </c>
    </row>
    <row r="40" spans="1:6" x14ac:dyDescent="0.2">
      <c r="A40" s="25" t="s">
        <v>204</v>
      </c>
      <c r="B40" s="9">
        <v>0</v>
      </c>
      <c r="C40" s="9">
        <v>-0.21</v>
      </c>
      <c r="D40" s="9">
        <v>-0.4</v>
      </c>
      <c r="E40" s="9">
        <v>0.4</v>
      </c>
      <c r="F40" s="9">
        <v>0.48</v>
      </c>
    </row>
    <row r="41" spans="1:6" x14ac:dyDescent="0.2">
      <c r="A41" s="25" t="s">
        <v>205</v>
      </c>
      <c r="B41" s="9">
        <v>0</v>
      </c>
      <c r="C41" s="9">
        <v>-1.1000000000000001</v>
      </c>
      <c r="D41" s="9">
        <v>1.65</v>
      </c>
      <c r="E41" s="9">
        <v>-0.49</v>
      </c>
      <c r="F41" s="9">
        <v>0.35</v>
      </c>
    </row>
    <row r="42" spans="1:6" x14ac:dyDescent="0.2">
      <c r="A42" s="25" t="s">
        <v>206</v>
      </c>
      <c r="B42" s="9">
        <v>0</v>
      </c>
      <c r="C42" s="9">
        <v>-0.13</v>
      </c>
      <c r="D42" s="9">
        <v>-0.44</v>
      </c>
      <c r="E42" s="9">
        <v>0.35</v>
      </c>
      <c r="F42" s="9">
        <v>0.46</v>
      </c>
    </row>
    <row r="43" spans="1:6" x14ac:dyDescent="0.2">
      <c r="A43" s="25" t="s">
        <v>83</v>
      </c>
      <c r="B43" s="9">
        <v>0</v>
      </c>
      <c r="C43" s="9">
        <v>-0.93</v>
      </c>
      <c r="D43" s="9">
        <v>2.16</v>
      </c>
      <c r="E43" s="9">
        <v>-0.64</v>
      </c>
      <c r="F43" s="9">
        <v>-0.93</v>
      </c>
    </row>
    <row r="44" spans="1:6" x14ac:dyDescent="0.2">
      <c r="A44" s="25" t="s">
        <v>207</v>
      </c>
      <c r="B44" s="9">
        <v>0</v>
      </c>
      <c r="C44" s="9">
        <v>0.01</v>
      </c>
      <c r="D44" s="9">
        <v>-0.19</v>
      </c>
      <c r="E44" s="9">
        <v>0.36</v>
      </c>
      <c r="F44" s="9">
        <v>0.27</v>
      </c>
    </row>
    <row r="45" spans="1:6" x14ac:dyDescent="0.2">
      <c r="A45" s="25" t="s">
        <v>208</v>
      </c>
      <c r="B45" s="9">
        <v>0</v>
      </c>
      <c r="C45" s="9">
        <v>0.18</v>
      </c>
      <c r="D45" s="9">
        <v>-1.03</v>
      </c>
      <c r="E45" s="9">
        <v>0.51</v>
      </c>
      <c r="F45" s="9">
        <v>0.7</v>
      </c>
    </row>
    <row r="46" spans="1:6" x14ac:dyDescent="0.2">
      <c r="A46" s="25" t="s">
        <v>209</v>
      </c>
      <c r="B46" s="9">
        <v>0</v>
      </c>
      <c r="C46" s="9">
        <v>-0.04</v>
      </c>
      <c r="D46" s="9">
        <v>-0.83</v>
      </c>
      <c r="E46" s="9">
        <v>0.5</v>
      </c>
      <c r="F46" s="9">
        <v>-0.17</v>
      </c>
    </row>
    <row r="47" spans="1:6" x14ac:dyDescent="0.2">
      <c r="A47" s="25" t="s">
        <v>210</v>
      </c>
      <c r="B47" s="9">
        <v>0</v>
      </c>
      <c r="C47" s="9">
        <v>0.04</v>
      </c>
      <c r="D47" s="9">
        <v>-0.8</v>
      </c>
      <c r="E47" s="9">
        <v>0.99</v>
      </c>
      <c r="F47" s="9">
        <v>1.06</v>
      </c>
    </row>
    <row r="48" spans="1:6" x14ac:dyDescent="0.2">
      <c r="A48" s="25" t="s">
        <v>211</v>
      </c>
      <c r="B48" s="9">
        <v>0</v>
      </c>
      <c r="C48" s="9">
        <v>0.34</v>
      </c>
      <c r="D48" s="9">
        <v>-0.75</v>
      </c>
      <c r="E48" s="9">
        <v>0.48</v>
      </c>
      <c r="F48" s="9">
        <v>-0.15</v>
      </c>
    </row>
    <row r="49" spans="1:6" x14ac:dyDescent="0.2">
      <c r="A49" s="25" t="s">
        <v>212</v>
      </c>
      <c r="B49" s="9">
        <v>0</v>
      </c>
      <c r="C49" s="9">
        <v>0.31</v>
      </c>
      <c r="D49" s="9">
        <v>-0.99</v>
      </c>
      <c r="E49" s="9">
        <v>0.59</v>
      </c>
      <c r="F49" s="9">
        <v>0.66</v>
      </c>
    </row>
    <row r="50" spans="1:6" x14ac:dyDescent="0.2">
      <c r="A50" s="25" t="s">
        <v>213</v>
      </c>
      <c r="B50" s="9">
        <v>0</v>
      </c>
      <c r="C50" s="9">
        <v>-0.21</v>
      </c>
      <c r="D50" s="9">
        <v>-0.99</v>
      </c>
      <c r="E50" s="9">
        <v>0.84</v>
      </c>
      <c r="F50" s="9">
        <v>0.38</v>
      </c>
    </row>
    <row r="51" spans="1:6" x14ac:dyDescent="0.2">
      <c r="A51" s="25" t="s">
        <v>214</v>
      </c>
      <c r="B51" s="9">
        <v>0</v>
      </c>
      <c r="C51" s="9">
        <v>0.21</v>
      </c>
      <c r="D51" s="9">
        <v>-0.49</v>
      </c>
      <c r="E51" s="9">
        <v>0.64</v>
      </c>
      <c r="F51" s="9">
        <v>0.73</v>
      </c>
    </row>
    <row r="52" spans="1:6" x14ac:dyDescent="0.2">
      <c r="A52" s="25" t="s">
        <v>215</v>
      </c>
      <c r="B52" s="9">
        <v>0</v>
      </c>
      <c r="C52" s="9">
        <v>-0.04</v>
      </c>
      <c r="D52" s="9">
        <v>-0.83</v>
      </c>
      <c r="E52" s="9">
        <v>0.5</v>
      </c>
      <c r="F52" s="9">
        <v>-0.17</v>
      </c>
    </row>
    <row r="53" spans="1:6" x14ac:dyDescent="0.2">
      <c r="A53" s="25" t="s">
        <v>216</v>
      </c>
      <c r="B53" s="9">
        <v>0</v>
      </c>
      <c r="C53" s="9">
        <v>-0.04</v>
      </c>
      <c r="D53" s="9">
        <v>0.55000000000000004</v>
      </c>
      <c r="E53" s="9">
        <v>0.38</v>
      </c>
      <c r="F53" s="9">
        <v>0.31</v>
      </c>
    </row>
    <row r="54" spans="1:6" x14ac:dyDescent="0.2">
      <c r="A54" s="25" t="s">
        <v>217</v>
      </c>
      <c r="B54" s="9">
        <v>0</v>
      </c>
      <c r="C54" s="9">
        <v>-1.42</v>
      </c>
      <c r="D54" s="9">
        <v>2.95</v>
      </c>
      <c r="E54" s="9">
        <v>-1.51</v>
      </c>
      <c r="F54" s="9">
        <v>-0.03</v>
      </c>
    </row>
    <row r="55" spans="1:6" x14ac:dyDescent="0.2">
      <c r="A55" s="25" t="s">
        <v>218</v>
      </c>
      <c r="B55" s="9">
        <v>0</v>
      </c>
      <c r="C55" s="9">
        <v>-0.77</v>
      </c>
      <c r="D55" s="9">
        <v>1.0900000000000001</v>
      </c>
      <c r="E55" s="9">
        <v>-0.69</v>
      </c>
      <c r="F55" s="9">
        <v>-1.51</v>
      </c>
    </row>
    <row r="56" spans="1:6" x14ac:dyDescent="0.2">
      <c r="A56" s="25" t="s">
        <v>219</v>
      </c>
      <c r="B56" s="9">
        <v>0</v>
      </c>
      <c r="C56" s="9">
        <v>-0.44</v>
      </c>
      <c r="D56" s="9">
        <v>0.55000000000000004</v>
      </c>
      <c r="E56" s="9">
        <v>0.46</v>
      </c>
      <c r="F56" s="9">
        <v>-0.13</v>
      </c>
    </row>
    <row r="57" spans="1:6" x14ac:dyDescent="0.2">
      <c r="A57" s="25" t="s">
        <v>220</v>
      </c>
      <c r="B57" s="9">
        <v>0</v>
      </c>
      <c r="C57" s="9">
        <v>0.2</v>
      </c>
      <c r="D57" s="9">
        <v>-0.93</v>
      </c>
      <c r="E57" s="9">
        <v>0.78</v>
      </c>
      <c r="F57" s="9">
        <v>0.49</v>
      </c>
    </row>
    <row r="58" spans="1:6" x14ac:dyDescent="0.2">
      <c r="A58" s="25" t="s">
        <v>221</v>
      </c>
      <c r="B58" s="9">
        <v>0</v>
      </c>
      <c r="C58" s="9">
        <v>-0.23</v>
      </c>
      <c r="D58" s="9">
        <v>-1.66</v>
      </c>
      <c r="E58" s="9">
        <v>0.78</v>
      </c>
      <c r="F58" s="9">
        <v>0.92</v>
      </c>
    </row>
    <row r="59" spans="1:6" x14ac:dyDescent="0.2">
      <c r="A59" s="25" t="s">
        <v>222</v>
      </c>
      <c r="B59" s="9">
        <v>0</v>
      </c>
      <c r="C59" s="9">
        <v>-0.01</v>
      </c>
      <c r="D59" s="9">
        <v>-0.64</v>
      </c>
      <c r="E59" s="9">
        <v>0.96</v>
      </c>
      <c r="F59" s="9">
        <v>1.1499999999999999</v>
      </c>
    </row>
    <row r="60" spans="1:6" x14ac:dyDescent="0.2">
      <c r="A60" s="25" t="s">
        <v>223</v>
      </c>
      <c r="B60" s="9">
        <v>0</v>
      </c>
      <c r="C60" s="9">
        <v>-0.86</v>
      </c>
      <c r="D60" s="9">
        <v>1.18</v>
      </c>
      <c r="E60" s="9">
        <v>-0.93</v>
      </c>
      <c r="F60" s="9">
        <v>-1.1299999999999999</v>
      </c>
    </row>
    <row r="61" spans="1:6" x14ac:dyDescent="0.2">
      <c r="A61" s="25" t="s">
        <v>224</v>
      </c>
      <c r="B61" s="9">
        <v>0</v>
      </c>
      <c r="C61" s="9">
        <v>-0.04</v>
      </c>
      <c r="D61" s="9">
        <v>-0.83</v>
      </c>
      <c r="E61" s="9">
        <v>0.5</v>
      </c>
      <c r="F61" s="9">
        <v>-0.17</v>
      </c>
    </row>
    <row r="62" spans="1:6" x14ac:dyDescent="0.2">
      <c r="A62" s="25" t="s">
        <v>225</v>
      </c>
      <c r="B62" s="9">
        <v>0</v>
      </c>
      <c r="C62" s="9">
        <v>-0.35</v>
      </c>
      <c r="D62" s="9">
        <v>-0.83</v>
      </c>
      <c r="E62" s="9">
        <v>0.18</v>
      </c>
      <c r="F62" s="9">
        <v>-0.17</v>
      </c>
    </row>
    <row r="63" spans="1:6" x14ac:dyDescent="0.2">
      <c r="A63" s="25" t="s">
        <v>226</v>
      </c>
      <c r="B63" s="9">
        <v>0</v>
      </c>
      <c r="C63" s="9">
        <v>0.56000000000000005</v>
      </c>
      <c r="D63" s="9">
        <v>-0.17</v>
      </c>
      <c r="E63" s="9">
        <v>-0.19</v>
      </c>
      <c r="F63" s="9">
        <v>-0.13</v>
      </c>
    </row>
    <row r="64" spans="1:6" x14ac:dyDescent="0.2">
      <c r="A64" s="25" t="s">
        <v>227</v>
      </c>
      <c r="B64" s="9">
        <v>0</v>
      </c>
      <c r="C64" s="9">
        <v>-0.31</v>
      </c>
      <c r="D64" s="9">
        <v>0.93</v>
      </c>
      <c r="E64" s="9">
        <v>0.52</v>
      </c>
      <c r="F64" s="9">
        <v>-0.06</v>
      </c>
    </row>
    <row r="65" spans="1:6" x14ac:dyDescent="0.2">
      <c r="A65" s="25" t="s">
        <v>228</v>
      </c>
      <c r="B65" s="9">
        <v>0</v>
      </c>
      <c r="C65" s="9">
        <v>-0.04</v>
      </c>
      <c r="D65" s="9">
        <v>-0.83</v>
      </c>
      <c r="E65" s="9">
        <v>0.5</v>
      </c>
      <c r="F65" s="9">
        <v>-0.17</v>
      </c>
    </row>
    <row r="66" spans="1:6" x14ac:dyDescent="0.2">
      <c r="A66" s="25" t="s">
        <v>229</v>
      </c>
      <c r="B66" s="9">
        <v>0</v>
      </c>
      <c r="C66" s="9">
        <v>0.15</v>
      </c>
      <c r="D66" s="9">
        <v>-0.86</v>
      </c>
      <c r="E66" s="9">
        <v>0.73</v>
      </c>
      <c r="F66" s="9">
        <v>0.64</v>
      </c>
    </row>
    <row r="67" spans="1:6" x14ac:dyDescent="0.2">
      <c r="A67" s="25" t="s">
        <v>230</v>
      </c>
      <c r="B67" s="9">
        <v>0</v>
      </c>
      <c r="C67" s="9">
        <v>-0.93</v>
      </c>
      <c r="D67" s="9">
        <v>1.72</v>
      </c>
      <c r="E67" s="9">
        <v>0.45</v>
      </c>
      <c r="F67" s="9">
        <v>-0.77</v>
      </c>
    </row>
    <row r="68" spans="1:6" x14ac:dyDescent="0.2">
      <c r="A68" s="25" t="s">
        <v>94</v>
      </c>
      <c r="B68" s="9">
        <v>0</v>
      </c>
      <c r="C68" s="9">
        <v>-0.37</v>
      </c>
      <c r="D68" s="9">
        <v>-0.28999999999999998</v>
      </c>
      <c r="E68" s="9">
        <v>-0.28999999999999998</v>
      </c>
      <c r="F68" s="9">
        <v>-0.89</v>
      </c>
    </row>
    <row r="69" spans="1:6" x14ac:dyDescent="0.2">
      <c r="A69" s="25" t="s">
        <v>231</v>
      </c>
      <c r="B69" s="9">
        <v>0</v>
      </c>
      <c r="C69" s="9">
        <v>-0.42</v>
      </c>
      <c r="D69" s="9">
        <v>-0.08</v>
      </c>
      <c r="E69" s="9">
        <v>-0.06</v>
      </c>
      <c r="F69" s="9">
        <v>-0.8</v>
      </c>
    </row>
    <row r="70" spans="1:6" x14ac:dyDescent="0.2">
      <c r="A70" s="25" t="s">
        <v>232</v>
      </c>
      <c r="B70" s="9">
        <v>0</v>
      </c>
      <c r="C70" s="9">
        <v>-0.56000000000000005</v>
      </c>
      <c r="D70" s="9">
        <v>0.7</v>
      </c>
      <c r="E70" s="9">
        <v>-0.61</v>
      </c>
      <c r="F70" s="9">
        <v>-1.06</v>
      </c>
    </row>
    <row r="71" spans="1:6" x14ac:dyDescent="0.2">
      <c r="A71" s="25" t="s">
        <v>233</v>
      </c>
      <c r="B71" s="9">
        <v>0</v>
      </c>
      <c r="C71" s="9">
        <v>0.18</v>
      </c>
      <c r="D71" s="9">
        <v>-0.42</v>
      </c>
      <c r="E71" s="9">
        <v>0.56999999999999995</v>
      </c>
      <c r="F71" s="9">
        <v>-0.27</v>
      </c>
    </row>
    <row r="72" spans="1:6" x14ac:dyDescent="0.2">
      <c r="A72" s="25" t="s">
        <v>234</v>
      </c>
      <c r="B72" s="9">
        <v>0</v>
      </c>
      <c r="C72" s="9">
        <v>0.21</v>
      </c>
      <c r="D72" s="9">
        <v>-0.54</v>
      </c>
      <c r="E72" s="9">
        <v>0.56999999999999995</v>
      </c>
      <c r="F72" s="9">
        <v>0.21</v>
      </c>
    </row>
    <row r="73" spans="1:6" x14ac:dyDescent="0.2">
      <c r="A73" s="25" t="s">
        <v>235</v>
      </c>
      <c r="B73" s="9">
        <v>0</v>
      </c>
      <c r="C73" s="9">
        <v>-0.04</v>
      </c>
      <c r="D73" s="9">
        <v>-0.83</v>
      </c>
      <c r="E73" s="9">
        <v>0.5</v>
      </c>
      <c r="F73" s="9">
        <v>-0.17</v>
      </c>
    </row>
    <row r="74" spans="1:6" x14ac:dyDescent="0.2">
      <c r="A74" s="25" t="s">
        <v>236</v>
      </c>
      <c r="B74" s="9">
        <v>0</v>
      </c>
      <c r="C74" s="9">
        <v>-2.1</v>
      </c>
      <c r="D74" s="9">
        <v>4.46</v>
      </c>
      <c r="E74" s="9">
        <v>-2.42</v>
      </c>
      <c r="F74" s="9">
        <v>-1.96</v>
      </c>
    </row>
    <row r="75" spans="1:6" x14ac:dyDescent="0.2">
      <c r="A75" s="25" t="s">
        <v>237</v>
      </c>
      <c r="B75" s="9">
        <v>0</v>
      </c>
      <c r="C75" s="9">
        <v>-0.04</v>
      </c>
      <c r="D75" s="9">
        <v>-0.83</v>
      </c>
      <c r="E75" s="9">
        <v>0.5</v>
      </c>
      <c r="F75" s="9">
        <v>-0.17</v>
      </c>
    </row>
    <row r="76" spans="1:6" x14ac:dyDescent="0.2">
      <c r="A76" s="25" t="s">
        <v>238</v>
      </c>
      <c r="B76" s="9">
        <v>0</v>
      </c>
      <c r="C76" s="9">
        <v>0.21</v>
      </c>
      <c r="D76" s="9">
        <v>0.73</v>
      </c>
      <c r="E76" s="9">
        <v>-0.42</v>
      </c>
      <c r="F76" s="9">
        <v>-0.46</v>
      </c>
    </row>
    <row r="77" spans="1:6" x14ac:dyDescent="0.2">
      <c r="A77" s="25" t="s">
        <v>239</v>
      </c>
      <c r="B77" s="9">
        <v>0</v>
      </c>
      <c r="C77" s="9">
        <v>0.04</v>
      </c>
      <c r="D77" s="9">
        <v>1.03</v>
      </c>
      <c r="E77" s="9">
        <v>-0.1</v>
      </c>
      <c r="F77" s="9">
        <v>-0.57999999999999996</v>
      </c>
    </row>
    <row r="78" spans="1:6" x14ac:dyDescent="0.2">
      <c r="A78" s="25" t="s">
        <v>240</v>
      </c>
      <c r="B78" s="9">
        <v>0</v>
      </c>
      <c r="C78" s="9">
        <v>-0.1</v>
      </c>
      <c r="D78" s="9">
        <v>0.18</v>
      </c>
      <c r="E78" s="9">
        <v>0.48</v>
      </c>
      <c r="F78" s="9">
        <v>0.17</v>
      </c>
    </row>
    <row r="79" spans="1:6" x14ac:dyDescent="0.2">
      <c r="A79" s="25" t="s">
        <v>241</v>
      </c>
      <c r="B79" s="9">
        <v>0</v>
      </c>
      <c r="C79" s="9">
        <v>-0.04</v>
      </c>
      <c r="D79" s="9">
        <v>0.27</v>
      </c>
      <c r="E79" s="9">
        <v>0.73</v>
      </c>
      <c r="F79" s="9">
        <v>0.64</v>
      </c>
    </row>
    <row r="80" spans="1:6" x14ac:dyDescent="0.2">
      <c r="A80" s="25" t="s">
        <v>242</v>
      </c>
      <c r="B80" s="9">
        <v>0</v>
      </c>
      <c r="C80" s="9">
        <v>-0.28999999999999998</v>
      </c>
      <c r="D80" s="9">
        <v>3.57</v>
      </c>
      <c r="E80" s="9">
        <v>-1.72</v>
      </c>
      <c r="F80" s="9">
        <v>-3.25</v>
      </c>
    </row>
    <row r="81" spans="1:6" x14ac:dyDescent="0.2">
      <c r="A81" s="25" t="s">
        <v>243</v>
      </c>
      <c r="B81" s="9">
        <v>0</v>
      </c>
      <c r="C81" s="9">
        <v>7.0000000000000007E-2</v>
      </c>
      <c r="D81" s="9">
        <v>0.01</v>
      </c>
      <c r="E81" s="9">
        <v>0.31</v>
      </c>
      <c r="F81" s="9">
        <v>0.21</v>
      </c>
    </row>
    <row r="82" spans="1:6" x14ac:dyDescent="0.2">
      <c r="A82" s="25" t="s">
        <v>244</v>
      </c>
      <c r="B82" s="9">
        <v>0</v>
      </c>
      <c r="C82" s="9">
        <v>0.21</v>
      </c>
      <c r="D82" s="9">
        <v>-0.69</v>
      </c>
      <c r="E82" s="9">
        <v>0.24</v>
      </c>
      <c r="F82" s="9">
        <v>0.65</v>
      </c>
    </row>
    <row r="83" spans="1:6" x14ac:dyDescent="0.2">
      <c r="A83" s="25" t="s">
        <v>245</v>
      </c>
      <c r="B83" s="9">
        <v>0</v>
      </c>
      <c r="C83" s="9">
        <v>-0.08</v>
      </c>
      <c r="D83" s="9">
        <v>1.92</v>
      </c>
      <c r="E83" s="9">
        <v>-0.93</v>
      </c>
      <c r="F83" s="9">
        <v>-2.0299999999999998</v>
      </c>
    </row>
    <row r="84" spans="1:6" x14ac:dyDescent="0.2">
      <c r="A84" s="25" t="s">
        <v>246</v>
      </c>
      <c r="B84" s="9">
        <v>0</v>
      </c>
      <c r="C84" s="9">
        <v>-0.28999999999999998</v>
      </c>
      <c r="D84" s="9">
        <v>0.54</v>
      </c>
      <c r="E84" s="9">
        <v>-0.08</v>
      </c>
      <c r="F84" s="9">
        <v>-0.46</v>
      </c>
    </row>
    <row r="85" spans="1:6" x14ac:dyDescent="0.2">
      <c r="A85" s="25" t="s">
        <v>247</v>
      </c>
      <c r="B85" s="9">
        <v>0</v>
      </c>
      <c r="C85" s="9">
        <v>-0.44</v>
      </c>
      <c r="D85" s="9">
        <v>0.64</v>
      </c>
      <c r="E85" s="9">
        <v>0.01</v>
      </c>
      <c r="F85" s="9">
        <v>0.09</v>
      </c>
    </row>
    <row r="86" spans="1:6" x14ac:dyDescent="0.2">
      <c r="A86" s="25" t="s">
        <v>248</v>
      </c>
      <c r="B86" s="9">
        <v>0</v>
      </c>
      <c r="C86" s="9">
        <v>0.12</v>
      </c>
      <c r="D86" s="9">
        <v>-0.86</v>
      </c>
      <c r="E86" s="9">
        <v>0.51</v>
      </c>
      <c r="F86" s="9">
        <v>0.42</v>
      </c>
    </row>
    <row r="87" spans="1:6" x14ac:dyDescent="0.2">
      <c r="A87" s="8"/>
      <c r="B87" s="8"/>
      <c r="C87" s="8"/>
      <c r="D87" s="8"/>
      <c r="E87" s="8"/>
      <c r="F87" s="8"/>
    </row>
  </sheetData>
  <mergeCells count="1">
    <mergeCell ref="A1:F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2BA44-1448-AF46-8275-1B70BCFBDE0B}">
  <dimension ref="A1:F15"/>
  <sheetViews>
    <sheetView workbookViewId="0">
      <selection activeCell="K37" sqref="K37"/>
    </sheetView>
  </sheetViews>
  <sheetFormatPr baseColWidth="10" defaultColWidth="11" defaultRowHeight="16" x14ac:dyDescent="0.2"/>
  <sheetData>
    <row r="1" spans="1:6" x14ac:dyDescent="0.2">
      <c r="A1" s="40" t="s">
        <v>249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237.37</v>
      </c>
      <c r="C3" s="23">
        <v>231.25183000000001</v>
      </c>
      <c r="D3" s="23">
        <v>237.14236299999999</v>
      </c>
      <c r="E3" s="23">
        <v>240.46315999999999</v>
      </c>
      <c r="F3" s="18">
        <v>237.13979900000001</v>
      </c>
    </row>
    <row r="4" spans="1:6" x14ac:dyDescent="0.2">
      <c r="A4" s="16">
        <v>2</v>
      </c>
      <c r="B4" s="23">
        <v>234.543361</v>
      </c>
      <c r="C4" s="23">
        <v>233.820323</v>
      </c>
      <c r="D4" s="23">
        <v>243.36362199999999</v>
      </c>
      <c r="E4" s="23">
        <v>232.132621</v>
      </c>
      <c r="F4" s="18">
        <v>239.657388</v>
      </c>
    </row>
    <row r="5" spans="1:6" x14ac:dyDescent="0.2">
      <c r="A5" s="16">
        <v>3</v>
      </c>
      <c r="B5" s="23">
        <v>234.41420099999999</v>
      </c>
      <c r="C5" s="23">
        <v>241.391053</v>
      </c>
      <c r="D5" s="23">
        <v>239.90231499999999</v>
      </c>
      <c r="E5" s="23">
        <v>240.39082400000001</v>
      </c>
      <c r="F5" s="18">
        <v>241.32808199999999</v>
      </c>
    </row>
    <row r="6" spans="1:6" x14ac:dyDescent="0.2">
      <c r="A6" s="16">
        <v>4</v>
      </c>
      <c r="B6" s="23">
        <v>237.321304</v>
      </c>
      <c r="C6" s="23">
        <v>229.48827600000001</v>
      </c>
      <c r="D6" s="23">
        <v>237.834183</v>
      </c>
      <c r="E6" s="23">
        <v>228.35324199999999</v>
      </c>
      <c r="F6" s="18">
        <v>240.88118600000001</v>
      </c>
    </row>
    <row r="7" spans="1:6" x14ac:dyDescent="0.2">
      <c r="A7" s="16">
        <v>5</v>
      </c>
      <c r="B7" s="23">
        <v>234.59538800000001</v>
      </c>
      <c r="C7" s="23">
        <v>232.65369000000001</v>
      </c>
      <c r="D7" s="23">
        <v>240.964832</v>
      </c>
      <c r="E7" s="23">
        <v>228.47682699999999</v>
      </c>
      <c r="F7" s="18">
        <v>237.69702000000001</v>
      </c>
    </row>
    <row r="8" spans="1:6" x14ac:dyDescent="0.2">
      <c r="A8" s="16">
        <v>6</v>
      </c>
      <c r="B8" s="23">
        <v>236.552032</v>
      </c>
      <c r="C8" s="18">
        <v>234.701008</v>
      </c>
      <c r="D8" s="23">
        <v>240.41226700000001</v>
      </c>
      <c r="E8" s="23">
        <v>236.796268</v>
      </c>
      <c r="F8" s="18"/>
    </row>
    <row r="9" spans="1:6" x14ac:dyDescent="0.2">
      <c r="A9" s="16">
        <v>7</v>
      </c>
      <c r="B9" s="18">
        <v>237.69</v>
      </c>
      <c r="C9" s="23">
        <v>236.87804299999999</v>
      </c>
      <c r="D9" s="18">
        <v>240.41226700000001</v>
      </c>
      <c r="E9" s="23">
        <v>233.207424</v>
      </c>
      <c r="F9" s="18"/>
    </row>
    <row r="10" spans="1:6" x14ac:dyDescent="0.2">
      <c r="A10" s="16"/>
      <c r="B10" s="18"/>
      <c r="C10" s="18"/>
      <c r="D10" s="18"/>
      <c r="E10" s="18"/>
      <c r="F10" s="18"/>
    </row>
    <row r="11" spans="1:6" x14ac:dyDescent="0.2">
      <c r="A11" s="16"/>
      <c r="B11" s="18"/>
      <c r="C11" s="18"/>
      <c r="E11" s="18"/>
      <c r="F11" s="18"/>
    </row>
    <row r="12" spans="1:6" x14ac:dyDescent="0.2">
      <c r="A12" s="16"/>
      <c r="B12" s="18"/>
      <c r="C12" s="18"/>
      <c r="D12" s="18"/>
      <c r="E12" s="18"/>
      <c r="F12" s="18"/>
    </row>
    <row r="13" spans="1:6" x14ac:dyDescent="0.2">
      <c r="A13" s="16"/>
      <c r="B13" s="18"/>
      <c r="C13" s="18"/>
      <c r="D13" s="18"/>
      <c r="E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08D0E-D11F-C749-B347-0908720AC403}">
  <dimension ref="A1:F15"/>
  <sheetViews>
    <sheetView workbookViewId="0">
      <selection activeCell="M34" sqref="M34"/>
    </sheetView>
  </sheetViews>
  <sheetFormatPr baseColWidth="10" defaultColWidth="11" defaultRowHeight="16" x14ac:dyDescent="0.2"/>
  <sheetData>
    <row r="1" spans="1:6" x14ac:dyDescent="0.2">
      <c r="A1" s="40" t="s">
        <v>250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12.546670000000001</v>
      </c>
      <c r="C3" s="23">
        <v>21.939330000000002</v>
      </c>
      <c r="D3" s="23">
        <v>40.384329999999999</v>
      </c>
      <c r="E3" s="23">
        <v>28.367000000000001</v>
      </c>
      <c r="F3" s="18">
        <v>22.090330000000002</v>
      </c>
    </row>
    <row r="4" spans="1:6" x14ac:dyDescent="0.2">
      <c r="A4" s="16">
        <v>2</v>
      </c>
      <c r="B4" s="23">
        <v>14.75933</v>
      </c>
      <c r="C4" s="23">
        <v>19.53</v>
      </c>
      <c r="D4" s="23">
        <v>33.3735</v>
      </c>
      <c r="E4" s="23">
        <v>32.229999999999997</v>
      </c>
      <c r="F4" s="18">
        <v>36.332000000000001</v>
      </c>
    </row>
    <row r="5" spans="1:6" x14ac:dyDescent="0.2">
      <c r="A5" s="16">
        <v>3</v>
      </c>
      <c r="B5" s="23">
        <v>9.3923330000000007</v>
      </c>
      <c r="C5" s="23">
        <v>22.113669999999999</v>
      </c>
      <c r="D5" s="23">
        <v>34.869999999999997</v>
      </c>
      <c r="E5" s="23">
        <v>27.251999999999999</v>
      </c>
      <c r="F5" s="18">
        <v>21.54233</v>
      </c>
    </row>
    <row r="6" spans="1:6" x14ac:dyDescent="0.2">
      <c r="A6" s="16">
        <v>4</v>
      </c>
      <c r="B6" s="23">
        <v>11.377330000000001</v>
      </c>
      <c r="C6" s="23">
        <v>20.8</v>
      </c>
      <c r="D6" s="23">
        <v>31.611000000000001</v>
      </c>
      <c r="E6" s="23">
        <v>33.664000000000001</v>
      </c>
      <c r="F6" s="18">
        <v>38.402000000000001</v>
      </c>
    </row>
    <row r="7" spans="1:6" x14ac:dyDescent="0.2">
      <c r="A7" s="16">
        <v>5</v>
      </c>
      <c r="B7" s="23">
        <v>14.77467</v>
      </c>
      <c r="C7" s="23">
        <v>19.616669999999999</v>
      </c>
      <c r="D7" s="23">
        <v>32.841000000000001</v>
      </c>
      <c r="E7" s="23">
        <v>31.146329999999999</v>
      </c>
      <c r="F7" s="18">
        <v>32.610669999999999</v>
      </c>
    </row>
    <row r="8" spans="1:6" x14ac:dyDescent="0.2">
      <c r="A8" s="16">
        <v>6</v>
      </c>
      <c r="B8" s="23">
        <v>14.92567</v>
      </c>
      <c r="C8" s="18"/>
      <c r="D8" s="23">
        <v>31.758330000000001</v>
      </c>
      <c r="E8" s="23">
        <v>23.235669999999999</v>
      </c>
      <c r="F8" s="18">
        <v>29.29533</v>
      </c>
    </row>
    <row r="9" spans="1:6" x14ac:dyDescent="0.2">
      <c r="A9" s="16">
        <v>7</v>
      </c>
      <c r="B9" s="18"/>
      <c r="C9" s="23"/>
      <c r="D9" s="18">
        <v>34.740670000000001</v>
      </c>
      <c r="E9" s="18">
        <v>32.722999999999999</v>
      </c>
      <c r="F9" s="18">
        <v>29.07067</v>
      </c>
    </row>
    <row r="10" spans="1:6" x14ac:dyDescent="0.2">
      <c r="A10" s="16">
        <v>8</v>
      </c>
      <c r="B10" s="18"/>
      <c r="C10" s="18"/>
      <c r="D10" s="18">
        <v>42.624000000000002</v>
      </c>
      <c r="E10" s="18">
        <v>26.818000000000001</v>
      </c>
      <c r="F10" s="18"/>
    </row>
    <row r="11" spans="1:6" x14ac:dyDescent="0.2">
      <c r="A11" s="16">
        <v>9</v>
      </c>
      <c r="B11" s="18"/>
      <c r="C11" s="18"/>
      <c r="E11" s="18">
        <v>28.850670000000001</v>
      </c>
      <c r="F11" s="18"/>
    </row>
    <row r="12" spans="1:6" x14ac:dyDescent="0.2">
      <c r="A12" s="16">
        <v>10</v>
      </c>
      <c r="B12" s="18"/>
      <c r="C12" s="18"/>
      <c r="D12" s="18"/>
      <c r="E12" s="18">
        <v>28.73067</v>
      </c>
      <c r="F12" s="18"/>
    </row>
    <row r="13" spans="1:6" x14ac:dyDescent="0.2">
      <c r="A13" s="16"/>
      <c r="B13" s="18"/>
      <c r="C13" s="18"/>
      <c r="D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3C673-0CCA-104E-8A82-7365334BD6D9}">
  <dimension ref="A1:F15"/>
  <sheetViews>
    <sheetView workbookViewId="0">
      <selection activeCell="N32" sqref="N32"/>
    </sheetView>
  </sheetViews>
  <sheetFormatPr baseColWidth="10" defaultColWidth="11" defaultRowHeight="16" x14ac:dyDescent="0.2"/>
  <sheetData>
    <row r="1" spans="1:6" x14ac:dyDescent="0.2">
      <c r="A1" s="40" t="s">
        <v>251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80.950999999999993</v>
      </c>
      <c r="C3" s="23">
        <v>99.492999999999995</v>
      </c>
      <c r="D3" s="23">
        <v>269.43400000000003</v>
      </c>
      <c r="E3" s="23">
        <v>140.22800000000001</v>
      </c>
      <c r="F3" s="18">
        <v>264.46300000000002</v>
      </c>
    </row>
    <row r="4" spans="1:6" x14ac:dyDescent="0.2">
      <c r="A4" s="16">
        <v>2</v>
      </c>
      <c r="B4" s="23">
        <v>122.075</v>
      </c>
      <c r="C4" s="23">
        <v>104.35599999999999</v>
      </c>
      <c r="D4" s="23">
        <v>214.43</v>
      </c>
      <c r="E4" s="23">
        <v>194.708</v>
      </c>
      <c r="F4" s="18">
        <v>222.4</v>
      </c>
    </row>
    <row r="5" spans="1:6" x14ac:dyDescent="0.2">
      <c r="A5" s="16">
        <v>3</v>
      </c>
      <c r="B5" s="23">
        <v>81.885999999999996</v>
      </c>
      <c r="C5" s="23">
        <v>78.769000000000005</v>
      </c>
      <c r="D5" s="23">
        <v>147.22499999999999</v>
      </c>
      <c r="E5" s="23">
        <v>128.13999999999999</v>
      </c>
      <c r="F5" s="18">
        <v>233.09200000000001</v>
      </c>
    </row>
    <row r="6" spans="1:6" x14ac:dyDescent="0.2">
      <c r="A6" s="16">
        <v>4</v>
      </c>
      <c r="B6" s="23">
        <v>108.08799999999999</v>
      </c>
      <c r="C6" s="23">
        <v>104.72499999999999</v>
      </c>
      <c r="D6" s="23">
        <v>109.328</v>
      </c>
      <c r="E6" s="23">
        <v>176.90299999999999</v>
      </c>
      <c r="F6" s="18">
        <v>276.53399999999999</v>
      </c>
    </row>
    <row r="7" spans="1:6" x14ac:dyDescent="0.2">
      <c r="A7" s="16">
        <v>5</v>
      </c>
      <c r="B7" s="23">
        <v>100.116</v>
      </c>
      <c r="C7" s="23">
        <v>96.93</v>
      </c>
      <c r="D7" s="23">
        <v>219.26</v>
      </c>
      <c r="E7" s="23">
        <v>164.16</v>
      </c>
      <c r="F7" s="18">
        <v>215.37</v>
      </c>
    </row>
    <row r="8" spans="1:6" x14ac:dyDescent="0.2">
      <c r="A8" s="16">
        <v>6</v>
      </c>
      <c r="B8" s="23">
        <v>106.883</v>
      </c>
      <c r="C8" s="18">
        <v>79.73</v>
      </c>
      <c r="D8" s="23"/>
      <c r="E8" s="18">
        <v>220.56899999999999</v>
      </c>
      <c r="F8" s="18">
        <v>132.87799999999999</v>
      </c>
    </row>
    <row r="9" spans="1:6" x14ac:dyDescent="0.2">
      <c r="A9" s="16"/>
      <c r="B9" s="18"/>
      <c r="C9" s="23"/>
      <c r="D9" s="18"/>
      <c r="F9" s="18"/>
    </row>
    <row r="10" spans="1:6" x14ac:dyDescent="0.2">
      <c r="A10" s="16"/>
      <c r="B10" s="18"/>
      <c r="C10" s="18"/>
      <c r="D10" s="18"/>
      <c r="E10" s="18"/>
      <c r="F10" s="18"/>
    </row>
    <row r="11" spans="1:6" x14ac:dyDescent="0.2">
      <c r="A11" s="16"/>
      <c r="B11" s="18"/>
      <c r="C11" s="18"/>
      <c r="E11" s="18"/>
      <c r="F11" s="18"/>
    </row>
    <row r="12" spans="1:6" x14ac:dyDescent="0.2">
      <c r="A12" s="16"/>
      <c r="B12" s="18"/>
      <c r="C12" s="18"/>
      <c r="D12" s="18"/>
      <c r="E12" s="18"/>
      <c r="F12" s="18"/>
    </row>
    <row r="13" spans="1:6" x14ac:dyDescent="0.2">
      <c r="A13" s="16"/>
      <c r="B13" s="18"/>
      <c r="C13" s="18"/>
      <c r="D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039CE-3FAF-3349-9AFF-5FC6C638FE04}">
  <dimension ref="A1:F10"/>
  <sheetViews>
    <sheetView workbookViewId="0">
      <selection sqref="A1:XFD1048576"/>
    </sheetView>
  </sheetViews>
  <sheetFormatPr baseColWidth="10" defaultColWidth="10.83203125" defaultRowHeight="16" x14ac:dyDescent="0.2"/>
  <cols>
    <col min="1" max="16384" width="10.83203125" style="8"/>
  </cols>
  <sheetData>
    <row r="1" spans="1:6" ht="43" customHeight="1" x14ac:dyDescent="0.2">
      <c r="A1" s="48" t="s">
        <v>252</v>
      </c>
      <c r="B1" s="48"/>
      <c r="C1" s="48"/>
      <c r="D1" s="48"/>
      <c r="E1" s="48"/>
      <c r="F1" s="48"/>
    </row>
    <row r="2" spans="1:6" ht="51" x14ac:dyDescent="0.2">
      <c r="A2" s="7" t="s">
        <v>18</v>
      </c>
      <c r="B2" s="11" t="s">
        <v>2</v>
      </c>
      <c r="C2" s="11" t="s">
        <v>19</v>
      </c>
      <c r="D2" s="11" t="s">
        <v>20</v>
      </c>
      <c r="E2" s="11" t="s">
        <v>21</v>
      </c>
      <c r="F2" s="11" t="s">
        <v>22</v>
      </c>
    </row>
    <row r="3" spans="1:6" x14ac:dyDescent="0.2">
      <c r="A3" s="25" t="s">
        <v>238</v>
      </c>
      <c r="B3" s="9">
        <v>0</v>
      </c>
      <c r="C3" s="9">
        <v>0.21</v>
      </c>
      <c r="D3" s="9">
        <v>0.73</v>
      </c>
      <c r="E3" s="9">
        <v>-0.42</v>
      </c>
      <c r="F3" s="9">
        <v>-0.46</v>
      </c>
    </row>
    <row r="4" spans="1:6" x14ac:dyDescent="0.2">
      <c r="A4" s="25" t="s">
        <v>188</v>
      </c>
      <c r="B4" s="9">
        <v>0</v>
      </c>
      <c r="C4" s="9">
        <v>0.18</v>
      </c>
      <c r="D4" s="9">
        <v>-0.54</v>
      </c>
      <c r="E4" s="9">
        <v>0.36</v>
      </c>
      <c r="F4" s="9">
        <v>0.28000000000000003</v>
      </c>
    </row>
    <row r="6" spans="1:6" x14ac:dyDescent="0.2">
      <c r="A6" s="13"/>
      <c r="B6" s="13"/>
      <c r="C6" s="13"/>
      <c r="D6" s="13"/>
      <c r="E6" s="13"/>
      <c r="F6" s="13"/>
    </row>
    <row r="7" spans="1:6" x14ac:dyDescent="0.2">
      <c r="A7" s="13"/>
      <c r="B7" s="13"/>
      <c r="C7" s="13"/>
      <c r="D7" s="13"/>
      <c r="E7" s="13"/>
      <c r="F7" s="13"/>
    </row>
    <row r="8" spans="1:6" x14ac:dyDescent="0.2">
      <c r="A8" s="13"/>
      <c r="B8" s="13"/>
      <c r="C8" s="13"/>
      <c r="D8" s="13"/>
      <c r="E8" s="13"/>
      <c r="F8" s="13"/>
    </row>
    <row r="9" spans="1:6" x14ac:dyDescent="0.2">
      <c r="A9" s="13"/>
      <c r="B9" s="13"/>
      <c r="C9" s="13"/>
      <c r="D9" s="13"/>
      <c r="E9" s="13"/>
      <c r="F9" s="13"/>
    </row>
    <row r="10" spans="1:6" x14ac:dyDescent="0.2">
      <c r="A10" s="13"/>
      <c r="B10" s="13"/>
      <c r="C10" s="13"/>
      <c r="D10" s="13"/>
      <c r="E10" s="13"/>
      <c r="F10" s="13"/>
    </row>
  </sheetData>
  <mergeCells count="1">
    <mergeCell ref="A1:F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E67A-C796-2348-8184-FFFED6E2FBEC}">
  <dimension ref="A1:F15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0" t="s">
        <v>253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84.03998</v>
      </c>
      <c r="C3" s="23">
        <v>99.206029459999996</v>
      </c>
      <c r="D3" s="23">
        <v>47.064791499999998</v>
      </c>
      <c r="E3" s="23">
        <v>56.725239999999999</v>
      </c>
      <c r="F3" s="18">
        <v>29.002130000000001</v>
      </c>
    </row>
    <row r="4" spans="1:6" x14ac:dyDescent="0.2">
      <c r="A4" s="16">
        <v>2</v>
      </c>
      <c r="B4" s="23">
        <v>87.96481</v>
      </c>
      <c r="C4" s="23">
        <v>98.086995630000004</v>
      </c>
      <c r="D4" s="23">
        <v>55.000304110000002</v>
      </c>
      <c r="E4" s="23">
        <v>48.089010000000002</v>
      </c>
      <c r="F4" s="18">
        <v>36.946629999999999</v>
      </c>
    </row>
    <row r="5" spans="1:6" x14ac:dyDescent="0.2">
      <c r="A5" s="16">
        <v>3</v>
      </c>
      <c r="B5" s="23">
        <v>84.623429999999999</v>
      </c>
      <c r="C5" s="23">
        <v>94.825087800000006</v>
      </c>
      <c r="D5" s="23">
        <v>33.933270280000002</v>
      </c>
      <c r="E5" s="23">
        <v>53.05997</v>
      </c>
      <c r="F5" s="18">
        <v>25.621130000000001</v>
      </c>
    </row>
    <row r="6" spans="1:6" x14ac:dyDescent="0.2">
      <c r="A6" s="16">
        <v>4</v>
      </c>
      <c r="B6" s="23">
        <v>95.876530000000002</v>
      </c>
      <c r="C6" s="23">
        <v>98.082546609999994</v>
      </c>
      <c r="D6" s="23">
        <v>63.25128986</v>
      </c>
      <c r="E6" s="23">
        <v>53.866250000000001</v>
      </c>
      <c r="F6" s="18">
        <v>36.048000000000002</v>
      </c>
    </row>
    <row r="7" spans="1:6" x14ac:dyDescent="0.2">
      <c r="A7" s="16">
        <v>5</v>
      </c>
      <c r="B7" s="23">
        <v>91.861519999999999</v>
      </c>
      <c r="C7" s="23">
        <v>97.651666829999996</v>
      </c>
      <c r="D7" s="23">
        <v>39.457690720000002</v>
      </c>
      <c r="E7" s="23">
        <v>50.523809999999997</v>
      </c>
      <c r="F7" s="18">
        <v>31.088270000000001</v>
      </c>
    </row>
    <row r="8" spans="1:6" x14ac:dyDescent="0.2">
      <c r="A8" s="16">
        <v>6</v>
      </c>
      <c r="B8" s="18">
        <v>93.235979999999998</v>
      </c>
      <c r="C8" s="18">
        <v>96.772655349999994</v>
      </c>
      <c r="D8" s="23">
        <v>50.749502079999999</v>
      </c>
      <c r="E8" s="18">
        <v>59.123040000000003</v>
      </c>
      <c r="F8" s="18">
        <v>41.754530000000003</v>
      </c>
    </row>
    <row r="9" spans="1:6" x14ac:dyDescent="0.2">
      <c r="A9" s="16">
        <v>7</v>
      </c>
      <c r="B9" s="18">
        <v>95.740309999999994</v>
      </c>
      <c r="C9" s="23"/>
      <c r="D9" s="18">
        <v>50.20727436</v>
      </c>
      <c r="E9" s="18">
        <v>47.702159999999999</v>
      </c>
      <c r="F9" s="18"/>
    </row>
    <row r="10" spans="1:6" x14ac:dyDescent="0.2">
      <c r="A10" s="16">
        <v>8</v>
      </c>
      <c r="C10" s="18"/>
      <c r="D10" s="18">
        <v>38.606179400000002</v>
      </c>
      <c r="E10" s="18">
        <v>51.647570000000002</v>
      </c>
      <c r="F10" s="18"/>
    </row>
    <row r="11" spans="1:6" x14ac:dyDescent="0.2">
      <c r="A11" s="16">
        <v>9</v>
      </c>
      <c r="B11" s="18"/>
      <c r="C11" s="18"/>
      <c r="D11" s="8"/>
      <c r="E11" s="18">
        <v>55.871000000000002</v>
      </c>
      <c r="F11" s="18"/>
    </row>
    <row r="12" spans="1:6" x14ac:dyDescent="0.2">
      <c r="A12" s="16">
        <v>10</v>
      </c>
      <c r="B12" s="18"/>
      <c r="C12" s="18"/>
      <c r="D12" s="18"/>
      <c r="E12" s="17">
        <v>57.598039999999997</v>
      </c>
      <c r="F12" s="18"/>
    </row>
    <row r="13" spans="1:6" x14ac:dyDescent="0.2">
      <c r="A13" s="16"/>
      <c r="B13" s="18"/>
      <c r="C13" s="18"/>
      <c r="D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1479B-763A-C74E-987F-7A6DC958E0E2}">
  <dimension ref="A1:F15"/>
  <sheetViews>
    <sheetView workbookViewId="0">
      <selection activeCell="P34" sqref="P34"/>
    </sheetView>
  </sheetViews>
  <sheetFormatPr baseColWidth="10" defaultColWidth="11" defaultRowHeight="16" x14ac:dyDescent="0.2"/>
  <sheetData>
    <row r="1" spans="1:6" x14ac:dyDescent="0.2">
      <c r="A1" s="40" t="s">
        <v>254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15.96002</v>
      </c>
      <c r="C3" s="23">
        <v>0.79397099999999998</v>
      </c>
      <c r="D3" s="23">
        <v>52.935209999999998</v>
      </c>
      <c r="E3" s="23">
        <v>43.274760000000001</v>
      </c>
      <c r="F3" s="18">
        <v>70.997870000000006</v>
      </c>
    </row>
    <row r="4" spans="1:6" x14ac:dyDescent="0.2">
      <c r="A4" s="16">
        <v>2</v>
      </c>
      <c r="B4" s="23">
        <v>12.03519</v>
      </c>
      <c r="C4" s="23">
        <v>1.9130039999999999</v>
      </c>
      <c r="D4" s="23">
        <v>44.999699999999997</v>
      </c>
      <c r="E4" s="23">
        <v>51.910989999999998</v>
      </c>
      <c r="F4" s="18">
        <v>63.053370000000001</v>
      </c>
    </row>
    <row r="5" spans="1:6" x14ac:dyDescent="0.2">
      <c r="A5" s="16">
        <v>3</v>
      </c>
      <c r="B5" s="23">
        <v>15.376569999999999</v>
      </c>
      <c r="C5" s="23">
        <v>5.174912</v>
      </c>
      <c r="D5" s="23">
        <v>66.066730000000007</v>
      </c>
      <c r="E5" s="23">
        <v>46.94003</v>
      </c>
      <c r="F5" s="18">
        <v>74.378870000000006</v>
      </c>
    </row>
    <row r="6" spans="1:6" x14ac:dyDescent="0.2">
      <c r="A6" s="16">
        <v>4</v>
      </c>
      <c r="B6" s="23">
        <v>4.123475</v>
      </c>
      <c r="C6" s="23">
        <v>1.9174530000000001</v>
      </c>
      <c r="D6" s="23">
        <v>36.748710000000003</v>
      </c>
      <c r="E6" s="23">
        <v>46.133749999999999</v>
      </c>
      <c r="F6" s="18">
        <v>63.951999999999998</v>
      </c>
    </row>
    <row r="7" spans="1:6" x14ac:dyDescent="0.2">
      <c r="A7" s="16">
        <v>5</v>
      </c>
      <c r="B7" s="23">
        <v>8.1384810000000005</v>
      </c>
      <c r="C7" s="23">
        <v>2.3483329999999998</v>
      </c>
      <c r="D7" s="23">
        <v>60.542310000000001</v>
      </c>
      <c r="E7" s="23">
        <v>49.476190000000003</v>
      </c>
      <c r="F7" s="18">
        <v>68.911730000000006</v>
      </c>
    </row>
    <row r="8" spans="1:6" x14ac:dyDescent="0.2">
      <c r="A8" s="16">
        <v>6</v>
      </c>
      <c r="B8" s="18">
        <v>6.7640209999999996</v>
      </c>
      <c r="C8" s="18">
        <v>3.2273450000000001</v>
      </c>
      <c r="D8" s="23">
        <v>49.250500000000002</v>
      </c>
      <c r="E8" s="18">
        <v>40.876959999999997</v>
      </c>
      <c r="F8" s="18">
        <v>58.245469999999997</v>
      </c>
    </row>
    <row r="9" spans="1:6" x14ac:dyDescent="0.2">
      <c r="A9" s="16">
        <v>7</v>
      </c>
      <c r="B9" s="18">
        <v>4.2596939999999996</v>
      </c>
      <c r="C9" s="23"/>
      <c r="D9" s="18">
        <v>49.792729999999999</v>
      </c>
      <c r="E9" s="18">
        <v>52.297840000000001</v>
      </c>
      <c r="F9" s="18"/>
    </row>
    <row r="10" spans="1:6" x14ac:dyDescent="0.2">
      <c r="A10" s="16">
        <v>8</v>
      </c>
      <c r="B10" s="8"/>
      <c r="C10" s="18"/>
      <c r="D10" s="18">
        <v>61.393819999999998</v>
      </c>
      <c r="E10" s="18">
        <v>48.352429999999998</v>
      </c>
      <c r="F10" s="18"/>
    </row>
    <row r="11" spans="1:6" x14ac:dyDescent="0.2">
      <c r="A11" s="16">
        <v>9</v>
      </c>
      <c r="B11" s="18"/>
      <c r="C11" s="18"/>
      <c r="D11" s="8"/>
      <c r="E11" s="18">
        <v>44.128999999999998</v>
      </c>
      <c r="F11" s="18"/>
    </row>
    <row r="12" spans="1:6" x14ac:dyDescent="0.2">
      <c r="A12" s="16">
        <v>10</v>
      </c>
      <c r="B12" s="18"/>
      <c r="C12" s="18"/>
      <c r="D12" s="18"/>
      <c r="E12" s="18">
        <v>42.401960000000003</v>
      </c>
      <c r="F12" s="18"/>
    </row>
    <row r="13" spans="1:6" x14ac:dyDescent="0.2">
      <c r="A13" s="16"/>
      <c r="B13" s="18"/>
      <c r="C13" s="18"/>
      <c r="D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C4582-C959-9D4B-8902-5E364AB246D1}">
  <dimension ref="A1:F12"/>
  <sheetViews>
    <sheetView workbookViewId="0">
      <selection sqref="A1:F12"/>
    </sheetView>
  </sheetViews>
  <sheetFormatPr baseColWidth="10" defaultColWidth="11" defaultRowHeight="16" x14ac:dyDescent="0.2"/>
  <sheetData>
    <row r="1" spans="1:6" x14ac:dyDescent="0.2">
      <c r="A1" s="40" t="s">
        <v>9</v>
      </c>
      <c r="B1" s="40"/>
      <c r="C1" s="40"/>
      <c r="D1" s="40"/>
      <c r="E1" s="40"/>
      <c r="F1" s="40"/>
    </row>
    <row r="2" spans="1:6" ht="27" customHeight="1" x14ac:dyDescent="0.2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4.91</v>
      </c>
      <c r="C3" s="9">
        <v>16.23</v>
      </c>
      <c r="D3" s="9">
        <v>17.37</v>
      </c>
      <c r="E3" s="9">
        <v>26.52</v>
      </c>
      <c r="F3" s="9">
        <v>18.559999999999999</v>
      </c>
    </row>
    <row r="4" spans="1:6" x14ac:dyDescent="0.2">
      <c r="A4" s="8">
        <v>2</v>
      </c>
      <c r="B4" s="9">
        <v>6.47</v>
      </c>
      <c r="C4" s="9">
        <v>25.14</v>
      </c>
      <c r="D4" s="9">
        <v>16.350000000000001</v>
      </c>
      <c r="E4" s="9">
        <v>28.38</v>
      </c>
      <c r="F4" s="9">
        <v>28.15</v>
      </c>
    </row>
    <row r="5" spans="1:6" x14ac:dyDescent="0.2">
      <c r="A5" s="8">
        <v>3</v>
      </c>
      <c r="B5" s="9">
        <v>8.61</v>
      </c>
      <c r="C5" s="9">
        <v>27.58</v>
      </c>
      <c r="D5" s="9">
        <v>18.079999999999998</v>
      </c>
      <c r="E5" s="9">
        <v>27.07</v>
      </c>
      <c r="F5" s="9">
        <v>27.57</v>
      </c>
    </row>
    <row r="6" spans="1:6" x14ac:dyDescent="0.2">
      <c r="A6" s="8">
        <v>4</v>
      </c>
      <c r="B6" s="9">
        <v>23.642849999999999</v>
      </c>
      <c r="C6" s="9">
        <v>25.81</v>
      </c>
      <c r="D6" s="9">
        <v>15.84</v>
      </c>
      <c r="E6" s="9">
        <v>38.29</v>
      </c>
      <c r="F6" s="9">
        <v>39.28</v>
      </c>
    </row>
    <row r="7" spans="1:6" x14ac:dyDescent="0.2">
      <c r="A7" s="8">
        <v>5</v>
      </c>
      <c r="B7" s="9">
        <v>8.36</v>
      </c>
      <c r="C7" s="9">
        <v>22.12</v>
      </c>
      <c r="D7" s="9">
        <v>19.14</v>
      </c>
      <c r="E7" s="9">
        <v>40.74</v>
      </c>
      <c r="F7" s="9">
        <v>34.72</v>
      </c>
    </row>
    <row r="8" spans="1:6" x14ac:dyDescent="0.2">
      <c r="A8" s="8">
        <v>6</v>
      </c>
      <c r="B8" s="9">
        <v>7.2</v>
      </c>
      <c r="C8" s="9">
        <v>25.83</v>
      </c>
      <c r="D8" s="9">
        <v>7.2</v>
      </c>
      <c r="E8" s="9">
        <v>31.4</v>
      </c>
      <c r="F8" s="9">
        <v>39.43</v>
      </c>
    </row>
    <row r="9" spans="1:6" x14ac:dyDescent="0.2">
      <c r="A9" s="8">
        <v>7</v>
      </c>
      <c r="B9" s="9">
        <v>7.61</v>
      </c>
      <c r="C9" s="9">
        <v>11.01</v>
      </c>
      <c r="D9" s="9">
        <v>11.96</v>
      </c>
      <c r="E9" s="9">
        <v>22.53</v>
      </c>
      <c r="F9" s="9">
        <v>56.33</v>
      </c>
    </row>
    <row r="10" spans="1:6" x14ac:dyDescent="0.2">
      <c r="A10" s="8">
        <v>8</v>
      </c>
      <c r="B10" s="9">
        <v>24.71181</v>
      </c>
      <c r="C10" s="9">
        <v>14.92</v>
      </c>
      <c r="D10" s="9">
        <v>25.44</v>
      </c>
      <c r="E10" s="9"/>
      <c r="F10" s="9">
        <v>34.99</v>
      </c>
    </row>
    <row r="11" spans="1:6" x14ac:dyDescent="0.2">
      <c r="A11" s="8">
        <v>9</v>
      </c>
      <c r="B11" s="9">
        <v>8</v>
      </c>
      <c r="C11" s="9">
        <v>25.21</v>
      </c>
      <c r="D11" s="9">
        <v>24.55</v>
      </c>
      <c r="E11" s="9"/>
      <c r="F11" s="9">
        <v>49.91</v>
      </c>
    </row>
    <row r="12" spans="1:6" x14ac:dyDescent="0.2">
      <c r="A12" s="8">
        <v>10</v>
      </c>
      <c r="B12" s="9">
        <v>6.22</v>
      </c>
      <c r="C12" s="9">
        <v>4.7</v>
      </c>
      <c r="D12" s="9">
        <v>25.76</v>
      </c>
      <c r="E12" s="9"/>
      <c r="F12" s="9">
        <v>32.549999999999997</v>
      </c>
    </row>
  </sheetData>
  <mergeCells count="1">
    <mergeCell ref="A1:F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95D9D-CF6A-8B41-BF44-E31C4CEFA8E0}">
  <dimension ref="A1:F15"/>
  <sheetViews>
    <sheetView workbookViewId="0">
      <selection activeCell="D16" sqref="D16"/>
    </sheetView>
  </sheetViews>
  <sheetFormatPr baseColWidth="10" defaultColWidth="11" defaultRowHeight="16" x14ac:dyDescent="0.2"/>
  <sheetData>
    <row r="1" spans="1:6" x14ac:dyDescent="0.2">
      <c r="A1" s="40" t="s">
        <v>255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7">
        <v>0.18990987200000001</v>
      </c>
      <c r="C3" s="27">
        <v>8.0032490000000005E-3</v>
      </c>
      <c r="D3" s="27">
        <v>1.1247305430000001</v>
      </c>
      <c r="E3" s="27">
        <v>0.76288361199999999</v>
      </c>
      <c r="F3" s="17">
        <v>2.4480228999999998</v>
      </c>
    </row>
    <row r="4" spans="1:6" x14ac:dyDescent="0.2">
      <c r="A4" s="16">
        <v>2</v>
      </c>
      <c r="B4" s="27">
        <v>0.13681827499999999</v>
      </c>
      <c r="C4" s="27">
        <v>1.9503139999999999E-2</v>
      </c>
      <c r="D4" s="27">
        <v>0.818171765</v>
      </c>
      <c r="E4" s="27">
        <v>1.0794773120000001</v>
      </c>
      <c r="F4" s="17">
        <v>1.7066068000000001</v>
      </c>
    </row>
    <row r="5" spans="1:6" x14ac:dyDescent="0.2">
      <c r="A5" s="16">
        <v>3</v>
      </c>
      <c r="B5" s="27">
        <v>0.18170588600000001</v>
      </c>
      <c r="C5" s="27">
        <v>5.4573239000000003E-2</v>
      </c>
      <c r="D5" s="27">
        <v>1.94696029</v>
      </c>
      <c r="E5" s="27">
        <v>0.88465993499999995</v>
      </c>
      <c r="F5" s="17">
        <v>2.9030284000000002</v>
      </c>
    </row>
    <row r="6" spans="1:6" x14ac:dyDescent="0.2">
      <c r="A6" s="16">
        <v>4</v>
      </c>
      <c r="B6" s="27">
        <v>4.3008179000000001E-2</v>
      </c>
      <c r="C6" s="27">
        <v>1.9549384E-2</v>
      </c>
      <c r="D6" s="27">
        <v>0.58099542699999995</v>
      </c>
      <c r="E6" s="27">
        <v>0.85645004599999996</v>
      </c>
      <c r="F6" s="17">
        <v>1.774079</v>
      </c>
    </row>
    <row r="7" spans="1:6" x14ac:dyDescent="0.2">
      <c r="A7" s="16">
        <v>5</v>
      </c>
      <c r="B7" s="27">
        <v>8.8595111000000004E-2</v>
      </c>
      <c r="C7" s="27">
        <v>2.404806E-2</v>
      </c>
      <c r="D7" s="27">
        <v>1.5343601760000001</v>
      </c>
      <c r="E7" s="27">
        <v>0.979264947</v>
      </c>
      <c r="F7" s="17">
        <v>2.2166467999999999</v>
      </c>
    </row>
    <row r="8" spans="1:6" x14ac:dyDescent="0.2">
      <c r="A8" s="16">
        <v>6</v>
      </c>
      <c r="B8" s="17">
        <v>7.2547325999999995E-2</v>
      </c>
      <c r="C8" s="17">
        <v>3.3349758E-2</v>
      </c>
      <c r="D8" s="27">
        <v>0.97046268199999997</v>
      </c>
      <c r="E8" s="17">
        <v>0.691388118</v>
      </c>
      <c r="F8" s="17">
        <v>1.3949495000000001</v>
      </c>
    </row>
    <row r="9" spans="1:6" x14ac:dyDescent="0.2">
      <c r="A9" s="16">
        <v>7</v>
      </c>
      <c r="B9" s="17">
        <v>4.4492167999999999E-2</v>
      </c>
      <c r="C9" s="27"/>
      <c r="D9" s="17">
        <v>0.99174325399999996</v>
      </c>
      <c r="E9" s="17">
        <v>1.096341053</v>
      </c>
      <c r="F9" s="17"/>
    </row>
    <row r="10" spans="1:6" x14ac:dyDescent="0.2">
      <c r="A10" s="16">
        <v>8</v>
      </c>
      <c r="B10" s="15"/>
      <c r="C10" s="17"/>
      <c r="D10" s="17">
        <v>1.590258905</v>
      </c>
      <c r="E10" s="17">
        <v>0.93619968200000003</v>
      </c>
      <c r="F10" s="17"/>
    </row>
    <row r="11" spans="1:6" x14ac:dyDescent="0.2">
      <c r="A11" s="16">
        <v>9</v>
      </c>
      <c r="B11" s="17"/>
      <c r="C11" s="17"/>
      <c r="D11" s="15"/>
      <c r="E11" s="17">
        <v>0.78983716000000004</v>
      </c>
      <c r="F11" s="17"/>
    </row>
    <row r="12" spans="1:6" x14ac:dyDescent="0.2">
      <c r="A12" s="16">
        <v>10</v>
      </c>
      <c r="B12" s="17"/>
      <c r="C12" s="17"/>
      <c r="D12" s="17"/>
      <c r="E12" s="19">
        <v>0.73617031200000005</v>
      </c>
      <c r="F12" s="17"/>
    </row>
    <row r="13" spans="1:6" x14ac:dyDescent="0.2">
      <c r="A13" s="16"/>
      <c r="B13" s="18"/>
      <c r="C13" s="18"/>
      <c r="D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E4BF5-C880-0B48-ACFF-B3EFF07104BB}">
  <dimension ref="A1:F15"/>
  <sheetViews>
    <sheetView workbookViewId="0">
      <selection activeCell="E2" sqref="E1:E1048576"/>
    </sheetView>
  </sheetViews>
  <sheetFormatPr baseColWidth="10" defaultColWidth="11" defaultRowHeight="16" x14ac:dyDescent="0.2"/>
  <cols>
    <col min="5" max="5" width="10.83203125" style="5"/>
  </cols>
  <sheetData>
    <row r="1" spans="1:6" x14ac:dyDescent="0.2">
      <c r="A1" s="40" t="s">
        <v>256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16">
        <v>1</v>
      </c>
      <c r="B3" s="23">
        <v>0</v>
      </c>
      <c r="C3" s="23">
        <v>0</v>
      </c>
      <c r="D3" s="23">
        <v>18.92042</v>
      </c>
      <c r="E3" s="23">
        <v>11.34864</v>
      </c>
      <c r="F3" s="18">
        <v>33.166820000000001</v>
      </c>
    </row>
    <row r="4" spans="1:6" x14ac:dyDescent="0.2">
      <c r="A4" s="16">
        <v>2</v>
      </c>
      <c r="B4" s="23">
        <v>0</v>
      </c>
      <c r="C4" s="23">
        <v>0</v>
      </c>
      <c r="D4" s="23">
        <v>18.153639999999999</v>
      </c>
      <c r="E4" s="23">
        <v>29.542300000000001</v>
      </c>
      <c r="F4" s="18">
        <v>32.892470000000003</v>
      </c>
    </row>
    <row r="5" spans="1:6" x14ac:dyDescent="0.2">
      <c r="A5" s="16">
        <v>3</v>
      </c>
      <c r="B5" s="23">
        <v>0</v>
      </c>
      <c r="C5" s="23">
        <v>0</v>
      </c>
      <c r="D5" s="23">
        <v>9.0349609999999991</v>
      </c>
      <c r="E5" s="23">
        <v>19.815770000000001</v>
      </c>
      <c r="F5" s="18">
        <v>16.010190000000001</v>
      </c>
    </row>
    <row r="6" spans="1:6" x14ac:dyDescent="0.2">
      <c r="A6" s="16">
        <v>4</v>
      </c>
      <c r="B6" s="23">
        <v>0</v>
      </c>
      <c r="C6" s="23">
        <v>0</v>
      </c>
      <c r="D6" s="23">
        <v>19.17972</v>
      </c>
      <c r="E6" s="23">
        <v>15.30649</v>
      </c>
      <c r="F6" s="18">
        <v>36.849580000000003</v>
      </c>
    </row>
    <row r="7" spans="1:6" x14ac:dyDescent="0.2">
      <c r="A7" s="16">
        <v>5</v>
      </c>
      <c r="B7" s="23">
        <v>0</v>
      </c>
      <c r="C7" s="23">
        <v>0</v>
      </c>
      <c r="D7" s="23">
        <v>22.254719999999999</v>
      </c>
      <c r="E7" s="18">
        <v>12.465120000000001</v>
      </c>
      <c r="F7" s="18">
        <v>45.63456</v>
      </c>
    </row>
    <row r="8" spans="1:6" x14ac:dyDescent="0.2">
      <c r="A8" s="16">
        <v>6</v>
      </c>
      <c r="B8" s="18">
        <v>0</v>
      </c>
      <c r="C8" s="18">
        <v>0</v>
      </c>
      <c r="D8" s="18">
        <v>10.33689</v>
      </c>
      <c r="E8" s="18">
        <v>35.297460000000001</v>
      </c>
      <c r="F8" s="18">
        <v>23.589230000000001</v>
      </c>
    </row>
    <row r="9" spans="1:6" x14ac:dyDescent="0.2">
      <c r="A9" s="16">
        <v>7</v>
      </c>
      <c r="B9" s="18">
        <v>0</v>
      </c>
      <c r="C9" s="23"/>
      <c r="D9" s="18">
        <v>15.656929999999999</v>
      </c>
      <c r="E9" s="18">
        <v>17.68394</v>
      </c>
      <c r="F9" s="18"/>
    </row>
    <row r="10" spans="1:6" x14ac:dyDescent="0.2">
      <c r="A10" s="16">
        <v>8</v>
      </c>
      <c r="B10" s="24"/>
      <c r="C10" s="18"/>
      <c r="D10" s="24"/>
      <c r="E10" s="18">
        <v>21.43732</v>
      </c>
      <c r="F10" s="18"/>
    </row>
    <row r="11" spans="1:6" x14ac:dyDescent="0.2">
      <c r="A11" s="16">
        <v>9</v>
      </c>
      <c r="B11" s="18"/>
      <c r="C11" s="18"/>
      <c r="D11" s="24"/>
      <c r="E11" s="18">
        <v>19.634429999999998</v>
      </c>
      <c r="F11" s="18"/>
    </row>
    <row r="12" spans="1:6" x14ac:dyDescent="0.2">
      <c r="A12" s="16">
        <v>10</v>
      </c>
      <c r="B12" s="18"/>
      <c r="C12" s="18"/>
      <c r="D12" s="18"/>
      <c r="E12" s="18">
        <v>21.863160000000001</v>
      </c>
      <c r="F12" s="18"/>
    </row>
    <row r="13" spans="1:6" x14ac:dyDescent="0.2">
      <c r="A13" s="16"/>
      <c r="B13" s="18"/>
      <c r="C13" s="18"/>
      <c r="D13" s="18"/>
      <c r="F13" s="18"/>
    </row>
    <row r="14" spans="1:6" x14ac:dyDescent="0.2">
      <c r="A14" s="16"/>
      <c r="B14" s="18"/>
      <c r="C14" s="18"/>
      <c r="D14" s="18"/>
      <c r="E14" s="18"/>
      <c r="F14" s="18"/>
    </row>
    <row r="15" spans="1:6" x14ac:dyDescent="0.2">
      <c r="A15" s="16"/>
      <c r="B15" s="18"/>
      <c r="C15" s="18"/>
      <c r="D15" s="18"/>
      <c r="E15" s="18"/>
      <c r="F15" s="18"/>
    </row>
  </sheetData>
  <mergeCells count="1">
    <mergeCell ref="A1:F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5CAF3-F5FA-294F-9887-0C0DBD46A7BC}">
  <dimension ref="A1:H94"/>
  <sheetViews>
    <sheetView workbookViewId="0">
      <selection activeCell="L19" sqref="L19"/>
    </sheetView>
  </sheetViews>
  <sheetFormatPr baseColWidth="10" defaultColWidth="11" defaultRowHeight="16" x14ac:dyDescent="0.2"/>
  <cols>
    <col min="3" max="3" width="12.5" customWidth="1"/>
    <col min="5" max="5" width="13" customWidth="1"/>
    <col min="7" max="7" width="13" customWidth="1"/>
  </cols>
  <sheetData>
    <row r="1" spans="1:8" x14ac:dyDescent="0.2">
      <c r="A1" s="40" t="s">
        <v>257</v>
      </c>
      <c r="B1" s="40"/>
      <c r="C1" s="40"/>
      <c r="D1" s="40"/>
      <c r="E1" s="40"/>
      <c r="F1" s="40"/>
      <c r="G1" s="40"/>
      <c r="H1" s="40"/>
    </row>
    <row r="2" spans="1:8" x14ac:dyDescent="0.2">
      <c r="A2" s="49" t="s">
        <v>258</v>
      </c>
      <c r="B2" s="49" t="s">
        <v>259</v>
      </c>
      <c r="C2" s="49" t="s">
        <v>260</v>
      </c>
      <c r="D2" s="49"/>
      <c r="E2" s="49"/>
      <c r="F2" s="49"/>
      <c r="G2" s="49"/>
      <c r="H2" s="49"/>
    </row>
    <row r="3" spans="1:8" x14ac:dyDescent="0.2">
      <c r="A3" s="49"/>
      <c r="B3" s="49"/>
      <c r="C3" s="49" t="s">
        <v>20</v>
      </c>
      <c r="D3" s="49"/>
      <c r="E3" s="42" t="s">
        <v>21</v>
      </c>
      <c r="F3" s="42"/>
      <c r="G3" s="42" t="s">
        <v>22</v>
      </c>
      <c r="H3" s="42"/>
    </row>
    <row r="4" spans="1:8" ht="34" x14ac:dyDescent="0.2">
      <c r="A4" s="49"/>
      <c r="B4" s="49"/>
      <c r="C4" s="29" t="s">
        <v>261</v>
      </c>
      <c r="D4" s="29" t="s">
        <v>262</v>
      </c>
      <c r="E4" s="29" t="s">
        <v>261</v>
      </c>
      <c r="F4" s="29" t="s">
        <v>262</v>
      </c>
      <c r="G4" s="29" t="s">
        <v>261</v>
      </c>
      <c r="H4" s="29" t="s">
        <v>262</v>
      </c>
    </row>
    <row r="5" spans="1:8" x14ac:dyDescent="0.2">
      <c r="A5" s="30" t="s">
        <v>263</v>
      </c>
      <c r="B5" s="30" t="s">
        <v>23</v>
      </c>
      <c r="C5" s="30">
        <v>-1.5</v>
      </c>
      <c r="D5" s="28" t="s">
        <v>264</v>
      </c>
      <c r="E5" s="30">
        <v>1.29</v>
      </c>
      <c r="F5" s="30" t="s">
        <v>265</v>
      </c>
      <c r="G5" s="30">
        <v>1.76</v>
      </c>
      <c r="H5" s="28" t="s">
        <v>266</v>
      </c>
    </row>
    <row r="6" spans="1:8" x14ac:dyDescent="0.2">
      <c r="A6" s="30" t="s">
        <v>267</v>
      </c>
      <c r="B6" s="30" t="s">
        <v>24</v>
      </c>
      <c r="C6" s="30">
        <v>-1.57</v>
      </c>
      <c r="D6" s="28" t="s">
        <v>268</v>
      </c>
      <c r="E6" s="30">
        <v>1.23</v>
      </c>
      <c r="F6" s="30" t="s">
        <v>269</v>
      </c>
      <c r="G6" s="30">
        <v>1.66</v>
      </c>
      <c r="H6" s="30" t="s">
        <v>270</v>
      </c>
    </row>
    <row r="7" spans="1:8" x14ac:dyDescent="0.2">
      <c r="A7" s="30" t="s">
        <v>271</v>
      </c>
      <c r="B7" s="30" t="s">
        <v>25</v>
      </c>
      <c r="C7" s="28">
        <v>22.4</v>
      </c>
      <c r="D7" s="28" t="s">
        <v>272</v>
      </c>
      <c r="E7" s="30">
        <v>-1.59</v>
      </c>
      <c r="F7" s="30" t="s">
        <v>273</v>
      </c>
      <c r="G7" s="28">
        <v>-2.2400000000000002</v>
      </c>
      <c r="H7" s="28" t="s">
        <v>274</v>
      </c>
    </row>
    <row r="8" spans="1:8" x14ac:dyDescent="0.2">
      <c r="A8" s="30" t="s">
        <v>275</v>
      </c>
      <c r="B8" s="30" t="s">
        <v>26</v>
      </c>
      <c r="C8" s="28">
        <v>2.13</v>
      </c>
      <c r="D8" s="28" t="s">
        <v>276</v>
      </c>
      <c r="E8" s="30">
        <v>1.17</v>
      </c>
      <c r="F8" s="30" t="s">
        <v>277</v>
      </c>
      <c r="G8" s="30">
        <v>-1.01</v>
      </c>
      <c r="H8" s="30" t="s">
        <v>278</v>
      </c>
    </row>
    <row r="9" spans="1:8" x14ac:dyDescent="0.2">
      <c r="A9" s="30" t="s">
        <v>279</v>
      </c>
      <c r="B9" s="30" t="s">
        <v>27</v>
      </c>
      <c r="C9" s="30">
        <v>-1.1499999999999999</v>
      </c>
      <c r="D9" s="30" t="s">
        <v>280</v>
      </c>
      <c r="E9" s="30">
        <v>1.01</v>
      </c>
      <c r="F9" s="30" t="s">
        <v>281</v>
      </c>
      <c r="G9" s="30">
        <v>-1.1200000000000001</v>
      </c>
      <c r="H9" s="30" t="s">
        <v>282</v>
      </c>
    </row>
    <row r="10" spans="1:8" x14ac:dyDescent="0.2">
      <c r="A10" s="30" t="s">
        <v>283</v>
      </c>
      <c r="B10" s="30" t="s">
        <v>28</v>
      </c>
      <c r="C10" s="30">
        <v>1.2</v>
      </c>
      <c r="D10" s="30" t="s">
        <v>284</v>
      </c>
      <c r="E10" s="30">
        <v>1.1599999999999999</v>
      </c>
      <c r="F10" s="30" t="s">
        <v>285</v>
      </c>
      <c r="G10" s="30">
        <v>1.3</v>
      </c>
      <c r="H10" s="30" t="s">
        <v>286</v>
      </c>
    </row>
    <row r="11" spans="1:8" x14ac:dyDescent="0.2">
      <c r="A11" s="30" t="s">
        <v>287</v>
      </c>
      <c r="B11" s="30" t="s">
        <v>29</v>
      </c>
      <c r="C11" s="28">
        <v>6.95</v>
      </c>
      <c r="D11" s="28" t="s">
        <v>288</v>
      </c>
      <c r="E11" s="28">
        <v>-3.03</v>
      </c>
      <c r="F11" s="30" t="s">
        <v>289</v>
      </c>
      <c r="G11" s="28">
        <v>-4.74</v>
      </c>
      <c r="H11" s="28" t="s">
        <v>290</v>
      </c>
    </row>
    <row r="12" spans="1:8" x14ac:dyDescent="0.2">
      <c r="A12" s="30" t="s">
        <v>291</v>
      </c>
      <c r="B12" s="30" t="s">
        <v>30</v>
      </c>
      <c r="C12" s="30">
        <v>-1.1399999999999999</v>
      </c>
      <c r="D12" s="30" t="s">
        <v>292</v>
      </c>
      <c r="E12" s="30">
        <v>-1</v>
      </c>
      <c r="F12" s="30" t="s">
        <v>293</v>
      </c>
      <c r="G12" s="30">
        <v>-1.08</v>
      </c>
      <c r="H12" s="30" t="s">
        <v>294</v>
      </c>
    </row>
    <row r="13" spans="1:8" x14ac:dyDescent="0.2">
      <c r="A13" s="30" t="s">
        <v>295</v>
      </c>
      <c r="B13" s="30" t="s">
        <v>31</v>
      </c>
      <c r="C13" s="28">
        <v>3.15</v>
      </c>
      <c r="D13" s="28" t="s">
        <v>296</v>
      </c>
      <c r="E13" s="28">
        <v>-2.56</v>
      </c>
      <c r="F13" s="28" t="s">
        <v>297</v>
      </c>
      <c r="G13" s="28">
        <v>-2.57</v>
      </c>
      <c r="H13" s="28" t="s">
        <v>298</v>
      </c>
    </row>
    <row r="14" spans="1:8" x14ac:dyDescent="0.2">
      <c r="A14" s="30" t="s">
        <v>299</v>
      </c>
      <c r="B14" s="30" t="s">
        <v>32</v>
      </c>
      <c r="C14" s="28">
        <v>25.56</v>
      </c>
      <c r="D14" s="28" t="s">
        <v>300</v>
      </c>
      <c r="E14" s="28">
        <v>-5.22</v>
      </c>
      <c r="F14" s="30" t="s">
        <v>301</v>
      </c>
      <c r="G14" s="28">
        <v>-3.21</v>
      </c>
      <c r="H14" s="30" t="s">
        <v>302</v>
      </c>
    </row>
    <row r="15" spans="1:8" x14ac:dyDescent="0.2">
      <c r="A15" s="30" t="s">
        <v>303</v>
      </c>
      <c r="B15" s="30" t="s">
        <v>33</v>
      </c>
      <c r="C15" s="30">
        <v>-1.1499999999999999</v>
      </c>
      <c r="D15" s="30" t="s">
        <v>280</v>
      </c>
      <c r="E15" s="30">
        <v>1.01</v>
      </c>
      <c r="F15" s="30" t="s">
        <v>281</v>
      </c>
      <c r="G15" s="30">
        <v>-1.1200000000000001</v>
      </c>
      <c r="H15" s="30" t="s">
        <v>282</v>
      </c>
    </row>
    <row r="16" spans="1:8" x14ac:dyDescent="0.2">
      <c r="A16" s="30" t="s">
        <v>304</v>
      </c>
      <c r="B16" s="30" t="s">
        <v>34</v>
      </c>
      <c r="C16" s="30">
        <v>-1.1499999999999999</v>
      </c>
      <c r="D16" s="30" t="s">
        <v>280</v>
      </c>
      <c r="E16" s="30">
        <v>1.01</v>
      </c>
      <c r="F16" s="30" t="s">
        <v>281</v>
      </c>
      <c r="G16" s="30">
        <v>-1.1200000000000001</v>
      </c>
      <c r="H16" s="30" t="s">
        <v>282</v>
      </c>
    </row>
    <row r="17" spans="1:8" x14ac:dyDescent="0.2">
      <c r="A17" s="30" t="s">
        <v>305</v>
      </c>
      <c r="B17" s="30" t="s">
        <v>35</v>
      </c>
      <c r="C17" s="30">
        <v>-1.1499999999999999</v>
      </c>
      <c r="D17" s="30" t="s">
        <v>280</v>
      </c>
      <c r="E17" s="30">
        <v>1.01</v>
      </c>
      <c r="F17" s="30" t="s">
        <v>281</v>
      </c>
      <c r="G17" s="30">
        <v>-1.1200000000000001</v>
      </c>
      <c r="H17" s="30" t="s">
        <v>282</v>
      </c>
    </row>
    <row r="18" spans="1:8" x14ac:dyDescent="0.2">
      <c r="A18" s="30" t="s">
        <v>306</v>
      </c>
      <c r="B18" s="30" t="s">
        <v>36</v>
      </c>
      <c r="C18" s="30">
        <v>-1.21</v>
      </c>
      <c r="D18" s="30" t="s">
        <v>307</v>
      </c>
      <c r="E18" s="30">
        <v>-1.17</v>
      </c>
      <c r="F18" s="30" t="s">
        <v>308</v>
      </c>
      <c r="G18" s="30">
        <v>-1.1000000000000001</v>
      </c>
      <c r="H18" s="30" t="s">
        <v>309</v>
      </c>
    </row>
    <row r="19" spans="1:8" x14ac:dyDescent="0.2">
      <c r="A19" s="30" t="s">
        <v>310</v>
      </c>
      <c r="B19" s="30" t="s">
        <v>37</v>
      </c>
      <c r="C19" s="28">
        <v>5.41</v>
      </c>
      <c r="D19" s="28" t="s">
        <v>311</v>
      </c>
      <c r="E19" s="28">
        <v>-2.06</v>
      </c>
      <c r="F19" s="30" t="s">
        <v>312</v>
      </c>
      <c r="G19" s="28">
        <v>-2.0499999999999998</v>
      </c>
      <c r="H19" s="30" t="s">
        <v>313</v>
      </c>
    </row>
    <row r="20" spans="1:8" x14ac:dyDescent="0.2">
      <c r="A20" s="30" t="s">
        <v>314</v>
      </c>
      <c r="B20" s="30" t="s">
        <v>38</v>
      </c>
      <c r="C20" s="28">
        <v>4.96</v>
      </c>
      <c r="D20" s="28" t="s">
        <v>315</v>
      </c>
      <c r="E20" s="28">
        <v>-2.29</v>
      </c>
      <c r="F20" s="30" t="s">
        <v>316</v>
      </c>
      <c r="G20" s="28">
        <v>-2.2599999999999998</v>
      </c>
      <c r="H20" s="30" t="s">
        <v>317</v>
      </c>
    </row>
    <row r="21" spans="1:8" x14ac:dyDescent="0.2">
      <c r="A21" s="30" t="s">
        <v>318</v>
      </c>
      <c r="B21" s="30" t="s">
        <v>39</v>
      </c>
      <c r="C21" s="28">
        <v>3.1</v>
      </c>
      <c r="D21" s="28" t="s">
        <v>319</v>
      </c>
      <c r="E21" s="30">
        <v>1.27</v>
      </c>
      <c r="F21" s="30" t="s">
        <v>320</v>
      </c>
      <c r="G21" s="30">
        <v>-1.48</v>
      </c>
      <c r="H21" s="28" t="s">
        <v>321</v>
      </c>
    </row>
    <row r="22" spans="1:8" x14ac:dyDescent="0.2">
      <c r="A22" s="30" t="s">
        <v>322</v>
      </c>
      <c r="B22" s="30" t="s">
        <v>40</v>
      </c>
      <c r="C22" s="28">
        <v>34.57</v>
      </c>
      <c r="D22" s="28" t="s">
        <v>323</v>
      </c>
      <c r="E22" s="28">
        <v>-7.06</v>
      </c>
      <c r="F22" s="28" t="s">
        <v>324</v>
      </c>
      <c r="G22" s="28">
        <v>-4.84</v>
      </c>
      <c r="H22" s="30" t="s">
        <v>325</v>
      </c>
    </row>
    <row r="23" spans="1:8" x14ac:dyDescent="0.2">
      <c r="A23" s="30" t="s">
        <v>326</v>
      </c>
      <c r="B23" s="30" t="s">
        <v>41</v>
      </c>
      <c r="C23" s="28">
        <v>13.15</v>
      </c>
      <c r="D23" s="28" t="s">
        <v>327</v>
      </c>
      <c r="E23" s="30">
        <v>-1.82</v>
      </c>
      <c r="F23" s="28" t="s">
        <v>328</v>
      </c>
      <c r="G23" s="28">
        <v>-4.6500000000000004</v>
      </c>
      <c r="H23" s="28" t="s">
        <v>329</v>
      </c>
    </row>
    <row r="24" spans="1:8" x14ac:dyDescent="0.2">
      <c r="A24" s="30" t="s">
        <v>330</v>
      </c>
      <c r="B24" s="30" t="s">
        <v>42</v>
      </c>
      <c r="C24" s="28">
        <v>17.48</v>
      </c>
      <c r="D24" s="28" t="s">
        <v>331</v>
      </c>
      <c r="E24" s="28">
        <v>-10.18</v>
      </c>
      <c r="F24" s="28" t="s">
        <v>332</v>
      </c>
      <c r="G24" s="28">
        <v>-6.03</v>
      </c>
      <c r="H24" s="28" t="s">
        <v>333</v>
      </c>
    </row>
    <row r="25" spans="1:8" x14ac:dyDescent="0.2">
      <c r="A25" s="30" t="s">
        <v>334</v>
      </c>
      <c r="B25" s="30" t="s">
        <v>43</v>
      </c>
      <c r="C25" s="28">
        <v>16.23</v>
      </c>
      <c r="D25" s="28" t="s">
        <v>335</v>
      </c>
      <c r="E25" s="30">
        <v>-1.65</v>
      </c>
      <c r="F25" s="30" t="s">
        <v>336</v>
      </c>
      <c r="G25" s="28">
        <v>-3.1</v>
      </c>
      <c r="H25" s="28" t="s">
        <v>337</v>
      </c>
    </row>
    <row r="26" spans="1:8" x14ac:dyDescent="0.2">
      <c r="A26" s="30" t="s">
        <v>338</v>
      </c>
      <c r="B26" s="30" t="s">
        <v>44</v>
      </c>
      <c r="C26" s="28">
        <v>24</v>
      </c>
      <c r="D26" s="28" t="s">
        <v>339</v>
      </c>
      <c r="E26" s="30">
        <v>-1.86</v>
      </c>
      <c r="F26" s="28" t="s">
        <v>340</v>
      </c>
      <c r="G26" s="28">
        <v>-3.04</v>
      </c>
      <c r="H26" s="28" t="s">
        <v>341</v>
      </c>
    </row>
    <row r="27" spans="1:8" x14ac:dyDescent="0.2">
      <c r="A27" s="30" t="s">
        <v>342</v>
      </c>
      <c r="B27" s="30" t="s">
        <v>45</v>
      </c>
      <c r="C27" s="30">
        <v>-1.1499999999999999</v>
      </c>
      <c r="D27" s="30" t="s">
        <v>280</v>
      </c>
      <c r="E27" s="30">
        <v>1.01</v>
      </c>
      <c r="F27" s="30" t="s">
        <v>281</v>
      </c>
      <c r="G27" s="30">
        <v>-1.1200000000000001</v>
      </c>
      <c r="H27" s="30" t="s">
        <v>282</v>
      </c>
    </row>
    <row r="28" spans="1:8" x14ac:dyDescent="0.2">
      <c r="A28" s="30" t="s">
        <v>343</v>
      </c>
      <c r="B28" s="30" t="s">
        <v>46</v>
      </c>
      <c r="C28" s="30">
        <v>-1.1499999999999999</v>
      </c>
      <c r="D28" s="30" t="s">
        <v>280</v>
      </c>
      <c r="E28" s="30">
        <v>1.01</v>
      </c>
      <c r="F28" s="30" t="s">
        <v>281</v>
      </c>
      <c r="G28" s="30">
        <v>-1.1200000000000001</v>
      </c>
      <c r="H28" s="30" t="s">
        <v>282</v>
      </c>
    </row>
    <row r="29" spans="1:8" x14ac:dyDescent="0.2">
      <c r="A29" s="30" t="s">
        <v>344</v>
      </c>
      <c r="B29" s="30" t="s">
        <v>47</v>
      </c>
      <c r="C29" s="28">
        <v>6.69</v>
      </c>
      <c r="D29" s="28" t="s">
        <v>345</v>
      </c>
      <c r="E29" s="30">
        <v>-1.75</v>
      </c>
      <c r="F29" s="30" t="s">
        <v>346</v>
      </c>
      <c r="G29" s="30">
        <v>-1.99</v>
      </c>
      <c r="H29" s="28" t="s">
        <v>347</v>
      </c>
    </row>
    <row r="30" spans="1:8" x14ac:dyDescent="0.2">
      <c r="A30" s="30" t="s">
        <v>348</v>
      </c>
      <c r="B30" s="30" t="s">
        <v>48</v>
      </c>
      <c r="C30" s="28">
        <v>3.24</v>
      </c>
      <c r="D30" s="28" t="s">
        <v>349</v>
      </c>
      <c r="E30" s="30">
        <v>-1.39</v>
      </c>
      <c r="F30" s="30" t="s">
        <v>350</v>
      </c>
      <c r="G30" s="28">
        <v>-3.36</v>
      </c>
      <c r="H30" s="28" t="s">
        <v>351</v>
      </c>
    </row>
    <row r="31" spans="1:8" x14ac:dyDescent="0.2">
      <c r="A31" s="30" t="s">
        <v>352</v>
      </c>
      <c r="B31" s="30" t="s">
        <v>49</v>
      </c>
      <c r="C31" s="30">
        <v>-1.1499999999999999</v>
      </c>
      <c r="D31" s="30" t="s">
        <v>280</v>
      </c>
      <c r="E31" s="30">
        <v>1.01</v>
      </c>
      <c r="F31" s="30" t="s">
        <v>281</v>
      </c>
      <c r="G31" s="30">
        <v>-1.1200000000000001</v>
      </c>
      <c r="H31" s="30" t="s">
        <v>282</v>
      </c>
    </row>
    <row r="32" spans="1:8" x14ac:dyDescent="0.2">
      <c r="A32" s="30" t="s">
        <v>353</v>
      </c>
      <c r="B32" s="30" t="s">
        <v>50</v>
      </c>
      <c r="C32" s="30">
        <v>-1.26</v>
      </c>
      <c r="D32" s="30" t="s">
        <v>354</v>
      </c>
      <c r="E32" s="30">
        <v>-1.36</v>
      </c>
      <c r="F32" s="28" t="s">
        <v>355</v>
      </c>
      <c r="G32" s="30">
        <v>1.38</v>
      </c>
      <c r="H32" s="30" t="s">
        <v>356</v>
      </c>
    </row>
    <row r="33" spans="1:8" x14ac:dyDescent="0.2">
      <c r="A33" s="30" t="s">
        <v>357</v>
      </c>
      <c r="B33" s="30" t="s">
        <v>51</v>
      </c>
      <c r="C33" s="30">
        <v>-1.1499999999999999</v>
      </c>
      <c r="D33" s="30" t="s">
        <v>280</v>
      </c>
      <c r="E33" s="30">
        <v>1.01</v>
      </c>
      <c r="F33" s="30" t="s">
        <v>281</v>
      </c>
      <c r="G33" s="30">
        <v>-1.1200000000000001</v>
      </c>
      <c r="H33" s="30" t="s">
        <v>282</v>
      </c>
    </row>
    <row r="34" spans="1:8" x14ac:dyDescent="0.2">
      <c r="A34" s="30" t="s">
        <v>358</v>
      </c>
      <c r="B34" s="30" t="s">
        <v>52</v>
      </c>
      <c r="C34" s="28">
        <v>2.1800000000000002</v>
      </c>
      <c r="D34" s="28" t="s">
        <v>359</v>
      </c>
      <c r="E34" s="30">
        <v>-1.77</v>
      </c>
      <c r="F34" s="28" t="s">
        <v>360</v>
      </c>
      <c r="G34" s="30">
        <v>-1.22</v>
      </c>
      <c r="H34" s="30" t="s">
        <v>361</v>
      </c>
    </row>
    <row r="35" spans="1:8" x14ac:dyDescent="0.2">
      <c r="A35" s="30" t="s">
        <v>362</v>
      </c>
      <c r="B35" s="30" t="s">
        <v>53</v>
      </c>
      <c r="C35" s="30">
        <v>1.17</v>
      </c>
      <c r="D35" s="30" t="s">
        <v>363</v>
      </c>
      <c r="E35" s="30">
        <v>-1.33</v>
      </c>
      <c r="F35" s="30" t="s">
        <v>364</v>
      </c>
      <c r="G35" s="30">
        <v>1.03</v>
      </c>
      <c r="H35" s="30" t="s">
        <v>365</v>
      </c>
    </row>
    <row r="36" spans="1:8" x14ac:dyDescent="0.2">
      <c r="A36" s="30" t="s">
        <v>366</v>
      </c>
      <c r="B36" s="30" t="s">
        <v>54</v>
      </c>
      <c r="C36" s="28">
        <v>12.13</v>
      </c>
      <c r="D36" s="28" t="s">
        <v>367</v>
      </c>
      <c r="E36" s="28">
        <v>-3.13</v>
      </c>
      <c r="F36" s="28" t="s">
        <v>368</v>
      </c>
      <c r="G36" s="28">
        <v>-2.27</v>
      </c>
      <c r="H36" s="28" t="s">
        <v>369</v>
      </c>
    </row>
    <row r="37" spans="1:8" x14ac:dyDescent="0.2">
      <c r="A37" s="30" t="s">
        <v>370</v>
      </c>
      <c r="B37" s="30" t="s">
        <v>55</v>
      </c>
      <c r="C37" s="30">
        <v>-1.1499999999999999</v>
      </c>
      <c r="D37" s="30" t="s">
        <v>280</v>
      </c>
      <c r="E37" s="30">
        <v>1.01</v>
      </c>
      <c r="F37" s="30" t="s">
        <v>281</v>
      </c>
      <c r="G37" s="30">
        <v>-1.1200000000000001</v>
      </c>
      <c r="H37" s="30" t="s">
        <v>282</v>
      </c>
    </row>
    <row r="38" spans="1:8" x14ac:dyDescent="0.2">
      <c r="A38" s="30" t="s">
        <v>371</v>
      </c>
      <c r="B38" s="30" t="s">
        <v>56</v>
      </c>
      <c r="C38" s="30">
        <v>1.43</v>
      </c>
      <c r="D38" s="30" t="s">
        <v>372</v>
      </c>
      <c r="E38" s="30">
        <v>-1.63</v>
      </c>
      <c r="F38" s="30" t="s">
        <v>373</v>
      </c>
      <c r="G38" s="30">
        <v>-1.35</v>
      </c>
      <c r="H38" s="30" t="s">
        <v>374</v>
      </c>
    </row>
    <row r="39" spans="1:8" x14ac:dyDescent="0.2">
      <c r="A39" s="30" t="s">
        <v>375</v>
      </c>
      <c r="B39" s="30" t="s">
        <v>57</v>
      </c>
      <c r="C39" s="30">
        <v>-1.1499999999999999</v>
      </c>
      <c r="D39" s="30" t="s">
        <v>280</v>
      </c>
      <c r="E39" s="30">
        <v>1.01</v>
      </c>
      <c r="F39" s="30" t="s">
        <v>281</v>
      </c>
      <c r="G39" s="30">
        <v>-1.1200000000000001</v>
      </c>
      <c r="H39" s="30" t="s">
        <v>282</v>
      </c>
    </row>
    <row r="40" spans="1:8" x14ac:dyDescent="0.2">
      <c r="A40" s="30" t="s">
        <v>376</v>
      </c>
      <c r="B40" s="30" t="s">
        <v>58</v>
      </c>
      <c r="C40" s="30">
        <v>1.84</v>
      </c>
      <c r="D40" s="30" t="s">
        <v>377</v>
      </c>
      <c r="E40" s="30">
        <v>-1.69</v>
      </c>
      <c r="F40" s="30" t="s">
        <v>378</v>
      </c>
      <c r="G40" s="28">
        <v>-2.2799999999999998</v>
      </c>
      <c r="H40" s="28" t="s">
        <v>379</v>
      </c>
    </row>
    <row r="41" spans="1:8" x14ac:dyDescent="0.2">
      <c r="A41" s="30" t="s">
        <v>380</v>
      </c>
      <c r="B41" s="30" t="s">
        <v>59</v>
      </c>
      <c r="C41" s="30">
        <v>1.45</v>
      </c>
      <c r="D41" s="28" t="s">
        <v>381</v>
      </c>
      <c r="E41" s="30">
        <v>1.0900000000000001</v>
      </c>
      <c r="F41" s="30" t="s">
        <v>382</v>
      </c>
      <c r="G41" s="30">
        <v>-1.87</v>
      </c>
      <c r="H41" s="28" t="s">
        <v>383</v>
      </c>
    </row>
    <row r="42" spans="1:8" x14ac:dyDescent="0.2">
      <c r="A42" s="30" t="s">
        <v>384</v>
      </c>
      <c r="B42" s="30" t="s">
        <v>60</v>
      </c>
      <c r="C42" s="30">
        <v>-1.1499999999999999</v>
      </c>
      <c r="D42" s="30" t="s">
        <v>280</v>
      </c>
      <c r="E42" s="30">
        <v>1.01</v>
      </c>
      <c r="F42" s="30" t="s">
        <v>281</v>
      </c>
      <c r="G42" s="30">
        <v>-1.1200000000000001</v>
      </c>
      <c r="H42" s="30" t="s">
        <v>282</v>
      </c>
    </row>
    <row r="43" spans="1:8" x14ac:dyDescent="0.2">
      <c r="A43" s="30" t="s">
        <v>385</v>
      </c>
      <c r="B43" s="30" t="s">
        <v>61</v>
      </c>
      <c r="C43" s="30">
        <v>-1.1499999999999999</v>
      </c>
      <c r="D43" s="30" t="s">
        <v>280</v>
      </c>
      <c r="E43" s="30">
        <v>1.01</v>
      </c>
      <c r="F43" s="30" t="s">
        <v>281</v>
      </c>
      <c r="G43" s="30">
        <v>-1.1200000000000001</v>
      </c>
      <c r="H43" s="30" t="s">
        <v>282</v>
      </c>
    </row>
    <row r="44" spans="1:8" x14ac:dyDescent="0.2">
      <c r="A44" s="30" t="s">
        <v>386</v>
      </c>
      <c r="B44" s="30" t="s">
        <v>62</v>
      </c>
      <c r="C44" s="28">
        <v>4.32</v>
      </c>
      <c r="D44" s="28" t="s">
        <v>387</v>
      </c>
      <c r="E44" s="30">
        <v>-1.17</v>
      </c>
      <c r="F44" s="30" t="s">
        <v>388</v>
      </c>
      <c r="G44" s="30">
        <v>-1.58</v>
      </c>
      <c r="H44" s="30" t="s">
        <v>389</v>
      </c>
    </row>
    <row r="45" spans="1:8" x14ac:dyDescent="0.2">
      <c r="A45" s="30" t="s">
        <v>390</v>
      </c>
      <c r="B45" s="30" t="s">
        <v>63</v>
      </c>
      <c r="C45" s="30">
        <v>-1.1499999999999999</v>
      </c>
      <c r="D45" s="30" t="s">
        <v>280</v>
      </c>
      <c r="E45" s="30">
        <v>1.01</v>
      </c>
      <c r="F45" s="30" t="s">
        <v>281</v>
      </c>
      <c r="G45" s="30">
        <v>-1.1200000000000001</v>
      </c>
      <c r="H45" s="30" t="s">
        <v>282</v>
      </c>
    </row>
    <row r="46" spans="1:8" x14ac:dyDescent="0.2">
      <c r="A46" s="30" t="s">
        <v>391</v>
      </c>
      <c r="B46" s="30" t="s">
        <v>64</v>
      </c>
      <c r="C46" s="28">
        <v>3.51</v>
      </c>
      <c r="D46" s="28" t="s">
        <v>392</v>
      </c>
      <c r="E46" s="28">
        <v>-2.2200000000000002</v>
      </c>
      <c r="F46" s="28" t="s">
        <v>393</v>
      </c>
      <c r="G46" s="30">
        <v>1.32</v>
      </c>
      <c r="H46" s="30" t="s">
        <v>394</v>
      </c>
    </row>
    <row r="47" spans="1:8" x14ac:dyDescent="0.2">
      <c r="A47" s="30" t="s">
        <v>395</v>
      </c>
      <c r="B47" s="30" t="s">
        <v>65</v>
      </c>
      <c r="C47" s="30">
        <v>-1.1499999999999999</v>
      </c>
      <c r="D47" s="30" t="s">
        <v>280</v>
      </c>
      <c r="E47" s="30">
        <v>1.01</v>
      </c>
      <c r="F47" s="30" t="s">
        <v>281</v>
      </c>
      <c r="G47" s="30">
        <v>-1.1200000000000001</v>
      </c>
      <c r="H47" s="30" t="s">
        <v>282</v>
      </c>
    </row>
    <row r="48" spans="1:8" x14ac:dyDescent="0.2">
      <c r="A48" s="30" t="s">
        <v>396</v>
      </c>
      <c r="B48" s="30" t="s">
        <v>66</v>
      </c>
      <c r="C48" s="30">
        <v>-1.1499999999999999</v>
      </c>
      <c r="D48" s="30" t="s">
        <v>397</v>
      </c>
      <c r="E48" s="30">
        <v>1.01</v>
      </c>
      <c r="F48" s="30" t="s">
        <v>398</v>
      </c>
      <c r="G48" s="30">
        <v>-1.1200000000000001</v>
      </c>
      <c r="H48" s="30" t="s">
        <v>399</v>
      </c>
    </row>
    <row r="49" spans="1:8" x14ac:dyDescent="0.2">
      <c r="A49" s="30" t="s">
        <v>400</v>
      </c>
      <c r="B49" s="30" t="s">
        <v>67</v>
      </c>
      <c r="C49" s="28">
        <v>2.5499999999999998</v>
      </c>
      <c r="D49" s="28" t="s">
        <v>401</v>
      </c>
      <c r="E49" s="30">
        <v>-1.3</v>
      </c>
      <c r="F49" s="30" t="s">
        <v>402</v>
      </c>
      <c r="G49" s="30">
        <v>-1.26</v>
      </c>
      <c r="H49" s="30" t="s">
        <v>403</v>
      </c>
    </row>
    <row r="50" spans="1:8" x14ac:dyDescent="0.2">
      <c r="A50" s="30" t="s">
        <v>404</v>
      </c>
      <c r="B50" s="30" t="s">
        <v>68</v>
      </c>
      <c r="C50" s="30">
        <v>-1.1499999999999999</v>
      </c>
      <c r="D50" s="30" t="s">
        <v>280</v>
      </c>
      <c r="E50" s="30">
        <v>1.01</v>
      </c>
      <c r="F50" s="30" t="s">
        <v>281</v>
      </c>
      <c r="G50" s="30">
        <v>-1.1200000000000001</v>
      </c>
      <c r="H50" s="30" t="s">
        <v>282</v>
      </c>
    </row>
    <row r="51" spans="1:8" x14ac:dyDescent="0.2">
      <c r="A51" s="30" t="s">
        <v>405</v>
      </c>
      <c r="B51" s="30" t="s">
        <v>69</v>
      </c>
      <c r="C51" s="30">
        <v>1.77</v>
      </c>
      <c r="D51" s="28" t="s">
        <v>406</v>
      </c>
      <c r="E51" s="30">
        <v>-1.31</v>
      </c>
      <c r="F51" s="30" t="s">
        <v>407</v>
      </c>
      <c r="G51" s="30">
        <v>-1.88</v>
      </c>
      <c r="H51" s="30" t="s">
        <v>408</v>
      </c>
    </row>
    <row r="52" spans="1:8" x14ac:dyDescent="0.2">
      <c r="A52" s="30" t="s">
        <v>409</v>
      </c>
      <c r="B52" s="30" t="s">
        <v>70</v>
      </c>
      <c r="C52" s="30">
        <v>-1.1499999999999999</v>
      </c>
      <c r="D52" s="30" t="s">
        <v>280</v>
      </c>
      <c r="E52" s="30">
        <v>1.01</v>
      </c>
      <c r="F52" s="30" t="s">
        <v>281</v>
      </c>
      <c r="G52" s="30">
        <v>-1.1200000000000001</v>
      </c>
      <c r="H52" s="30" t="s">
        <v>282</v>
      </c>
    </row>
    <row r="53" spans="1:8" x14ac:dyDescent="0.2">
      <c r="A53" s="30" t="s">
        <v>410</v>
      </c>
      <c r="B53" s="30" t="s">
        <v>71</v>
      </c>
      <c r="C53" s="28">
        <v>4.4400000000000004</v>
      </c>
      <c r="D53" s="30" t="s">
        <v>411</v>
      </c>
      <c r="E53" s="28">
        <v>-3.4</v>
      </c>
      <c r="F53" s="30" t="s">
        <v>412</v>
      </c>
      <c r="G53" s="28">
        <v>-4.1100000000000003</v>
      </c>
      <c r="H53" s="30" t="s">
        <v>413</v>
      </c>
    </row>
    <row r="54" spans="1:8" x14ac:dyDescent="0.2">
      <c r="A54" s="30" t="s">
        <v>414</v>
      </c>
      <c r="B54" s="30" t="s">
        <v>72</v>
      </c>
      <c r="C54" s="28">
        <v>2.56</v>
      </c>
      <c r="D54" s="28" t="s">
        <v>415</v>
      </c>
      <c r="E54" s="28">
        <v>-2.02</v>
      </c>
      <c r="F54" s="28" t="s">
        <v>416</v>
      </c>
      <c r="G54" s="28">
        <v>-2.04</v>
      </c>
      <c r="H54" s="28" t="s">
        <v>417</v>
      </c>
    </row>
    <row r="55" spans="1:8" x14ac:dyDescent="0.2">
      <c r="A55" s="30" t="s">
        <v>418</v>
      </c>
      <c r="B55" s="30" t="s">
        <v>73</v>
      </c>
      <c r="C55" s="30">
        <v>-1.05</v>
      </c>
      <c r="D55" s="30" t="s">
        <v>419</v>
      </c>
      <c r="E55" s="30">
        <v>-1.1599999999999999</v>
      </c>
      <c r="F55" s="30" t="s">
        <v>420</v>
      </c>
      <c r="G55" s="30">
        <v>-1.04</v>
      </c>
      <c r="H55" s="30" t="s">
        <v>421</v>
      </c>
    </row>
    <row r="56" spans="1:8" x14ac:dyDescent="0.2">
      <c r="A56" s="30" t="s">
        <v>422</v>
      </c>
      <c r="B56" s="30" t="s">
        <v>74</v>
      </c>
      <c r="C56" s="28">
        <v>15.83</v>
      </c>
      <c r="D56" s="28" t="s">
        <v>423</v>
      </c>
      <c r="E56" s="28">
        <v>-4.72</v>
      </c>
      <c r="F56" s="30" t="s">
        <v>424</v>
      </c>
      <c r="G56" s="28">
        <v>-4.37</v>
      </c>
      <c r="H56" s="28" t="s">
        <v>425</v>
      </c>
    </row>
    <row r="57" spans="1:8" x14ac:dyDescent="0.2">
      <c r="A57" s="30" t="s">
        <v>426</v>
      </c>
      <c r="B57" s="30" t="s">
        <v>75</v>
      </c>
      <c r="C57" s="30">
        <v>-1.1499999999999999</v>
      </c>
      <c r="D57" s="30" t="s">
        <v>280</v>
      </c>
      <c r="E57" s="30">
        <v>1.01</v>
      </c>
      <c r="F57" s="30" t="s">
        <v>281</v>
      </c>
      <c r="G57" s="30">
        <v>-1.1200000000000001</v>
      </c>
      <c r="H57" s="30" t="s">
        <v>282</v>
      </c>
    </row>
    <row r="58" spans="1:8" x14ac:dyDescent="0.2">
      <c r="A58" s="30" t="s">
        <v>427</v>
      </c>
      <c r="B58" s="30" t="s">
        <v>76</v>
      </c>
      <c r="C58" s="30">
        <v>-1.1499999999999999</v>
      </c>
      <c r="D58" s="30" t="s">
        <v>280</v>
      </c>
      <c r="E58" s="30">
        <v>1.01</v>
      </c>
      <c r="F58" s="30" t="s">
        <v>281</v>
      </c>
      <c r="G58" s="30">
        <v>-1.1200000000000001</v>
      </c>
      <c r="H58" s="30" t="s">
        <v>282</v>
      </c>
    </row>
    <row r="59" spans="1:8" x14ac:dyDescent="0.2">
      <c r="A59" s="30" t="s">
        <v>428</v>
      </c>
      <c r="B59" s="30" t="s">
        <v>77</v>
      </c>
      <c r="C59" s="30">
        <v>-1.1499999999999999</v>
      </c>
      <c r="D59" s="30" t="s">
        <v>280</v>
      </c>
      <c r="E59" s="30">
        <v>1.01</v>
      </c>
      <c r="F59" s="30" t="s">
        <v>281</v>
      </c>
      <c r="G59" s="30">
        <v>-1.1200000000000001</v>
      </c>
      <c r="H59" s="30" t="s">
        <v>282</v>
      </c>
    </row>
    <row r="60" spans="1:8" x14ac:dyDescent="0.2">
      <c r="A60" s="30" t="s">
        <v>429</v>
      </c>
      <c r="B60" s="30" t="s">
        <v>78</v>
      </c>
      <c r="C60" s="30">
        <v>-1.1499999999999999</v>
      </c>
      <c r="D60" s="30" t="s">
        <v>280</v>
      </c>
      <c r="E60" s="30">
        <v>1.01</v>
      </c>
      <c r="F60" s="30" t="s">
        <v>281</v>
      </c>
      <c r="G60" s="30">
        <v>-1.1200000000000001</v>
      </c>
      <c r="H60" s="30" t="s">
        <v>282</v>
      </c>
    </row>
    <row r="61" spans="1:8" x14ac:dyDescent="0.2">
      <c r="A61" s="30" t="s">
        <v>430</v>
      </c>
      <c r="B61" s="30" t="s">
        <v>79</v>
      </c>
      <c r="C61" s="30">
        <v>1.22</v>
      </c>
      <c r="D61" s="30" t="s">
        <v>431</v>
      </c>
      <c r="E61" s="30">
        <v>-1.39</v>
      </c>
      <c r="F61" s="30" t="s">
        <v>432</v>
      </c>
      <c r="G61" s="30">
        <v>-1.3</v>
      </c>
      <c r="H61" s="30" t="s">
        <v>433</v>
      </c>
    </row>
    <row r="62" spans="1:8" x14ac:dyDescent="0.2">
      <c r="A62" s="30" t="s">
        <v>434</v>
      </c>
      <c r="B62" s="30" t="s">
        <v>80</v>
      </c>
      <c r="C62" s="30">
        <v>1.58</v>
      </c>
      <c r="D62" s="28" t="s">
        <v>435</v>
      </c>
      <c r="E62" s="30">
        <v>1.1100000000000001</v>
      </c>
      <c r="F62" s="30" t="s">
        <v>436</v>
      </c>
      <c r="G62" s="30">
        <v>1.35</v>
      </c>
      <c r="H62" s="30" t="s">
        <v>437</v>
      </c>
    </row>
    <row r="63" spans="1:8" x14ac:dyDescent="0.2">
      <c r="A63" s="30" t="s">
        <v>438</v>
      </c>
      <c r="B63" s="30" t="s">
        <v>81</v>
      </c>
      <c r="C63" s="30">
        <v>-1.1499999999999999</v>
      </c>
      <c r="D63" s="30" t="s">
        <v>280</v>
      </c>
      <c r="E63" s="30">
        <v>1.01</v>
      </c>
      <c r="F63" s="30" t="s">
        <v>281</v>
      </c>
      <c r="G63" s="30">
        <v>-1.1200000000000001</v>
      </c>
      <c r="H63" s="30" t="s">
        <v>282</v>
      </c>
    </row>
    <row r="64" spans="1:8" x14ac:dyDescent="0.2">
      <c r="A64" s="30" t="s">
        <v>439</v>
      </c>
      <c r="B64" s="30" t="s">
        <v>82</v>
      </c>
      <c r="C64" s="30">
        <v>-1.1499999999999999</v>
      </c>
      <c r="D64" s="30" t="s">
        <v>280</v>
      </c>
      <c r="E64" s="30">
        <v>1.01</v>
      </c>
      <c r="F64" s="30" t="s">
        <v>281</v>
      </c>
      <c r="G64" s="30">
        <v>-1.1200000000000001</v>
      </c>
      <c r="H64" s="30" t="s">
        <v>282</v>
      </c>
    </row>
    <row r="65" spans="1:8" x14ac:dyDescent="0.2">
      <c r="A65" s="30" t="s">
        <v>440</v>
      </c>
      <c r="B65" s="30" t="s">
        <v>83</v>
      </c>
      <c r="C65" s="28">
        <v>12.86</v>
      </c>
      <c r="D65" s="28" t="s">
        <v>441</v>
      </c>
      <c r="E65" s="28">
        <v>-2.0099999999999998</v>
      </c>
      <c r="F65" s="30" t="s">
        <v>442</v>
      </c>
      <c r="G65" s="28">
        <v>-2.66</v>
      </c>
      <c r="H65" s="30" t="s">
        <v>443</v>
      </c>
    </row>
    <row r="66" spans="1:8" x14ac:dyDescent="0.2">
      <c r="A66" s="30" t="s">
        <v>444</v>
      </c>
      <c r="B66" s="30" t="s">
        <v>84</v>
      </c>
      <c r="C66" s="30">
        <v>-1.1499999999999999</v>
      </c>
      <c r="D66" s="30" t="s">
        <v>280</v>
      </c>
      <c r="E66" s="30">
        <v>1.01</v>
      </c>
      <c r="F66" s="30" t="s">
        <v>281</v>
      </c>
      <c r="G66" s="30">
        <v>-1.1200000000000001</v>
      </c>
      <c r="H66" s="30" t="s">
        <v>282</v>
      </c>
    </row>
    <row r="67" spans="1:8" x14ac:dyDescent="0.2">
      <c r="A67" s="30" t="s">
        <v>445</v>
      </c>
      <c r="B67" s="30" t="s">
        <v>85</v>
      </c>
      <c r="C67" s="30">
        <v>-1.1499999999999999</v>
      </c>
      <c r="D67" s="30" t="s">
        <v>280</v>
      </c>
      <c r="E67" s="30">
        <v>1.01</v>
      </c>
      <c r="F67" s="30" t="s">
        <v>281</v>
      </c>
      <c r="G67" s="30">
        <v>-1.1200000000000001</v>
      </c>
      <c r="H67" s="30" t="s">
        <v>282</v>
      </c>
    </row>
    <row r="68" spans="1:8" x14ac:dyDescent="0.2">
      <c r="A68" s="30" t="s">
        <v>446</v>
      </c>
      <c r="B68" s="30" t="s">
        <v>86</v>
      </c>
      <c r="C68" s="30">
        <v>-1.05</v>
      </c>
      <c r="D68" s="30" t="s">
        <v>447</v>
      </c>
      <c r="E68" s="30">
        <v>1.34</v>
      </c>
      <c r="F68" s="28" t="s">
        <v>448</v>
      </c>
      <c r="G68" s="30">
        <v>-1.1499999999999999</v>
      </c>
      <c r="H68" s="30" t="s">
        <v>449</v>
      </c>
    </row>
    <row r="69" spans="1:8" x14ac:dyDescent="0.2">
      <c r="A69" s="30" t="s">
        <v>450</v>
      </c>
      <c r="B69" s="30" t="s">
        <v>87</v>
      </c>
      <c r="C69" s="28">
        <v>2.4</v>
      </c>
      <c r="D69" s="28" t="s">
        <v>451</v>
      </c>
      <c r="E69" s="30">
        <v>-1.08</v>
      </c>
      <c r="F69" s="30" t="s">
        <v>452</v>
      </c>
      <c r="G69" s="30">
        <v>-1.2</v>
      </c>
      <c r="H69" s="30" t="s">
        <v>453</v>
      </c>
    </row>
    <row r="70" spans="1:8" x14ac:dyDescent="0.2">
      <c r="A70" s="30" t="s">
        <v>454</v>
      </c>
      <c r="B70" s="30" t="s">
        <v>88</v>
      </c>
      <c r="C70" s="30">
        <v>-1.05</v>
      </c>
      <c r="D70" s="30" t="s">
        <v>455</v>
      </c>
      <c r="E70" s="30">
        <v>-1.0900000000000001</v>
      </c>
      <c r="F70" s="30" t="s">
        <v>456</v>
      </c>
      <c r="G70" s="30">
        <v>-1.23</v>
      </c>
      <c r="H70" s="30" t="s">
        <v>457</v>
      </c>
    </row>
    <row r="71" spans="1:8" x14ac:dyDescent="0.2">
      <c r="A71" s="30" t="s">
        <v>458</v>
      </c>
      <c r="B71" s="30" t="s">
        <v>89</v>
      </c>
      <c r="C71" s="30">
        <v>1.33</v>
      </c>
      <c r="D71" s="30" t="s">
        <v>459</v>
      </c>
      <c r="E71" s="30">
        <v>1.01</v>
      </c>
      <c r="F71" s="30" t="s">
        <v>460</v>
      </c>
      <c r="G71" s="30">
        <v>1.1299999999999999</v>
      </c>
      <c r="H71" s="30" t="s">
        <v>461</v>
      </c>
    </row>
    <row r="72" spans="1:8" x14ac:dyDescent="0.2">
      <c r="A72" s="30" t="s">
        <v>462</v>
      </c>
      <c r="B72" s="30" t="s">
        <v>90</v>
      </c>
      <c r="C72" s="30">
        <v>1.45</v>
      </c>
      <c r="D72" s="30" t="s">
        <v>463</v>
      </c>
      <c r="E72" s="28">
        <v>-3.63</v>
      </c>
      <c r="F72" s="30" t="s">
        <v>464</v>
      </c>
      <c r="G72" s="30">
        <v>-1.59</v>
      </c>
      <c r="H72" s="30" t="s">
        <v>465</v>
      </c>
    </row>
    <row r="73" spans="1:8" x14ac:dyDescent="0.2">
      <c r="A73" s="30" t="s">
        <v>466</v>
      </c>
      <c r="B73" s="30" t="s">
        <v>91</v>
      </c>
      <c r="C73" s="30">
        <v>-1.76</v>
      </c>
      <c r="D73" s="28" t="s">
        <v>467</v>
      </c>
      <c r="E73" s="30">
        <v>1.19</v>
      </c>
      <c r="F73" s="30" t="s">
        <v>468</v>
      </c>
      <c r="G73" s="30">
        <v>1.86</v>
      </c>
      <c r="H73" s="28" t="s">
        <v>469</v>
      </c>
    </row>
    <row r="74" spans="1:8" x14ac:dyDescent="0.2">
      <c r="A74" s="30" t="s">
        <v>470</v>
      </c>
      <c r="B74" s="30" t="s">
        <v>92</v>
      </c>
      <c r="C74" s="30">
        <v>1.69</v>
      </c>
      <c r="D74" s="30" t="s">
        <v>471</v>
      </c>
      <c r="E74" s="30">
        <v>-1.26</v>
      </c>
      <c r="F74" s="30" t="s">
        <v>472</v>
      </c>
      <c r="G74" s="30">
        <v>-1.1599999999999999</v>
      </c>
      <c r="H74" s="30" t="s">
        <v>473</v>
      </c>
    </row>
    <row r="75" spans="1:8" x14ac:dyDescent="0.2">
      <c r="A75" s="30" t="s">
        <v>474</v>
      </c>
      <c r="B75" s="30" t="s">
        <v>93</v>
      </c>
      <c r="C75" s="30">
        <v>1.1499999999999999</v>
      </c>
      <c r="D75" s="28" t="s">
        <v>475</v>
      </c>
      <c r="E75" s="30">
        <v>1.29</v>
      </c>
      <c r="F75" s="28" t="s">
        <v>476</v>
      </c>
      <c r="G75" s="30">
        <v>1.0900000000000001</v>
      </c>
      <c r="H75" s="30" t="s">
        <v>477</v>
      </c>
    </row>
    <row r="76" spans="1:8" x14ac:dyDescent="0.2">
      <c r="A76" s="30" t="s">
        <v>478</v>
      </c>
      <c r="B76" s="30" t="s">
        <v>94</v>
      </c>
      <c r="C76" s="30">
        <v>1.1399999999999999</v>
      </c>
      <c r="D76" s="30" t="s">
        <v>479</v>
      </c>
      <c r="E76" s="30">
        <v>-1.28</v>
      </c>
      <c r="F76" s="30" t="s">
        <v>480</v>
      </c>
      <c r="G76" s="30">
        <v>-1.46</v>
      </c>
      <c r="H76" s="28" t="s">
        <v>481</v>
      </c>
    </row>
    <row r="77" spans="1:8" x14ac:dyDescent="0.2">
      <c r="A77" s="30" t="s">
        <v>482</v>
      </c>
      <c r="B77" s="30" t="s">
        <v>95</v>
      </c>
      <c r="C77" s="30">
        <v>-1.22</v>
      </c>
      <c r="D77" s="30" t="s">
        <v>483</v>
      </c>
      <c r="E77" s="30">
        <v>1.07</v>
      </c>
      <c r="F77" s="30" t="s">
        <v>484</v>
      </c>
      <c r="G77" s="30">
        <v>1.83</v>
      </c>
      <c r="H77" s="28" t="s">
        <v>485</v>
      </c>
    </row>
    <row r="78" spans="1:8" x14ac:dyDescent="0.2">
      <c r="A78" s="30" t="s">
        <v>486</v>
      </c>
      <c r="B78" s="30" t="s">
        <v>96</v>
      </c>
      <c r="C78" s="28">
        <v>5.15</v>
      </c>
      <c r="D78" s="28" t="s">
        <v>487</v>
      </c>
      <c r="E78" s="30">
        <v>-1.31</v>
      </c>
      <c r="F78" s="30" t="s">
        <v>488</v>
      </c>
      <c r="G78" s="28">
        <v>-3.09</v>
      </c>
      <c r="H78" s="28" t="s">
        <v>489</v>
      </c>
    </row>
    <row r="79" spans="1:8" x14ac:dyDescent="0.2">
      <c r="A79" s="30" t="s">
        <v>490</v>
      </c>
      <c r="B79" s="30" t="s">
        <v>97</v>
      </c>
      <c r="C79" s="28">
        <v>3.4</v>
      </c>
      <c r="D79" s="28" t="s">
        <v>491</v>
      </c>
      <c r="E79" s="30">
        <v>-1.18</v>
      </c>
      <c r="F79" s="30" t="s">
        <v>492</v>
      </c>
      <c r="G79" s="30">
        <v>-1.57</v>
      </c>
      <c r="H79" s="28" t="s">
        <v>493</v>
      </c>
    </row>
    <row r="80" spans="1:8" x14ac:dyDescent="0.2">
      <c r="A80" s="30" t="s">
        <v>494</v>
      </c>
      <c r="B80" s="30" t="s">
        <v>98</v>
      </c>
      <c r="C80" s="30">
        <v>1.1000000000000001</v>
      </c>
      <c r="D80" s="30" t="s">
        <v>495</v>
      </c>
      <c r="E80" s="30">
        <v>1.1000000000000001</v>
      </c>
      <c r="F80" s="30" t="s">
        <v>496</v>
      </c>
      <c r="G80" s="30">
        <v>1.26</v>
      </c>
      <c r="H80" s="28" t="s">
        <v>497</v>
      </c>
    </row>
    <row r="81" spans="1:8" x14ac:dyDescent="0.2">
      <c r="A81" s="30" t="s">
        <v>498</v>
      </c>
      <c r="B81" s="30" t="s">
        <v>99</v>
      </c>
      <c r="C81" s="28">
        <v>2.2599999999999998</v>
      </c>
      <c r="D81" s="28" t="s">
        <v>499</v>
      </c>
      <c r="E81" s="30">
        <v>-1.1000000000000001</v>
      </c>
      <c r="F81" s="30" t="s">
        <v>500</v>
      </c>
      <c r="G81" s="30">
        <v>-1.19</v>
      </c>
      <c r="H81" s="30" t="s">
        <v>501</v>
      </c>
    </row>
    <row r="82" spans="1:8" x14ac:dyDescent="0.2">
      <c r="A82" s="30" t="s">
        <v>502</v>
      </c>
      <c r="B82" s="30" t="s">
        <v>100</v>
      </c>
      <c r="C82" s="30">
        <v>1.88</v>
      </c>
      <c r="D82" s="28" t="s">
        <v>503</v>
      </c>
      <c r="E82" s="30">
        <v>1.05</v>
      </c>
      <c r="F82" s="30" t="s">
        <v>504</v>
      </c>
      <c r="G82" s="30">
        <v>1.35</v>
      </c>
      <c r="H82" s="28" t="s">
        <v>505</v>
      </c>
    </row>
    <row r="83" spans="1:8" x14ac:dyDescent="0.2">
      <c r="A83" s="30" t="s">
        <v>506</v>
      </c>
      <c r="B83" s="30" t="s">
        <v>101</v>
      </c>
      <c r="C83" s="28">
        <v>2.4700000000000002</v>
      </c>
      <c r="D83" s="28" t="s">
        <v>507</v>
      </c>
      <c r="E83" s="30">
        <v>-1.1499999999999999</v>
      </c>
      <c r="F83" s="30" t="s">
        <v>508</v>
      </c>
      <c r="G83" s="30">
        <v>-1.76</v>
      </c>
      <c r="H83" s="28" t="s">
        <v>509</v>
      </c>
    </row>
    <row r="84" spans="1:8" x14ac:dyDescent="0.2">
      <c r="A84" s="30" t="s">
        <v>510</v>
      </c>
      <c r="B84" s="30" t="s">
        <v>102</v>
      </c>
      <c r="C84" s="28">
        <v>3.66</v>
      </c>
      <c r="D84" s="28" t="s">
        <v>511</v>
      </c>
      <c r="E84" s="28">
        <v>-2.33</v>
      </c>
      <c r="F84" s="30" t="s">
        <v>512</v>
      </c>
      <c r="G84" s="28">
        <v>-2.39</v>
      </c>
      <c r="H84" s="28" t="s">
        <v>513</v>
      </c>
    </row>
    <row r="85" spans="1:8" x14ac:dyDescent="0.2">
      <c r="A85" s="30" t="s">
        <v>514</v>
      </c>
      <c r="B85" s="30" t="s">
        <v>103</v>
      </c>
      <c r="C85" s="28">
        <v>5.18</v>
      </c>
      <c r="D85" s="28" t="s">
        <v>515</v>
      </c>
      <c r="E85" s="28">
        <v>-2.06</v>
      </c>
      <c r="F85" s="28" t="s">
        <v>516</v>
      </c>
      <c r="G85" s="28">
        <v>-2.78</v>
      </c>
      <c r="H85" s="28" t="s">
        <v>517</v>
      </c>
    </row>
    <row r="86" spans="1:8" x14ac:dyDescent="0.2">
      <c r="A86" s="30" t="s">
        <v>518</v>
      </c>
      <c r="B86" s="30" t="s">
        <v>104</v>
      </c>
      <c r="C86" s="30">
        <v>-1.1499999999999999</v>
      </c>
      <c r="D86" s="30" t="s">
        <v>280</v>
      </c>
      <c r="E86" s="30">
        <v>1.01</v>
      </c>
      <c r="F86" s="30" t="s">
        <v>281</v>
      </c>
      <c r="G86" s="30">
        <v>-1.1200000000000001</v>
      </c>
      <c r="H86" s="30" t="s">
        <v>282</v>
      </c>
    </row>
    <row r="87" spans="1:8" x14ac:dyDescent="0.2">
      <c r="A87" s="30" t="s">
        <v>519</v>
      </c>
      <c r="B87" s="30" t="s">
        <v>105</v>
      </c>
      <c r="C87" s="30">
        <v>-1.02</v>
      </c>
      <c r="D87" s="30" t="s">
        <v>520</v>
      </c>
      <c r="E87" s="30">
        <v>-1.1100000000000001</v>
      </c>
      <c r="F87" s="30" t="s">
        <v>521</v>
      </c>
      <c r="G87" s="30">
        <v>-1.26</v>
      </c>
      <c r="H87" s="30" t="s">
        <v>522</v>
      </c>
    </row>
    <row r="88" spans="1:8" x14ac:dyDescent="0.2">
      <c r="A88" s="30" t="s">
        <v>523</v>
      </c>
      <c r="B88" s="30" t="s">
        <v>106</v>
      </c>
      <c r="C88" s="30">
        <v>-1.1200000000000001</v>
      </c>
      <c r="D88" s="30" t="s">
        <v>524</v>
      </c>
      <c r="E88" s="30">
        <v>1.07</v>
      </c>
      <c r="F88" s="30" t="s">
        <v>525</v>
      </c>
      <c r="G88" s="30">
        <v>1.49</v>
      </c>
      <c r="H88" s="28" t="s">
        <v>526</v>
      </c>
    </row>
    <row r="89" spans="1:8" x14ac:dyDescent="0.2">
      <c r="A89" s="30" t="s">
        <v>527</v>
      </c>
      <c r="B89" s="30" t="s">
        <v>528</v>
      </c>
      <c r="C89" s="28">
        <v>2.38</v>
      </c>
      <c r="D89" s="28" t="s">
        <v>529</v>
      </c>
      <c r="E89" s="30">
        <v>-1.34</v>
      </c>
      <c r="F89" s="30" t="s">
        <v>530</v>
      </c>
      <c r="G89" s="30">
        <v>-1.61</v>
      </c>
      <c r="H89" s="30" t="s">
        <v>531</v>
      </c>
    </row>
    <row r="90" spans="1:8" x14ac:dyDescent="0.2">
      <c r="A90" s="30" t="s">
        <v>532</v>
      </c>
      <c r="B90" s="30" t="s">
        <v>533</v>
      </c>
      <c r="C90" s="30">
        <v>1.86</v>
      </c>
      <c r="D90" s="28" t="s">
        <v>534</v>
      </c>
      <c r="E90" s="30">
        <v>1.1599999999999999</v>
      </c>
      <c r="F90" s="30" t="s">
        <v>535</v>
      </c>
      <c r="G90" s="30">
        <v>-1.34</v>
      </c>
      <c r="H90" s="30" t="s">
        <v>536</v>
      </c>
    </row>
    <row r="91" spans="1:8" x14ac:dyDescent="0.2">
      <c r="A91" s="30" t="s">
        <v>537</v>
      </c>
      <c r="B91" s="30" t="s">
        <v>538</v>
      </c>
      <c r="C91" s="28">
        <v>-2.2999999999999998</v>
      </c>
      <c r="D91" s="28" t="s">
        <v>539</v>
      </c>
      <c r="E91" s="30">
        <v>1.2</v>
      </c>
      <c r="F91" s="30" t="s">
        <v>540</v>
      </c>
      <c r="G91" s="30">
        <v>1.6</v>
      </c>
      <c r="H91" s="28" t="s">
        <v>541</v>
      </c>
    </row>
    <row r="92" spans="1:8" x14ac:dyDescent="0.2">
      <c r="A92" s="30" t="s">
        <v>542</v>
      </c>
      <c r="B92" s="30" t="s">
        <v>543</v>
      </c>
      <c r="C92" s="28">
        <v>3.17</v>
      </c>
      <c r="D92" s="28" t="s">
        <v>544</v>
      </c>
      <c r="E92" s="30">
        <v>-1.31</v>
      </c>
      <c r="F92" s="30" t="s">
        <v>545</v>
      </c>
      <c r="G92" s="30">
        <v>-1.2</v>
      </c>
      <c r="H92" s="30" t="s">
        <v>546</v>
      </c>
    </row>
    <row r="93" spans="1:8" x14ac:dyDescent="0.2">
      <c r="A93" s="30" t="s">
        <v>547</v>
      </c>
      <c r="B93" s="30" t="s">
        <v>548</v>
      </c>
      <c r="C93" s="30">
        <v>-1</v>
      </c>
      <c r="D93" s="30" t="s">
        <v>549</v>
      </c>
      <c r="E93" s="30">
        <v>1.04</v>
      </c>
      <c r="F93" s="30" t="s">
        <v>550</v>
      </c>
      <c r="G93" s="30">
        <v>1.52</v>
      </c>
      <c r="H93" s="28" t="s">
        <v>551</v>
      </c>
    </row>
    <row r="94" spans="1:8" x14ac:dyDescent="0.2">
      <c r="A94" s="30" t="s">
        <v>552</v>
      </c>
      <c r="B94" s="15"/>
      <c r="C94" s="15">
        <f>COUNT(C5:C88)</f>
        <v>84</v>
      </c>
      <c r="D94" s="15"/>
      <c r="E94" s="15"/>
      <c r="F94" s="15"/>
      <c r="G94" s="15"/>
      <c r="H94" s="15"/>
    </row>
  </sheetData>
  <mergeCells count="7">
    <mergeCell ref="G3:H3"/>
    <mergeCell ref="C2:H2"/>
    <mergeCell ref="A1:H1"/>
    <mergeCell ref="A2:A4"/>
    <mergeCell ref="B2:B4"/>
    <mergeCell ref="C3:D3"/>
    <mergeCell ref="E3:F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05665-D8E7-0B4F-9E4B-0F388C70C8E5}">
  <dimension ref="A1:L83"/>
  <sheetViews>
    <sheetView workbookViewId="0">
      <selection sqref="A1:XFD1048576"/>
    </sheetView>
  </sheetViews>
  <sheetFormatPr baseColWidth="10" defaultColWidth="11" defaultRowHeight="16" x14ac:dyDescent="0.2"/>
  <cols>
    <col min="1" max="1" width="7.33203125" customWidth="1"/>
  </cols>
  <sheetData>
    <row r="1" spans="1:12" x14ac:dyDescent="0.2">
      <c r="A1" s="16"/>
      <c r="B1" s="40" t="s">
        <v>553</v>
      </c>
      <c r="C1" s="40"/>
      <c r="D1" s="40"/>
      <c r="E1" s="40"/>
      <c r="F1" s="40"/>
      <c r="G1" s="16"/>
      <c r="H1" s="40" t="s">
        <v>554</v>
      </c>
      <c r="I1" s="40"/>
      <c r="J1" s="40"/>
      <c r="K1" s="40"/>
      <c r="L1" s="40"/>
    </row>
    <row r="2" spans="1:12" ht="34" customHeight="1" x14ac:dyDescent="0.2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16"/>
      <c r="H2" s="7" t="s">
        <v>2</v>
      </c>
      <c r="I2" s="7" t="s">
        <v>3</v>
      </c>
      <c r="J2" s="7" t="s">
        <v>4</v>
      </c>
      <c r="K2" s="7" t="s">
        <v>5</v>
      </c>
      <c r="L2" s="7" t="s">
        <v>6</v>
      </c>
    </row>
    <row r="3" spans="1:12" x14ac:dyDescent="0.2">
      <c r="A3" s="16">
        <v>1</v>
      </c>
      <c r="B3" s="16">
        <f>'[1]CON EDL'!$L$8</f>
        <v>5.7</v>
      </c>
      <c r="C3" s="16">
        <v>4.5999999999999996</v>
      </c>
      <c r="D3" s="16">
        <v>4.2</v>
      </c>
      <c r="E3" s="16">
        <v>3.2</v>
      </c>
      <c r="F3" s="16">
        <v>5.6</v>
      </c>
      <c r="G3" s="16"/>
      <c r="H3" s="16">
        <v>6</v>
      </c>
      <c r="I3" s="16">
        <v>4.8</v>
      </c>
      <c r="J3" s="16">
        <v>4.8999999999999995</v>
      </c>
      <c r="K3" s="16">
        <v>1.7</v>
      </c>
      <c r="L3" s="16">
        <v>6.5</v>
      </c>
    </row>
    <row r="4" spans="1:12" x14ac:dyDescent="0.2">
      <c r="A4" s="16">
        <v>2</v>
      </c>
      <c r="B4" s="16">
        <f>'[1]CON EDL'!$Q$8</f>
        <v>4.4000000000000004</v>
      </c>
      <c r="C4" s="16">
        <v>5.0999999999999996</v>
      </c>
      <c r="D4" s="16">
        <v>4.0999999999999996</v>
      </c>
      <c r="E4" s="16">
        <v>3.4</v>
      </c>
      <c r="F4" s="16">
        <v>6.8</v>
      </c>
      <c r="G4" s="16"/>
      <c r="H4" s="16">
        <v>3.9</v>
      </c>
      <c r="I4" s="16">
        <v>6.5</v>
      </c>
      <c r="J4" s="16">
        <v>5.0999999999999996</v>
      </c>
      <c r="K4" s="16">
        <v>1.6</v>
      </c>
      <c r="L4" s="16">
        <v>5.9</v>
      </c>
    </row>
    <row r="5" spans="1:12" x14ac:dyDescent="0.2">
      <c r="A5" s="16">
        <v>3</v>
      </c>
      <c r="B5" s="16">
        <f>'[1]CON EDL'!$V$8</f>
        <v>3.5</v>
      </c>
      <c r="C5" s="16">
        <v>6.2</v>
      </c>
      <c r="D5" s="16">
        <v>4</v>
      </c>
      <c r="E5" s="16">
        <v>4.5999999999999996</v>
      </c>
      <c r="F5" s="16">
        <v>5.8</v>
      </c>
      <c r="G5" s="16"/>
      <c r="H5" s="16">
        <v>6.3</v>
      </c>
      <c r="I5" s="16">
        <v>5.8</v>
      </c>
      <c r="J5" s="16">
        <v>4.8</v>
      </c>
      <c r="K5" s="16">
        <v>4.3</v>
      </c>
      <c r="L5" s="16">
        <v>6</v>
      </c>
    </row>
    <row r="6" spans="1:12" x14ac:dyDescent="0.2">
      <c r="A6" s="16">
        <v>4</v>
      </c>
      <c r="B6" s="16">
        <f>'[1]CON EDL'!$AA$8</f>
        <v>6.3</v>
      </c>
      <c r="C6" s="16">
        <v>2.89</v>
      </c>
      <c r="D6" s="16">
        <v>4.0999999999999996</v>
      </c>
      <c r="E6" s="16">
        <v>5.7</v>
      </c>
      <c r="F6" s="16">
        <v>6.8</v>
      </c>
      <c r="G6" s="16"/>
      <c r="H6" s="16">
        <v>4.4000000000000004</v>
      </c>
      <c r="I6" s="16">
        <v>3.15</v>
      </c>
      <c r="J6" s="16">
        <v>4.8999999999999995</v>
      </c>
      <c r="K6" s="16">
        <v>3.8</v>
      </c>
      <c r="L6" s="16">
        <v>6.7</v>
      </c>
    </row>
    <row r="7" spans="1:12" x14ac:dyDescent="0.2">
      <c r="A7" s="16">
        <v>5</v>
      </c>
      <c r="B7" s="16">
        <f>'[1]CON EDL'!$AF$8</f>
        <v>6.8</v>
      </c>
      <c r="C7" s="16">
        <v>3.08</v>
      </c>
      <c r="D7" s="16">
        <v>4</v>
      </c>
      <c r="E7" s="16">
        <v>4.3</v>
      </c>
      <c r="F7" s="16">
        <v>6.3</v>
      </c>
      <c r="G7" s="16"/>
      <c r="H7" s="16">
        <v>9</v>
      </c>
      <c r="I7" s="16">
        <v>5.14</v>
      </c>
      <c r="J7" s="16">
        <v>5</v>
      </c>
      <c r="K7" s="16">
        <v>5.6</v>
      </c>
      <c r="L7" s="16">
        <v>5.2</v>
      </c>
    </row>
    <row r="8" spans="1:12" x14ac:dyDescent="0.2">
      <c r="A8" s="16">
        <v>6</v>
      </c>
      <c r="B8" s="16">
        <f>'[1]CON EDL'!$AK$8</f>
        <v>4.3</v>
      </c>
      <c r="C8" s="16">
        <v>3.66</v>
      </c>
      <c r="D8" s="16">
        <v>5.0999999999999996</v>
      </c>
      <c r="E8" s="16">
        <v>4.5</v>
      </c>
      <c r="F8" s="16"/>
      <c r="G8" s="16"/>
      <c r="H8" s="16">
        <v>9</v>
      </c>
      <c r="I8" s="16">
        <v>4.9400000000000004</v>
      </c>
      <c r="J8" s="16">
        <v>4.8999999999999995</v>
      </c>
      <c r="K8" s="16">
        <v>1.6</v>
      </c>
      <c r="L8" s="16"/>
    </row>
    <row r="9" spans="1:12" x14ac:dyDescent="0.2">
      <c r="A9" s="16">
        <v>7</v>
      </c>
      <c r="B9" s="16">
        <f>'[1]CON EDL'!$AP$8</f>
        <v>4</v>
      </c>
      <c r="C9" s="16">
        <v>4.9400000000000004</v>
      </c>
      <c r="D9" s="16">
        <v>3.1</v>
      </c>
      <c r="E9" s="16">
        <v>5.4</v>
      </c>
      <c r="F9" s="16"/>
      <c r="G9" s="16"/>
      <c r="H9" s="16">
        <v>6.8</v>
      </c>
      <c r="I9" s="16">
        <v>4.12</v>
      </c>
      <c r="J9" s="16">
        <v>4.8</v>
      </c>
      <c r="K9" s="16">
        <v>6.7</v>
      </c>
      <c r="L9" s="16"/>
    </row>
    <row r="10" spans="1:12" x14ac:dyDescent="0.2">
      <c r="A10" s="16">
        <v>8</v>
      </c>
      <c r="B10" s="16">
        <f>'[1]CON EDL'!$AU$8</f>
        <v>8</v>
      </c>
      <c r="C10" s="16">
        <v>4.12</v>
      </c>
      <c r="D10" s="16">
        <v>4</v>
      </c>
      <c r="E10" s="16">
        <v>5.2</v>
      </c>
      <c r="F10" s="16"/>
      <c r="G10" s="16"/>
      <c r="H10" s="16">
        <v>5.4</v>
      </c>
      <c r="I10" s="16"/>
      <c r="J10" s="16">
        <v>5.8</v>
      </c>
      <c r="K10" s="16">
        <v>5.5</v>
      </c>
      <c r="L10" s="16"/>
    </row>
    <row r="11" spans="1:12" x14ac:dyDescent="0.2">
      <c r="A11" s="16">
        <v>9</v>
      </c>
      <c r="B11" s="16"/>
      <c r="C11" s="16"/>
      <c r="D11" s="16">
        <v>6.4</v>
      </c>
      <c r="E11" s="16"/>
      <c r="F11" s="16"/>
      <c r="G11" s="16"/>
      <c r="H11" s="16">
        <v>3.9</v>
      </c>
      <c r="I11" s="16"/>
      <c r="J11" s="16">
        <v>4.0999999999999996</v>
      </c>
      <c r="K11" s="16"/>
      <c r="L11" s="16"/>
    </row>
    <row r="12" spans="1:12" x14ac:dyDescent="0.2">
      <c r="A12" s="16">
        <v>10</v>
      </c>
      <c r="B12" s="16"/>
      <c r="C12" s="16"/>
      <c r="D12" s="16">
        <v>3.9</v>
      </c>
      <c r="E12" s="16"/>
      <c r="F12" s="16"/>
      <c r="G12" s="16"/>
      <c r="H12" s="16"/>
      <c r="I12" s="16"/>
      <c r="J12" s="16">
        <v>3.5</v>
      </c>
      <c r="K12" s="16"/>
      <c r="L12" s="16"/>
    </row>
    <row r="13" spans="1:12" x14ac:dyDescent="0.2">
      <c r="A13" s="16">
        <v>11</v>
      </c>
      <c r="B13" s="16"/>
      <c r="C13" s="16"/>
      <c r="D13" s="16"/>
      <c r="E13" s="16"/>
      <c r="F13" s="16"/>
      <c r="G13" s="16"/>
      <c r="H13" s="16"/>
      <c r="I13" s="16"/>
      <c r="J13" s="16">
        <v>6.5</v>
      </c>
      <c r="K13" s="16"/>
      <c r="L13" s="16"/>
    </row>
    <row r="14" spans="1:12" x14ac:dyDescent="0.2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</row>
    <row r="15" spans="1:12" x14ac:dyDescent="0.2">
      <c r="A15" s="41" t="s">
        <v>555</v>
      </c>
      <c r="B15" s="41"/>
      <c r="C15" s="41"/>
      <c r="D15" s="41"/>
      <c r="E15" s="41"/>
      <c r="F15" s="41"/>
      <c r="G15" s="16"/>
      <c r="H15" s="41" t="s">
        <v>556</v>
      </c>
      <c r="I15" s="41"/>
      <c r="J15" s="41"/>
      <c r="K15" s="41"/>
      <c r="L15" s="41"/>
    </row>
    <row r="16" spans="1:12" ht="37" customHeight="1" x14ac:dyDescent="0.2">
      <c r="A16" s="7" t="s">
        <v>1</v>
      </c>
      <c r="B16" s="12" t="s">
        <v>2</v>
      </c>
      <c r="C16" s="12" t="s">
        <v>3</v>
      </c>
      <c r="D16" s="12" t="s">
        <v>4</v>
      </c>
      <c r="E16" s="12" t="s">
        <v>5</v>
      </c>
      <c r="F16" s="12" t="s">
        <v>6</v>
      </c>
      <c r="G16" s="16"/>
      <c r="H16" s="12" t="s">
        <v>2</v>
      </c>
      <c r="I16" s="12" t="s">
        <v>3</v>
      </c>
      <c r="J16" s="12" t="s">
        <v>4</v>
      </c>
      <c r="K16" s="12" t="s">
        <v>5</v>
      </c>
      <c r="L16" s="12" t="s">
        <v>6</v>
      </c>
    </row>
    <row r="17" spans="1:12" x14ac:dyDescent="0.2">
      <c r="A17" s="16">
        <v>1</v>
      </c>
      <c r="B17" s="31">
        <v>10</v>
      </c>
      <c r="C17" s="31">
        <v>6</v>
      </c>
      <c r="D17" s="31">
        <v>10</v>
      </c>
      <c r="E17" s="31">
        <v>4</v>
      </c>
      <c r="F17" s="31">
        <v>11</v>
      </c>
      <c r="G17" s="16"/>
      <c r="H17" s="16">
        <v>10</v>
      </c>
      <c r="I17" s="31">
        <v>5</v>
      </c>
      <c r="J17" s="31">
        <v>10</v>
      </c>
      <c r="K17" s="31">
        <v>4</v>
      </c>
      <c r="L17" s="31">
        <v>11</v>
      </c>
    </row>
    <row r="18" spans="1:12" x14ac:dyDescent="0.2">
      <c r="A18" s="16">
        <v>2</v>
      </c>
      <c r="B18" s="31">
        <v>9</v>
      </c>
      <c r="C18" s="31">
        <v>6</v>
      </c>
      <c r="D18" s="31">
        <v>9</v>
      </c>
      <c r="E18" s="31">
        <v>7</v>
      </c>
      <c r="F18" s="31">
        <v>12</v>
      </c>
      <c r="G18" s="16"/>
      <c r="H18" s="16">
        <v>9</v>
      </c>
      <c r="I18" s="31">
        <v>5</v>
      </c>
      <c r="J18" s="31">
        <v>11</v>
      </c>
      <c r="K18" s="31">
        <v>5</v>
      </c>
      <c r="L18" s="31">
        <v>10</v>
      </c>
    </row>
    <row r="19" spans="1:12" ht="17" customHeight="1" x14ac:dyDescent="0.2">
      <c r="A19" s="16">
        <v>3</v>
      </c>
      <c r="B19" s="31">
        <v>10</v>
      </c>
      <c r="C19" s="31">
        <v>5</v>
      </c>
      <c r="D19" s="31">
        <v>10</v>
      </c>
      <c r="E19" s="31">
        <v>6</v>
      </c>
      <c r="F19" s="31">
        <v>9</v>
      </c>
      <c r="G19" s="16"/>
      <c r="H19" s="16">
        <v>8</v>
      </c>
      <c r="I19" s="31">
        <v>6</v>
      </c>
      <c r="J19" s="31">
        <v>9</v>
      </c>
      <c r="K19" s="31">
        <v>4</v>
      </c>
      <c r="L19" s="31">
        <v>10</v>
      </c>
    </row>
    <row r="20" spans="1:12" x14ac:dyDescent="0.2">
      <c r="A20" s="16">
        <v>4</v>
      </c>
      <c r="B20" s="31">
        <v>7</v>
      </c>
      <c r="C20" s="31">
        <v>6</v>
      </c>
      <c r="D20" s="31">
        <v>10</v>
      </c>
      <c r="E20" s="31">
        <v>5</v>
      </c>
      <c r="F20" s="31">
        <v>12</v>
      </c>
      <c r="G20" s="16"/>
      <c r="H20" s="16">
        <v>10</v>
      </c>
      <c r="I20" s="31">
        <v>5</v>
      </c>
      <c r="J20" s="31">
        <v>11</v>
      </c>
      <c r="K20" s="31">
        <v>5</v>
      </c>
      <c r="L20" s="31">
        <v>6</v>
      </c>
    </row>
    <row r="21" spans="1:12" x14ac:dyDescent="0.2">
      <c r="A21" s="16">
        <v>5</v>
      </c>
      <c r="B21" s="31">
        <v>7</v>
      </c>
      <c r="C21" s="31">
        <v>6</v>
      </c>
      <c r="D21" s="31">
        <v>10</v>
      </c>
      <c r="E21" s="31">
        <v>6</v>
      </c>
      <c r="F21" s="31">
        <v>7</v>
      </c>
      <c r="G21" s="16"/>
      <c r="H21" s="16">
        <v>5</v>
      </c>
      <c r="I21" s="31">
        <v>5</v>
      </c>
      <c r="J21" s="31">
        <v>11</v>
      </c>
      <c r="K21" s="31">
        <v>5</v>
      </c>
      <c r="L21" s="31">
        <v>6.5</v>
      </c>
    </row>
    <row r="22" spans="1:12" x14ac:dyDescent="0.2">
      <c r="A22" s="16">
        <v>6</v>
      </c>
      <c r="B22" s="31">
        <v>5</v>
      </c>
      <c r="C22" s="31">
        <v>5</v>
      </c>
      <c r="D22" s="31">
        <v>9</v>
      </c>
      <c r="E22" s="31">
        <v>6</v>
      </c>
      <c r="F22" s="31">
        <v>5.5</v>
      </c>
      <c r="G22" s="16"/>
      <c r="H22" s="16">
        <v>7</v>
      </c>
      <c r="I22" s="31">
        <v>5</v>
      </c>
      <c r="J22" s="31">
        <v>11</v>
      </c>
      <c r="K22" s="16"/>
      <c r="L22" s="16"/>
    </row>
    <row r="23" spans="1:12" x14ac:dyDescent="0.2">
      <c r="A23" s="16">
        <v>7</v>
      </c>
      <c r="B23" s="31">
        <v>5</v>
      </c>
      <c r="C23" s="31">
        <v>5</v>
      </c>
      <c r="D23" s="31">
        <v>10</v>
      </c>
      <c r="E23" s="31">
        <v>7</v>
      </c>
      <c r="F23" s="16"/>
      <c r="G23" s="16"/>
      <c r="H23" s="31">
        <v>6</v>
      </c>
      <c r="I23" s="31"/>
      <c r="J23" s="31">
        <v>10</v>
      </c>
      <c r="K23" s="16"/>
      <c r="L23" s="16"/>
    </row>
    <row r="24" spans="1:12" x14ac:dyDescent="0.2">
      <c r="A24" s="16">
        <v>8</v>
      </c>
      <c r="B24" s="31">
        <v>8</v>
      </c>
      <c r="C24" s="16"/>
      <c r="D24" s="31"/>
      <c r="E24" s="16"/>
      <c r="F24" s="31"/>
      <c r="G24" s="16"/>
      <c r="H24" s="31">
        <v>5</v>
      </c>
      <c r="I24" s="31"/>
      <c r="J24" s="31">
        <v>11</v>
      </c>
      <c r="K24" s="31"/>
      <c r="L24" s="31"/>
    </row>
    <row r="25" spans="1:12" x14ac:dyDescent="0.2">
      <c r="A25" s="16"/>
      <c r="B25" s="31"/>
      <c r="C25" s="31"/>
      <c r="D25" s="31"/>
      <c r="E25" s="31"/>
      <c r="F25" s="31"/>
      <c r="G25" s="16"/>
      <c r="H25" s="16"/>
      <c r="I25" s="31"/>
      <c r="J25" s="16"/>
      <c r="K25" s="31"/>
      <c r="L25" s="31"/>
    </row>
    <row r="26" spans="1:12" x14ac:dyDescent="0.2">
      <c r="A26" s="16"/>
      <c r="B26" s="41" t="s">
        <v>557</v>
      </c>
      <c r="C26" s="41"/>
      <c r="D26" s="41"/>
      <c r="E26" s="41"/>
      <c r="F26" s="41"/>
      <c r="G26" s="16"/>
      <c r="H26" s="41" t="s">
        <v>558</v>
      </c>
      <c r="I26" s="41"/>
      <c r="J26" s="41"/>
      <c r="K26" s="41"/>
      <c r="L26" s="41"/>
    </row>
    <row r="27" spans="1:12" ht="38" customHeight="1" x14ac:dyDescent="0.2">
      <c r="A27" s="7" t="s">
        <v>1</v>
      </c>
      <c r="B27" s="12" t="s">
        <v>2</v>
      </c>
      <c r="C27" s="12" t="s">
        <v>3</v>
      </c>
      <c r="D27" s="12" t="s">
        <v>4</v>
      </c>
      <c r="E27" s="12" t="s">
        <v>5</v>
      </c>
      <c r="F27" s="12" t="s">
        <v>6</v>
      </c>
      <c r="G27" s="16"/>
      <c r="H27" s="12" t="s">
        <v>2</v>
      </c>
      <c r="I27" s="12" t="s">
        <v>3</v>
      </c>
      <c r="J27" s="12" t="s">
        <v>4</v>
      </c>
      <c r="K27" s="12" t="s">
        <v>5</v>
      </c>
      <c r="L27" s="12" t="s">
        <v>6</v>
      </c>
    </row>
    <row r="28" spans="1:12" x14ac:dyDescent="0.2">
      <c r="A28" s="16">
        <v>1</v>
      </c>
      <c r="B28" s="31">
        <v>96.8</v>
      </c>
      <c r="C28" s="31">
        <v>30.47</v>
      </c>
      <c r="D28" s="31">
        <v>46.6</v>
      </c>
      <c r="E28" s="31">
        <v>66.400000000000006</v>
      </c>
      <c r="F28" s="31">
        <v>112.7</v>
      </c>
      <c r="G28" s="16"/>
      <c r="H28" s="31">
        <v>193.8</v>
      </c>
      <c r="I28" s="31">
        <v>55.73</v>
      </c>
      <c r="J28" s="31">
        <v>63.3</v>
      </c>
      <c r="K28" s="31">
        <v>31.39</v>
      </c>
      <c r="L28" s="31">
        <v>79.7</v>
      </c>
    </row>
    <row r="29" spans="1:12" x14ac:dyDescent="0.2">
      <c r="A29" s="16">
        <v>2</v>
      </c>
      <c r="B29" s="31">
        <v>109.8</v>
      </c>
      <c r="C29" s="31">
        <v>100.7</v>
      </c>
      <c r="D29" s="31">
        <v>51.4</v>
      </c>
      <c r="E29" s="31">
        <v>48.39</v>
      </c>
      <c r="F29" s="31">
        <v>90</v>
      </c>
      <c r="G29" s="16"/>
      <c r="H29" s="31">
        <v>44.6</v>
      </c>
      <c r="I29" s="31">
        <v>129.44999999999999</v>
      </c>
      <c r="J29" s="31">
        <v>45.3</v>
      </c>
      <c r="K29" s="31">
        <v>39.4</v>
      </c>
      <c r="L29" s="31">
        <v>56.6</v>
      </c>
    </row>
    <row r="30" spans="1:12" x14ac:dyDescent="0.2">
      <c r="A30" s="16">
        <v>3</v>
      </c>
      <c r="B30" s="31">
        <v>107.2</v>
      </c>
      <c r="C30" s="31">
        <v>106.06</v>
      </c>
      <c r="D30" s="31">
        <v>62.3</v>
      </c>
      <c r="E30" s="31">
        <v>83.82</v>
      </c>
      <c r="F30" s="31">
        <v>56.4</v>
      </c>
      <c r="G30" s="16"/>
      <c r="H30" s="31">
        <v>231.7</v>
      </c>
      <c r="I30" s="31">
        <v>82.85</v>
      </c>
      <c r="J30" s="31">
        <v>25.3</v>
      </c>
      <c r="K30" s="31">
        <v>14.47</v>
      </c>
      <c r="L30" s="31">
        <v>45.6</v>
      </c>
    </row>
    <row r="31" spans="1:12" x14ac:dyDescent="0.2">
      <c r="A31" s="16">
        <v>4</v>
      </c>
      <c r="B31" s="31">
        <v>270.35000000000002</v>
      </c>
      <c r="C31" s="31">
        <v>47.13</v>
      </c>
      <c r="D31" s="31">
        <v>52.4</v>
      </c>
      <c r="E31" s="31">
        <v>72.31</v>
      </c>
      <c r="F31" s="31">
        <v>49.6</v>
      </c>
      <c r="G31" s="16"/>
      <c r="H31" s="31">
        <v>32.700000000000003</v>
      </c>
      <c r="I31" s="31">
        <v>59.2</v>
      </c>
      <c r="J31" s="31">
        <v>41.1</v>
      </c>
      <c r="K31" s="31">
        <v>36.78</v>
      </c>
      <c r="L31" s="31">
        <v>29.02</v>
      </c>
    </row>
    <row r="32" spans="1:12" x14ac:dyDescent="0.2">
      <c r="A32" s="16">
        <v>5</v>
      </c>
      <c r="B32" s="31">
        <v>141.72999999999999</v>
      </c>
      <c r="C32" s="31">
        <v>109.91</v>
      </c>
      <c r="D32" s="31">
        <v>40.6</v>
      </c>
      <c r="E32" s="31">
        <v>133.33000000000001</v>
      </c>
      <c r="F32" s="31">
        <v>184.5</v>
      </c>
      <c r="G32" s="16"/>
      <c r="H32" s="31">
        <v>96</v>
      </c>
      <c r="I32" s="31">
        <v>131.96</v>
      </c>
      <c r="J32" s="31">
        <v>20</v>
      </c>
      <c r="K32" s="31">
        <v>72.290000000000006</v>
      </c>
      <c r="L32" s="31">
        <v>50.31</v>
      </c>
    </row>
    <row r="33" spans="1:12" x14ac:dyDescent="0.2">
      <c r="A33" s="16">
        <v>6</v>
      </c>
      <c r="B33" s="31">
        <v>239.08</v>
      </c>
      <c r="C33" s="31">
        <v>40.909999999999997</v>
      </c>
      <c r="D33" s="31">
        <v>20.100000000000001</v>
      </c>
      <c r="E33" s="31">
        <v>133.12</v>
      </c>
      <c r="F33" s="31">
        <v>59.07</v>
      </c>
      <c r="G33" s="16"/>
      <c r="H33" s="31">
        <v>141.72999999999999</v>
      </c>
      <c r="I33" s="31">
        <v>106.14</v>
      </c>
      <c r="J33" s="31">
        <v>23.9</v>
      </c>
      <c r="K33" s="16"/>
      <c r="L33" s="16"/>
    </row>
    <row r="34" spans="1:12" x14ac:dyDescent="0.2">
      <c r="A34" s="16">
        <v>7</v>
      </c>
      <c r="B34" s="31">
        <v>143.77000000000001</v>
      </c>
      <c r="C34" s="31">
        <v>131.96</v>
      </c>
      <c r="D34" s="31">
        <v>30.9</v>
      </c>
      <c r="E34" s="31">
        <v>108.15</v>
      </c>
      <c r="F34" s="16"/>
      <c r="G34" s="16"/>
      <c r="H34" s="31">
        <v>70.11</v>
      </c>
      <c r="I34" s="16"/>
      <c r="J34" s="16">
        <v>51.1</v>
      </c>
      <c r="K34" s="16"/>
      <c r="L34" s="16"/>
    </row>
    <row r="35" spans="1:12" x14ac:dyDescent="0.2">
      <c r="A35" s="16">
        <v>8</v>
      </c>
      <c r="B35" s="16">
        <v>289.3</v>
      </c>
      <c r="C35" s="31"/>
      <c r="D35" s="16">
        <v>10.3</v>
      </c>
      <c r="E35" s="16"/>
      <c r="F35" s="31"/>
      <c r="G35" s="16"/>
      <c r="H35" s="16">
        <v>133.75</v>
      </c>
      <c r="I35" s="31"/>
      <c r="J35" s="16"/>
      <c r="K35" s="31"/>
      <c r="L35" s="31"/>
    </row>
    <row r="36" spans="1:12" x14ac:dyDescent="0.2">
      <c r="A36" s="16"/>
      <c r="B36" s="8"/>
      <c r="C36" s="13"/>
      <c r="D36" s="8"/>
      <c r="E36" s="13"/>
      <c r="F36" s="13"/>
      <c r="G36" s="8"/>
      <c r="H36" s="8"/>
      <c r="I36" s="13"/>
      <c r="J36" s="8"/>
      <c r="K36" s="13"/>
      <c r="L36" s="13"/>
    </row>
    <row r="37" spans="1:12" x14ac:dyDescent="0.2">
      <c r="A37" s="5"/>
    </row>
    <row r="43" spans="1:12" x14ac:dyDescent="0.2">
      <c r="B43" s="3"/>
      <c r="C43" s="3"/>
      <c r="D43" s="3"/>
      <c r="E43" s="3"/>
      <c r="F43" s="3"/>
      <c r="H43" s="3"/>
      <c r="I43" s="3"/>
      <c r="J43" s="3"/>
      <c r="K43" s="3"/>
      <c r="L43" s="3"/>
    </row>
    <row r="44" spans="1:12" x14ac:dyDescent="0.2">
      <c r="B44" s="3"/>
      <c r="C44" s="3"/>
      <c r="D44" s="3"/>
      <c r="E44" s="3"/>
      <c r="F44" s="3"/>
      <c r="H44" s="3"/>
      <c r="I44" s="3"/>
      <c r="J44" s="3"/>
      <c r="K44" s="3"/>
      <c r="L44" s="3"/>
    </row>
    <row r="48" spans="1:12" x14ac:dyDescent="0.2">
      <c r="B48" s="3"/>
      <c r="C48" s="3"/>
      <c r="D48" s="3"/>
      <c r="E48" s="3"/>
      <c r="F48" s="3"/>
      <c r="H48" s="3"/>
      <c r="I48" s="3"/>
      <c r="J48" s="3"/>
      <c r="K48" s="3"/>
      <c r="L48" s="3"/>
    </row>
    <row r="49" spans="1:12" x14ac:dyDescent="0.2">
      <c r="B49" s="3"/>
      <c r="C49" s="3"/>
      <c r="D49" s="3"/>
      <c r="E49" s="3"/>
      <c r="F49" s="3"/>
      <c r="H49" s="3"/>
      <c r="I49" s="3"/>
      <c r="J49" s="3"/>
      <c r="K49" s="3"/>
      <c r="L49" s="3"/>
    </row>
    <row r="50" spans="1:12" x14ac:dyDescent="0.2">
      <c r="B50" s="50" t="s">
        <v>559</v>
      </c>
      <c r="C50" s="50"/>
      <c r="D50" s="50"/>
      <c r="E50" s="50"/>
      <c r="F50" s="50"/>
      <c r="G50" s="3"/>
      <c r="H50" s="50" t="s">
        <v>560</v>
      </c>
      <c r="I50" s="50"/>
      <c r="J50" s="50"/>
      <c r="K50" s="50"/>
      <c r="L50" s="50"/>
    </row>
    <row r="51" spans="1:12" x14ac:dyDescent="0.2">
      <c r="A51" s="2" t="s">
        <v>1</v>
      </c>
      <c r="B51" s="4" t="s">
        <v>2</v>
      </c>
      <c r="C51" s="4" t="s">
        <v>3</v>
      </c>
      <c r="D51" s="4" t="s">
        <v>4</v>
      </c>
      <c r="E51" s="4" t="s">
        <v>5</v>
      </c>
      <c r="F51" s="4" t="s">
        <v>6</v>
      </c>
      <c r="G51" s="3"/>
      <c r="H51" s="4" t="s">
        <v>2</v>
      </c>
      <c r="I51" s="4" t="s">
        <v>3</v>
      </c>
      <c r="J51" s="4" t="s">
        <v>4</v>
      </c>
      <c r="K51" s="4" t="s">
        <v>5</v>
      </c>
      <c r="L51" s="4" t="s">
        <v>6</v>
      </c>
    </row>
    <row r="52" spans="1:12" x14ac:dyDescent="0.2">
      <c r="A52" s="5">
        <v>1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</row>
    <row r="53" spans="1:12" x14ac:dyDescent="0.2">
      <c r="A53" s="5">
        <v>2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</row>
    <row r="54" spans="1:12" x14ac:dyDescent="0.2">
      <c r="A54" s="5">
        <v>3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</row>
    <row r="55" spans="1:12" x14ac:dyDescent="0.2">
      <c r="A55" s="5">
        <v>4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</row>
    <row r="56" spans="1:12" x14ac:dyDescent="0.2">
      <c r="A56" s="5">
        <v>5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</row>
    <row r="57" spans="1:12" x14ac:dyDescent="0.2">
      <c r="A57" s="5">
        <v>6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</row>
    <row r="58" spans="1:12" x14ac:dyDescent="0.2">
      <c r="A58" s="5">
        <v>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</row>
    <row r="59" spans="1:12" x14ac:dyDescent="0.2">
      <c r="A59" s="5">
        <v>8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</row>
    <row r="60" spans="1:12" x14ac:dyDescent="0.2">
      <c r="A60" s="5">
        <v>9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1:12" x14ac:dyDescent="0.2">
      <c r="A61" s="5">
        <v>10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spans="1:12" x14ac:dyDescent="0.2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1:12" x14ac:dyDescent="0.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 x14ac:dyDescent="0.2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spans="2:12" x14ac:dyDescent="0.2">
      <c r="B65" s="3"/>
      <c r="C65" s="3"/>
      <c r="D65" s="3"/>
      <c r="E65" s="3"/>
      <c r="F65" s="3"/>
      <c r="G65" s="3"/>
      <c r="H65" s="50" t="s">
        <v>561</v>
      </c>
      <c r="I65" s="50"/>
      <c r="J65" s="50"/>
      <c r="K65" s="50"/>
      <c r="L65" s="50"/>
    </row>
    <row r="66" spans="2:12" x14ac:dyDescent="0.2">
      <c r="H66" s="4" t="s">
        <v>2</v>
      </c>
      <c r="I66" s="4" t="s">
        <v>3</v>
      </c>
      <c r="J66" s="4" t="s">
        <v>4</v>
      </c>
      <c r="K66" s="4" t="s">
        <v>5</v>
      </c>
      <c r="L66" s="4" t="s">
        <v>6</v>
      </c>
    </row>
    <row r="79" spans="2:12" x14ac:dyDescent="0.2">
      <c r="H79" s="50" t="s">
        <v>562</v>
      </c>
      <c r="I79" s="50"/>
      <c r="J79" s="50"/>
      <c r="K79" s="50"/>
      <c r="L79" s="50"/>
    </row>
    <row r="80" spans="2:12" x14ac:dyDescent="0.2">
      <c r="H80" s="4" t="s">
        <v>2</v>
      </c>
      <c r="I80" s="4" t="s">
        <v>3</v>
      </c>
      <c r="J80" s="4" t="s">
        <v>4</v>
      </c>
      <c r="K80" s="4" t="s">
        <v>5</v>
      </c>
      <c r="L80" s="4" t="s">
        <v>6</v>
      </c>
    </row>
    <row r="81" spans="7:7" x14ac:dyDescent="0.2">
      <c r="G81" s="1" t="s">
        <v>90</v>
      </c>
    </row>
    <row r="82" spans="7:7" x14ac:dyDescent="0.2">
      <c r="G82" s="1" t="s">
        <v>50</v>
      </c>
    </row>
    <row r="83" spans="7:7" x14ac:dyDescent="0.2">
      <c r="G83" s="1" t="s">
        <v>66</v>
      </c>
    </row>
  </sheetData>
  <mergeCells count="10">
    <mergeCell ref="B50:F50"/>
    <mergeCell ref="H50:L50"/>
    <mergeCell ref="H65:L65"/>
    <mergeCell ref="H79:L79"/>
    <mergeCell ref="B1:F1"/>
    <mergeCell ref="H1:L1"/>
    <mergeCell ref="A15:F15"/>
    <mergeCell ref="H15:L15"/>
    <mergeCell ref="H26:L26"/>
    <mergeCell ref="B26:F26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19738-8714-FE44-A5D1-B89F4A830BCF}">
  <dimension ref="A1:H93"/>
  <sheetViews>
    <sheetView workbookViewId="0">
      <selection activeCell="I45" sqref="I45"/>
    </sheetView>
  </sheetViews>
  <sheetFormatPr baseColWidth="10" defaultColWidth="11" defaultRowHeight="16" x14ac:dyDescent="0.2"/>
  <cols>
    <col min="3" max="3" width="11.5" customWidth="1"/>
    <col min="5" max="5" width="12.6640625" customWidth="1"/>
    <col min="6" max="6" width="11.5" customWidth="1"/>
    <col min="7" max="7" width="11.6640625" customWidth="1"/>
    <col min="8" max="8" width="12" customWidth="1"/>
  </cols>
  <sheetData>
    <row r="1" spans="1:8" x14ac:dyDescent="0.2">
      <c r="A1" s="40" t="s">
        <v>257</v>
      </c>
      <c r="B1" s="40"/>
      <c r="C1" s="40"/>
      <c r="D1" s="40"/>
      <c r="E1" s="40"/>
      <c r="F1" s="40"/>
      <c r="G1" s="40"/>
      <c r="H1" s="40"/>
    </row>
    <row r="2" spans="1:8" x14ac:dyDescent="0.2">
      <c r="A2" s="41" t="s">
        <v>258</v>
      </c>
      <c r="B2" s="41" t="s">
        <v>259</v>
      </c>
      <c r="C2" s="41" t="s">
        <v>260</v>
      </c>
      <c r="D2" s="41"/>
      <c r="E2" s="41"/>
      <c r="F2" s="41"/>
      <c r="G2" s="41"/>
      <c r="H2" s="41"/>
    </row>
    <row r="3" spans="1:8" x14ac:dyDescent="0.2">
      <c r="A3" s="41"/>
      <c r="B3" s="41"/>
      <c r="C3" s="41" t="s">
        <v>20</v>
      </c>
      <c r="D3" s="41"/>
      <c r="E3" s="40" t="s">
        <v>21</v>
      </c>
      <c r="F3" s="40"/>
      <c r="G3" s="40" t="s">
        <v>22</v>
      </c>
      <c r="H3" s="40"/>
    </row>
    <row r="4" spans="1:8" ht="34" x14ac:dyDescent="0.2">
      <c r="A4" s="41"/>
      <c r="B4" s="41"/>
      <c r="C4" s="26" t="s">
        <v>261</v>
      </c>
      <c r="D4" s="26" t="s">
        <v>262</v>
      </c>
      <c r="E4" s="26" t="s">
        <v>261</v>
      </c>
      <c r="F4" s="26" t="s">
        <v>262</v>
      </c>
      <c r="G4" s="26" t="s">
        <v>261</v>
      </c>
      <c r="H4" s="26" t="s">
        <v>262</v>
      </c>
    </row>
    <row r="5" spans="1:8" x14ac:dyDescent="0.2">
      <c r="A5" s="31" t="s">
        <v>263</v>
      </c>
      <c r="B5" s="31" t="s">
        <v>167</v>
      </c>
      <c r="C5" s="31" t="s">
        <v>563</v>
      </c>
      <c r="D5" s="12" t="s">
        <v>564</v>
      </c>
      <c r="E5" s="31" t="s">
        <v>565</v>
      </c>
      <c r="F5" s="31" t="s">
        <v>566</v>
      </c>
      <c r="G5" s="31" t="s">
        <v>567</v>
      </c>
      <c r="H5" s="12" t="s">
        <v>568</v>
      </c>
    </row>
    <row r="6" spans="1:8" x14ac:dyDescent="0.2">
      <c r="A6" s="31" t="s">
        <v>267</v>
      </c>
      <c r="B6" s="31" t="s">
        <v>168</v>
      </c>
      <c r="C6" s="31" t="s">
        <v>569</v>
      </c>
      <c r="D6" s="31" t="s">
        <v>570</v>
      </c>
      <c r="E6" s="31" t="s">
        <v>571</v>
      </c>
      <c r="F6" s="31" t="s">
        <v>572</v>
      </c>
      <c r="G6" s="31" t="s">
        <v>573</v>
      </c>
      <c r="H6" s="31" t="s">
        <v>574</v>
      </c>
    </row>
    <row r="7" spans="1:8" x14ac:dyDescent="0.2">
      <c r="A7" s="31" t="s">
        <v>271</v>
      </c>
      <c r="B7" s="31" t="s">
        <v>169</v>
      </c>
      <c r="C7" s="31" t="s">
        <v>575</v>
      </c>
      <c r="D7" s="12" t="s">
        <v>576</v>
      </c>
      <c r="E7" s="31" t="s">
        <v>577</v>
      </c>
      <c r="F7" s="31" t="s">
        <v>578</v>
      </c>
      <c r="G7" s="31" t="s">
        <v>579</v>
      </c>
      <c r="H7" s="12" t="s">
        <v>580</v>
      </c>
    </row>
    <row r="8" spans="1:8" x14ac:dyDescent="0.2">
      <c r="A8" s="31" t="s">
        <v>275</v>
      </c>
      <c r="B8" s="31" t="s">
        <v>170</v>
      </c>
      <c r="C8" s="31" t="s">
        <v>581</v>
      </c>
      <c r="D8" s="31" t="s">
        <v>582</v>
      </c>
      <c r="E8" s="31" t="s">
        <v>583</v>
      </c>
      <c r="F8" s="31" t="s">
        <v>584</v>
      </c>
      <c r="G8" s="12" t="s">
        <v>585</v>
      </c>
      <c r="H8" s="12" t="s">
        <v>586</v>
      </c>
    </row>
    <row r="9" spans="1:8" x14ac:dyDescent="0.2">
      <c r="A9" s="31" t="s">
        <v>279</v>
      </c>
      <c r="B9" s="31" t="s">
        <v>171</v>
      </c>
      <c r="C9" s="12" t="s">
        <v>587</v>
      </c>
      <c r="D9" s="31" t="s">
        <v>588</v>
      </c>
      <c r="E9" s="31" t="s">
        <v>589</v>
      </c>
      <c r="F9" s="31" t="s">
        <v>590</v>
      </c>
      <c r="G9" s="31" t="s">
        <v>591</v>
      </c>
      <c r="H9" s="12" t="s">
        <v>592</v>
      </c>
    </row>
    <row r="10" spans="1:8" x14ac:dyDescent="0.2">
      <c r="A10" s="31" t="s">
        <v>283</v>
      </c>
      <c r="B10" s="31" t="s">
        <v>172</v>
      </c>
      <c r="C10" s="12" t="s">
        <v>593</v>
      </c>
      <c r="D10" s="31" t="s">
        <v>594</v>
      </c>
      <c r="E10" s="31" t="s">
        <v>595</v>
      </c>
      <c r="F10" s="31" t="s">
        <v>596</v>
      </c>
      <c r="G10" s="31" t="s">
        <v>597</v>
      </c>
      <c r="H10" s="31" t="s">
        <v>598</v>
      </c>
    </row>
    <row r="11" spans="1:8" x14ac:dyDescent="0.2">
      <c r="A11" s="31" t="s">
        <v>287</v>
      </c>
      <c r="B11" s="31" t="s">
        <v>173</v>
      </c>
      <c r="C11" s="31" t="s">
        <v>599</v>
      </c>
      <c r="D11" s="31" t="s">
        <v>600</v>
      </c>
      <c r="E11" s="31" t="s">
        <v>601</v>
      </c>
      <c r="F11" s="31" t="s">
        <v>602</v>
      </c>
      <c r="G11" s="31" t="s">
        <v>591</v>
      </c>
      <c r="H11" s="31" t="s">
        <v>603</v>
      </c>
    </row>
    <row r="12" spans="1:8" x14ac:dyDescent="0.2">
      <c r="A12" s="31" t="s">
        <v>291</v>
      </c>
      <c r="B12" s="31" t="s">
        <v>174</v>
      </c>
      <c r="C12" s="12" t="s">
        <v>604</v>
      </c>
      <c r="D12" s="31" t="s">
        <v>605</v>
      </c>
      <c r="E12" s="31" t="s">
        <v>606</v>
      </c>
      <c r="F12" s="31" t="s">
        <v>607</v>
      </c>
      <c r="G12" s="31" t="s">
        <v>608</v>
      </c>
      <c r="H12" s="31" t="s">
        <v>609</v>
      </c>
    </row>
    <row r="13" spans="1:8" x14ac:dyDescent="0.2">
      <c r="A13" s="31" t="s">
        <v>295</v>
      </c>
      <c r="B13" s="31" t="s">
        <v>175</v>
      </c>
      <c r="C13" s="12" t="s">
        <v>610</v>
      </c>
      <c r="D13" s="12" t="s">
        <v>611</v>
      </c>
      <c r="E13" s="31" t="s">
        <v>612</v>
      </c>
      <c r="F13" s="31" t="s">
        <v>613</v>
      </c>
      <c r="G13" s="31" t="s">
        <v>614</v>
      </c>
      <c r="H13" s="31" t="s">
        <v>615</v>
      </c>
    </row>
    <row r="14" spans="1:8" x14ac:dyDescent="0.2">
      <c r="A14" s="31" t="s">
        <v>299</v>
      </c>
      <c r="B14" s="31" t="s">
        <v>176</v>
      </c>
      <c r="C14" s="12" t="s">
        <v>616</v>
      </c>
      <c r="D14" s="31" t="s">
        <v>617</v>
      </c>
      <c r="E14" s="31" t="s">
        <v>606</v>
      </c>
      <c r="F14" s="31" t="s">
        <v>607</v>
      </c>
      <c r="G14" s="31" t="s">
        <v>608</v>
      </c>
      <c r="H14" s="31" t="s">
        <v>609</v>
      </c>
    </row>
    <row r="15" spans="1:8" x14ac:dyDescent="0.2">
      <c r="A15" s="31" t="s">
        <v>303</v>
      </c>
      <c r="B15" s="31" t="s">
        <v>177</v>
      </c>
      <c r="C15" s="31" t="s">
        <v>618</v>
      </c>
      <c r="D15" s="31" t="s">
        <v>619</v>
      </c>
      <c r="E15" s="31" t="s">
        <v>620</v>
      </c>
      <c r="F15" s="31" t="s">
        <v>621</v>
      </c>
      <c r="G15" s="31" t="s">
        <v>622</v>
      </c>
      <c r="H15" s="31" t="s">
        <v>623</v>
      </c>
    </row>
    <row r="16" spans="1:8" x14ac:dyDescent="0.2">
      <c r="A16" s="31" t="s">
        <v>304</v>
      </c>
      <c r="B16" s="31" t="s">
        <v>178</v>
      </c>
      <c r="C16" s="12" t="s">
        <v>624</v>
      </c>
      <c r="D16" s="12" t="s">
        <v>625</v>
      </c>
      <c r="E16" s="31" t="s">
        <v>626</v>
      </c>
      <c r="F16" s="31" t="s">
        <v>627</v>
      </c>
      <c r="G16" s="31" t="s">
        <v>628</v>
      </c>
      <c r="H16" s="12" t="s">
        <v>629</v>
      </c>
    </row>
    <row r="17" spans="1:8" x14ac:dyDescent="0.2">
      <c r="A17" s="31" t="s">
        <v>305</v>
      </c>
      <c r="B17" s="31" t="s">
        <v>179</v>
      </c>
      <c r="C17" s="31" t="s">
        <v>601</v>
      </c>
      <c r="D17" s="31" t="s">
        <v>630</v>
      </c>
      <c r="E17" s="31" t="s">
        <v>631</v>
      </c>
      <c r="F17" s="31" t="s">
        <v>632</v>
      </c>
      <c r="G17" s="31" t="s">
        <v>633</v>
      </c>
      <c r="H17" s="31" t="s">
        <v>634</v>
      </c>
    </row>
    <row r="18" spans="1:8" x14ac:dyDescent="0.2">
      <c r="A18" s="31" t="s">
        <v>306</v>
      </c>
      <c r="B18" s="31" t="s">
        <v>180</v>
      </c>
      <c r="C18" s="31" t="s">
        <v>635</v>
      </c>
      <c r="D18" s="12" t="s">
        <v>636</v>
      </c>
      <c r="E18" s="31" t="s">
        <v>637</v>
      </c>
      <c r="F18" s="31" t="s">
        <v>638</v>
      </c>
      <c r="G18" s="31" t="s">
        <v>620</v>
      </c>
      <c r="H18" s="31" t="s">
        <v>639</v>
      </c>
    </row>
    <row r="19" spans="1:8" x14ac:dyDescent="0.2">
      <c r="A19" s="31" t="s">
        <v>310</v>
      </c>
      <c r="B19" s="31" t="s">
        <v>181</v>
      </c>
      <c r="C19" s="31" t="s">
        <v>640</v>
      </c>
      <c r="D19" s="12" t="s">
        <v>641</v>
      </c>
      <c r="E19" s="31" t="s">
        <v>642</v>
      </c>
      <c r="F19" s="31" t="s">
        <v>643</v>
      </c>
      <c r="G19" s="31" t="s">
        <v>644</v>
      </c>
      <c r="H19" s="31" t="s">
        <v>645</v>
      </c>
    </row>
    <row r="20" spans="1:8" x14ac:dyDescent="0.2">
      <c r="A20" s="31" t="s">
        <v>314</v>
      </c>
      <c r="B20" s="31" t="s">
        <v>182</v>
      </c>
      <c r="C20" s="12" t="s">
        <v>646</v>
      </c>
      <c r="D20" s="12" t="s">
        <v>647</v>
      </c>
      <c r="E20" s="31" t="s">
        <v>648</v>
      </c>
      <c r="F20" s="12" t="s">
        <v>649</v>
      </c>
      <c r="G20" s="31" t="s">
        <v>650</v>
      </c>
      <c r="H20" s="31" t="s">
        <v>651</v>
      </c>
    </row>
    <row r="21" spans="1:8" x14ac:dyDescent="0.2">
      <c r="A21" s="31" t="s">
        <v>318</v>
      </c>
      <c r="B21" s="31" t="s">
        <v>183</v>
      </c>
      <c r="C21" s="31" t="s">
        <v>601</v>
      </c>
      <c r="D21" s="31" t="s">
        <v>652</v>
      </c>
      <c r="E21" s="31" t="s">
        <v>653</v>
      </c>
      <c r="F21" s="12" t="s">
        <v>654</v>
      </c>
      <c r="G21" s="31" t="s">
        <v>655</v>
      </c>
      <c r="H21" s="31" t="s">
        <v>656</v>
      </c>
    </row>
    <row r="22" spans="1:8" x14ac:dyDescent="0.2">
      <c r="A22" s="31" t="s">
        <v>322</v>
      </c>
      <c r="B22" s="31" t="s">
        <v>184</v>
      </c>
      <c r="C22" s="31" t="s">
        <v>657</v>
      </c>
      <c r="D22" s="31" t="s">
        <v>658</v>
      </c>
      <c r="E22" s="31" t="s">
        <v>644</v>
      </c>
      <c r="F22" s="31" t="s">
        <v>659</v>
      </c>
      <c r="G22" s="31" t="s">
        <v>660</v>
      </c>
      <c r="H22" s="12" t="s">
        <v>661</v>
      </c>
    </row>
    <row r="23" spans="1:8" x14ac:dyDescent="0.2">
      <c r="A23" s="31" t="s">
        <v>326</v>
      </c>
      <c r="B23" s="31" t="s">
        <v>185</v>
      </c>
      <c r="C23" s="31" t="s">
        <v>662</v>
      </c>
      <c r="D23" s="31" t="s">
        <v>663</v>
      </c>
      <c r="E23" s="31" t="s">
        <v>664</v>
      </c>
      <c r="F23" s="12" t="s">
        <v>665</v>
      </c>
      <c r="G23" s="31" t="s">
        <v>666</v>
      </c>
      <c r="H23" s="31" t="s">
        <v>667</v>
      </c>
    </row>
    <row r="24" spans="1:8" x14ac:dyDescent="0.2">
      <c r="A24" s="31" t="s">
        <v>330</v>
      </c>
      <c r="B24" s="31" t="s">
        <v>186</v>
      </c>
      <c r="C24" s="31" t="s">
        <v>668</v>
      </c>
      <c r="D24" s="31" t="s">
        <v>669</v>
      </c>
      <c r="E24" s="31" t="s">
        <v>622</v>
      </c>
      <c r="F24" s="31" t="s">
        <v>670</v>
      </c>
      <c r="G24" s="31" t="s">
        <v>671</v>
      </c>
      <c r="H24" s="31" t="s">
        <v>672</v>
      </c>
    </row>
    <row r="25" spans="1:8" x14ac:dyDescent="0.2">
      <c r="A25" s="31" t="s">
        <v>334</v>
      </c>
      <c r="B25" s="31" t="s">
        <v>187</v>
      </c>
      <c r="C25" s="12" t="s">
        <v>604</v>
      </c>
      <c r="D25" s="31" t="s">
        <v>605</v>
      </c>
      <c r="E25" s="31" t="s">
        <v>606</v>
      </c>
      <c r="F25" s="31" t="s">
        <v>607</v>
      </c>
      <c r="G25" s="31" t="s">
        <v>608</v>
      </c>
      <c r="H25" s="31" t="s">
        <v>609</v>
      </c>
    </row>
    <row r="26" spans="1:8" x14ac:dyDescent="0.2">
      <c r="A26" s="31" t="s">
        <v>338</v>
      </c>
      <c r="B26" s="31" t="s">
        <v>188</v>
      </c>
      <c r="C26" s="31" t="s">
        <v>673</v>
      </c>
      <c r="D26" s="12" t="s">
        <v>674</v>
      </c>
      <c r="E26" s="31" t="s">
        <v>675</v>
      </c>
      <c r="F26" s="31" t="s">
        <v>676</v>
      </c>
      <c r="G26" s="31" t="s">
        <v>677</v>
      </c>
      <c r="H26" s="31" t="s">
        <v>678</v>
      </c>
    </row>
    <row r="27" spans="1:8" x14ac:dyDescent="0.2">
      <c r="A27" s="31" t="s">
        <v>342</v>
      </c>
      <c r="B27" s="31" t="s">
        <v>189</v>
      </c>
      <c r="C27" s="31" t="s">
        <v>565</v>
      </c>
      <c r="D27" s="31" t="s">
        <v>679</v>
      </c>
      <c r="E27" s="31" t="s">
        <v>680</v>
      </c>
      <c r="F27" s="31" t="s">
        <v>681</v>
      </c>
      <c r="G27" s="31" t="s">
        <v>682</v>
      </c>
      <c r="H27" s="12" t="s">
        <v>683</v>
      </c>
    </row>
    <row r="28" spans="1:8" x14ac:dyDescent="0.2">
      <c r="A28" s="31" t="s">
        <v>343</v>
      </c>
      <c r="B28" s="31" t="s">
        <v>190</v>
      </c>
      <c r="C28" s="31" t="s">
        <v>684</v>
      </c>
      <c r="D28" s="31" t="s">
        <v>685</v>
      </c>
      <c r="E28" s="31" t="s">
        <v>650</v>
      </c>
      <c r="F28" s="31" t="s">
        <v>686</v>
      </c>
      <c r="G28" s="31" t="s">
        <v>687</v>
      </c>
      <c r="H28" s="31" t="s">
        <v>688</v>
      </c>
    </row>
    <row r="29" spans="1:8" x14ac:dyDescent="0.2">
      <c r="A29" s="31" t="s">
        <v>344</v>
      </c>
      <c r="B29" s="31" t="s">
        <v>191</v>
      </c>
      <c r="C29" s="31" t="s">
        <v>689</v>
      </c>
      <c r="D29" s="31" t="s">
        <v>690</v>
      </c>
      <c r="E29" s="31" t="s">
        <v>691</v>
      </c>
      <c r="F29" s="31" t="s">
        <v>692</v>
      </c>
      <c r="G29" s="31" t="s">
        <v>589</v>
      </c>
      <c r="H29" s="12" t="s">
        <v>693</v>
      </c>
    </row>
    <row r="30" spans="1:8" x14ac:dyDescent="0.2">
      <c r="A30" s="31" t="s">
        <v>348</v>
      </c>
      <c r="B30" s="31" t="s">
        <v>192</v>
      </c>
      <c r="C30" s="31" t="s">
        <v>687</v>
      </c>
      <c r="D30" s="31" t="s">
        <v>694</v>
      </c>
      <c r="E30" s="31" t="s">
        <v>684</v>
      </c>
      <c r="F30" s="31" t="s">
        <v>695</v>
      </c>
      <c r="G30" s="31" t="s">
        <v>631</v>
      </c>
      <c r="H30" s="31" t="s">
        <v>696</v>
      </c>
    </row>
    <row r="31" spans="1:8" x14ac:dyDescent="0.2">
      <c r="A31" s="31" t="s">
        <v>352</v>
      </c>
      <c r="B31" s="31" t="s">
        <v>193</v>
      </c>
      <c r="C31" s="31" t="s">
        <v>697</v>
      </c>
      <c r="D31" s="31" t="s">
        <v>698</v>
      </c>
      <c r="E31" s="31" t="s">
        <v>699</v>
      </c>
      <c r="F31" s="31" t="s">
        <v>700</v>
      </c>
      <c r="G31" s="31" t="s">
        <v>608</v>
      </c>
      <c r="H31" s="12" t="s">
        <v>701</v>
      </c>
    </row>
    <row r="32" spans="1:8" x14ac:dyDescent="0.2">
      <c r="A32" s="31" t="s">
        <v>353</v>
      </c>
      <c r="B32" s="31" t="s">
        <v>194</v>
      </c>
      <c r="C32" s="12" t="s">
        <v>604</v>
      </c>
      <c r="D32" s="31" t="s">
        <v>605</v>
      </c>
      <c r="E32" s="31" t="s">
        <v>606</v>
      </c>
      <c r="F32" s="31" t="s">
        <v>607</v>
      </c>
      <c r="G32" s="31" t="s">
        <v>608</v>
      </c>
      <c r="H32" s="31" t="s">
        <v>609</v>
      </c>
    </row>
    <row r="33" spans="1:8" x14ac:dyDescent="0.2">
      <c r="A33" s="31" t="s">
        <v>357</v>
      </c>
      <c r="B33" s="31" t="s">
        <v>195</v>
      </c>
      <c r="C33" s="12" t="s">
        <v>604</v>
      </c>
      <c r="D33" s="31" t="s">
        <v>605</v>
      </c>
      <c r="E33" s="31" t="s">
        <v>606</v>
      </c>
      <c r="F33" s="31" t="s">
        <v>607</v>
      </c>
      <c r="G33" s="31" t="s">
        <v>608</v>
      </c>
      <c r="H33" s="31" t="s">
        <v>609</v>
      </c>
    </row>
    <row r="34" spans="1:8" x14ac:dyDescent="0.2">
      <c r="A34" s="31" t="s">
        <v>358</v>
      </c>
      <c r="B34" s="31" t="s">
        <v>196</v>
      </c>
      <c r="C34" s="12" t="s">
        <v>702</v>
      </c>
      <c r="D34" s="31" t="s">
        <v>703</v>
      </c>
      <c r="E34" s="31" t="s">
        <v>704</v>
      </c>
      <c r="F34" s="31" t="s">
        <v>705</v>
      </c>
      <c r="G34" s="12" t="s">
        <v>604</v>
      </c>
      <c r="H34" s="12" t="s">
        <v>706</v>
      </c>
    </row>
    <row r="35" spans="1:8" x14ac:dyDescent="0.2">
      <c r="A35" s="31" t="s">
        <v>362</v>
      </c>
      <c r="B35" s="31" t="s">
        <v>197</v>
      </c>
      <c r="C35" s="12" t="s">
        <v>707</v>
      </c>
      <c r="D35" s="12" t="s">
        <v>708</v>
      </c>
      <c r="E35" s="31" t="s">
        <v>709</v>
      </c>
      <c r="F35" s="31" t="s">
        <v>710</v>
      </c>
      <c r="G35" s="31" t="s">
        <v>711</v>
      </c>
      <c r="H35" s="31" t="s">
        <v>712</v>
      </c>
    </row>
    <row r="36" spans="1:8" x14ac:dyDescent="0.2">
      <c r="A36" s="31" t="s">
        <v>366</v>
      </c>
      <c r="B36" s="31" t="s">
        <v>198</v>
      </c>
      <c r="C36" s="31" t="s">
        <v>713</v>
      </c>
      <c r="D36" s="31" t="s">
        <v>714</v>
      </c>
      <c r="E36" s="31" t="s">
        <v>715</v>
      </c>
      <c r="F36" s="31" t="s">
        <v>716</v>
      </c>
      <c r="G36" s="31" t="s">
        <v>717</v>
      </c>
      <c r="H36" s="12" t="s">
        <v>718</v>
      </c>
    </row>
    <row r="37" spans="1:8" x14ac:dyDescent="0.2">
      <c r="A37" s="31" t="s">
        <v>370</v>
      </c>
      <c r="B37" s="31" t="s">
        <v>199</v>
      </c>
      <c r="C37" s="12" t="s">
        <v>719</v>
      </c>
      <c r="D37" s="12" t="s">
        <v>720</v>
      </c>
      <c r="E37" s="31" t="s">
        <v>721</v>
      </c>
      <c r="F37" s="31" t="s">
        <v>722</v>
      </c>
      <c r="G37" s="31" t="s">
        <v>723</v>
      </c>
      <c r="H37" s="31" t="s">
        <v>724</v>
      </c>
    </row>
    <row r="38" spans="1:8" x14ac:dyDescent="0.2">
      <c r="A38" s="31" t="s">
        <v>371</v>
      </c>
      <c r="B38" s="31" t="s">
        <v>200</v>
      </c>
      <c r="C38" s="31" t="s">
        <v>725</v>
      </c>
      <c r="D38" s="31" t="s">
        <v>726</v>
      </c>
      <c r="E38" s="31" t="s">
        <v>618</v>
      </c>
      <c r="F38" s="12" t="s">
        <v>727</v>
      </c>
      <c r="G38" s="31" t="s">
        <v>728</v>
      </c>
      <c r="H38" s="12" t="s">
        <v>729</v>
      </c>
    </row>
    <row r="39" spans="1:8" x14ac:dyDescent="0.2">
      <c r="A39" s="31" t="s">
        <v>375</v>
      </c>
      <c r="B39" s="31" t="s">
        <v>201</v>
      </c>
      <c r="C39" s="12" t="s">
        <v>730</v>
      </c>
      <c r="D39" s="31" t="s">
        <v>731</v>
      </c>
      <c r="E39" s="31" t="s">
        <v>653</v>
      </c>
      <c r="F39" s="31" t="s">
        <v>732</v>
      </c>
      <c r="G39" s="31" t="s">
        <v>704</v>
      </c>
      <c r="H39" s="31" t="s">
        <v>733</v>
      </c>
    </row>
    <row r="40" spans="1:8" x14ac:dyDescent="0.2">
      <c r="A40" s="31" t="s">
        <v>376</v>
      </c>
      <c r="B40" s="31" t="s">
        <v>202</v>
      </c>
      <c r="C40" s="31" t="s">
        <v>734</v>
      </c>
      <c r="D40" s="31" t="s">
        <v>735</v>
      </c>
      <c r="E40" s="31" t="s">
        <v>723</v>
      </c>
      <c r="F40" s="31" t="s">
        <v>736</v>
      </c>
      <c r="G40" s="12" t="s">
        <v>737</v>
      </c>
      <c r="H40" s="12" t="s">
        <v>738</v>
      </c>
    </row>
    <row r="41" spans="1:8" x14ac:dyDescent="0.2">
      <c r="A41" s="31" t="s">
        <v>380</v>
      </c>
      <c r="B41" s="31" t="s">
        <v>203</v>
      </c>
      <c r="C41" s="12" t="s">
        <v>739</v>
      </c>
      <c r="D41" s="31" t="s">
        <v>740</v>
      </c>
      <c r="E41" s="31" t="s">
        <v>741</v>
      </c>
      <c r="F41" s="31" t="s">
        <v>742</v>
      </c>
      <c r="G41" s="31" t="s">
        <v>743</v>
      </c>
      <c r="H41" s="31" t="s">
        <v>744</v>
      </c>
    </row>
    <row r="42" spans="1:8" x14ac:dyDescent="0.2">
      <c r="A42" s="31" t="s">
        <v>384</v>
      </c>
      <c r="B42" s="31" t="s">
        <v>204</v>
      </c>
      <c r="C42" s="31" t="s">
        <v>640</v>
      </c>
      <c r="D42" s="12" t="s">
        <v>745</v>
      </c>
      <c r="E42" s="31" t="s">
        <v>711</v>
      </c>
      <c r="F42" s="31" t="s">
        <v>746</v>
      </c>
      <c r="G42" s="31" t="s">
        <v>614</v>
      </c>
      <c r="H42" s="31" t="s">
        <v>747</v>
      </c>
    </row>
    <row r="43" spans="1:8" x14ac:dyDescent="0.2">
      <c r="A43" s="31" t="s">
        <v>385</v>
      </c>
      <c r="B43" s="31" t="s">
        <v>205</v>
      </c>
      <c r="C43" s="12" t="s">
        <v>748</v>
      </c>
      <c r="D43" s="31" t="s">
        <v>749</v>
      </c>
      <c r="E43" s="31" t="s">
        <v>750</v>
      </c>
      <c r="F43" s="31" t="s">
        <v>751</v>
      </c>
      <c r="G43" s="31" t="s">
        <v>752</v>
      </c>
      <c r="H43" s="31" t="s">
        <v>753</v>
      </c>
    </row>
    <row r="44" spans="1:8" x14ac:dyDescent="0.2">
      <c r="A44" s="31" t="s">
        <v>386</v>
      </c>
      <c r="B44" s="31" t="s">
        <v>206</v>
      </c>
      <c r="C44" s="31" t="s">
        <v>754</v>
      </c>
      <c r="D44" s="12" t="s">
        <v>755</v>
      </c>
      <c r="E44" s="31" t="s">
        <v>752</v>
      </c>
      <c r="F44" s="31" t="s">
        <v>756</v>
      </c>
      <c r="G44" s="31" t="s">
        <v>571</v>
      </c>
      <c r="H44" s="31" t="s">
        <v>757</v>
      </c>
    </row>
    <row r="45" spans="1:8" x14ac:dyDescent="0.2">
      <c r="A45" s="31" t="s">
        <v>390</v>
      </c>
      <c r="B45" s="31" t="s">
        <v>83</v>
      </c>
      <c r="C45" s="12" t="s">
        <v>758</v>
      </c>
      <c r="D45" s="31" t="s">
        <v>759</v>
      </c>
      <c r="E45" s="31" t="s">
        <v>575</v>
      </c>
      <c r="F45" s="31" t="s">
        <v>760</v>
      </c>
      <c r="G45" s="12" t="s">
        <v>761</v>
      </c>
      <c r="H45" s="31" t="s">
        <v>762</v>
      </c>
    </row>
    <row r="46" spans="1:8" x14ac:dyDescent="0.2">
      <c r="A46" s="31" t="s">
        <v>391</v>
      </c>
      <c r="B46" s="31" t="s">
        <v>207</v>
      </c>
      <c r="C46" s="31" t="s">
        <v>704</v>
      </c>
      <c r="D46" s="31" t="s">
        <v>763</v>
      </c>
      <c r="E46" s="31" t="s">
        <v>675</v>
      </c>
      <c r="F46" s="31" t="s">
        <v>764</v>
      </c>
      <c r="G46" s="31" t="s">
        <v>765</v>
      </c>
      <c r="H46" s="31" t="s">
        <v>766</v>
      </c>
    </row>
    <row r="47" spans="1:8" x14ac:dyDescent="0.2">
      <c r="A47" s="31" t="s">
        <v>395</v>
      </c>
      <c r="B47" s="31" t="s">
        <v>208</v>
      </c>
      <c r="C47" s="12" t="s">
        <v>767</v>
      </c>
      <c r="D47" s="12" t="s">
        <v>768</v>
      </c>
      <c r="E47" s="31" t="s">
        <v>655</v>
      </c>
      <c r="F47" s="31" t="s">
        <v>769</v>
      </c>
      <c r="G47" s="31" t="s">
        <v>583</v>
      </c>
      <c r="H47" s="31" t="s">
        <v>770</v>
      </c>
    </row>
    <row r="48" spans="1:8" x14ac:dyDescent="0.2">
      <c r="A48" s="31" t="s">
        <v>396</v>
      </c>
      <c r="B48" s="31" t="s">
        <v>209</v>
      </c>
      <c r="C48" s="12" t="s">
        <v>604</v>
      </c>
      <c r="D48" s="31" t="s">
        <v>605</v>
      </c>
      <c r="E48" s="31" t="s">
        <v>606</v>
      </c>
      <c r="F48" s="31" t="s">
        <v>607</v>
      </c>
      <c r="G48" s="31" t="s">
        <v>608</v>
      </c>
      <c r="H48" s="31" t="s">
        <v>609</v>
      </c>
    </row>
    <row r="49" spans="1:8" x14ac:dyDescent="0.2">
      <c r="A49" s="31" t="s">
        <v>400</v>
      </c>
      <c r="B49" s="31" t="s">
        <v>210</v>
      </c>
      <c r="C49" s="12" t="s">
        <v>771</v>
      </c>
      <c r="D49" s="12" t="s">
        <v>772</v>
      </c>
      <c r="E49" s="31" t="s">
        <v>773</v>
      </c>
      <c r="F49" s="12" t="s">
        <v>774</v>
      </c>
      <c r="G49" s="31" t="s">
        <v>775</v>
      </c>
      <c r="H49" s="12" t="s">
        <v>776</v>
      </c>
    </row>
    <row r="50" spans="1:8" x14ac:dyDescent="0.2">
      <c r="A50" s="31" t="s">
        <v>404</v>
      </c>
      <c r="B50" s="31" t="s">
        <v>211</v>
      </c>
      <c r="C50" s="31" t="s">
        <v>777</v>
      </c>
      <c r="D50" s="31" t="s">
        <v>778</v>
      </c>
      <c r="E50" s="31" t="s">
        <v>614</v>
      </c>
      <c r="F50" s="31" t="s">
        <v>779</v>
      </c>
      <c r="G50" s="31" t="s">
        <v>780</v>
      </c>
      <c r="H50" s="31" t="s">
        <v>781</v>
      </c>
    </row>
    <row r="51" spans="1:8" x14ac:dyDescent="0.2">
      <c r="A51" s="31" t="s">
        <v>405</v>
      </c>
      <c r="B51" s="31" t="s">
        <v>212</v>
      </c>
      <c r="C51" s="12" t="s">
        <v>782</v>
      </c>
      <c r="D51" s="12" t="s">
        <v>783</v>
      </c>
      <c r="E51" s="31" t="s">
        <v>595</v>
      </c>
      <c r="F51" s="31" t="s">
        <v>784</v>
      </c>
      <c r="G51" s="31" t="s">
        <v>709</v>
      </c>
      <c r="H51" s="31" t="s">
        <v>785</v>
      </c>
    </row>
    <row r="52" spans="1:8" x14ac:dyDescent="0.2">
      <c r="A52" s="31" t="s">
        <v>409</v>
      </c>
      <c r="B52" s="31" t="s">
        <v>213</v>
      </c>
      <c r="C52" s="12" t="s">
        <v>786</v>
      </c>
      <c r="D52" s="12" t="s">
        <v>787</v>
      </c>
      <c r="E52" s="31" t="s">
        <v>567</v>
      </c>
      <c r="F52" s="31" t="s">
        <v>788</v>
      </c>
      <c r="G52" s="31" t="s">
        <v>650</v>
      </c>
      <c r="H52" s="31" t="s">
        <v>789</v>
      </c>
    </row>
    <row r="53" spans="1:8" x14ac:dyDescent="0.2">
      <c r="A53" s="31" t="s">
        <v>410</v>
      </c>
      <c r="B53" s="31" t="s">
        <v>214</v>
      </c>
      <c r="C53" s="31" t="s">
        <v>750</v>
      </c>
      <c r="D53" s="12" t="s">
        <v>790</v>
      </c>
      <c r="E53" s="31" t="s">
        <v>791</v>
      </c>
      <c r="F53" s="31" t="s">
        <v>792</v>
      </c>
      <c r="G53" s="31" t="s">
        <v>793</v>
      </c>
      <c r="H53" s="31" t="s">
        <v>794</v>
      </c>
    </row>
    <row r="54" spans="1:8" x14ac:dyDescent="0.2">
      <c r="A54" s="31" t="s">
        <v>414</v>
      </c>
      <c r="B54" s="31" t="s">
        <v>215</v>
      </c>
      <c r="C54" s="12" t="s">
        <v>604</v>
      </c>
      <c r="D54" s="31" t="s">
        <v>605</v>
      </c>
      <c r="E54" s="31" t="s">
        <v>606</v>
      </c>
      <c r="F54" s="31" t="s">
        <v>607</v>
      </c>
      <c r="G54" s="31" t="s">
        <v>608</v>
      </c>
      <c r="H54" s="31" t="s">
        <v>609</v>
      </c>
    </row>
    <row r="55" spans="1:8" x14ac:dyDescent="0.2">
      <c r="A55" s="31" t="s">
        <v>418</v>
      </c>
      <c r="B55" s="31" t="s">
        <v>216</v>
      </c>
      <c r="C55" s="31" t="s">
        <v>565</v>
      </c>
      <c r="D55" s="31" t="s">
        <v>795</v>
      </c>
      <c r="E55" s="31" t="s">
        <v>650</v>
      </c>
      <c r="F55" s="31" t="s">
        <v>796</v>
      </c>
      <c r="G55" s="31" t="s">
        <v>573</v>
      </c>
      <c r="H55" s="31" t="s">
        <v>797</v>
      </c>
    </row>
    <row r="56" spans="1:8" x14ac:dyDescent="0.2">
      <c r="A56" s="31" t="s">
        <v>422</v>
      </c>
      <c r="B56" s="31" t="s">
        <v>217</v>
      </c>
      <c r="C56" s="12" t="s">
        <v>798</v>
      </c>
      <c r="D56" s="31" t="s">
        <v>799</v>
      </c>
      <c r="E56" s="12" t="s">
        <v>800</v>
      </c>
      <c r="F56" s="31" t="s">
        <v>801</v>
      </c>
      <c r="G56" s="31" t="s">
        <v>680</v>
      </c>
      <c r="H56" s="31" t="s">
        <v>802</v>
      </c>
    </row>
    <row r="57" spans="1:8" x14ac:dyDescent="0.2">
      <c r="A57" s="31" t="s">
        <v>426</v>
      </c>
      <c r="B57" s="31" t="s">
        <v>218</v>
      </c>
      <c r="C57" s="31" t="s">
        <v>734</v>
      </c>
      <c r="D57" s="31" t="s">
        <v>803</v>
      </c>
      <c r="E57" s="31" t="s">
        <v>804</v>
      </c>
      <c r="F57" s="31" t="s">
        <v>805</v>
      </c>
      <c r="G57" s="12" t="s">
        <v>806</v>
      </c>
      <c r="H57" s="12" t="s">
        <v>807</v>
      </c>
    </row>
    <row r="58" spans="1:8" x14ac:dyDescent="0.2">
      <c r="A58" s="31" t="s">
        <v>427</v>
      </c>
      <c r="B58" s="31" t="s">
        <v>219</v>
      </c>
      <c r="C58" s="31" t="s">
        <v>565</v>
      </c>
      <c r="D58" s="31" t="s">
        <v>808</v>
      </c>
      <c r="E58" s="31" t="s">
        <v>571</v>
      </c>
      <c r="F58" s="31" t="s">
        <v>809</v>
      </c>
      <c r="G58" s="31" t="s">
        <v>715</v>
      </c>
      <c r="H58" s="31" t="s">
        <v>810</v>
      </c>
    </row>
    <row r="59" spans="1:8" x14ac:dyDescent="0.2">
      <c r="A59" s="31" t="s">
        <v>428</v>
      </c>
      <c r="B59" s="31" t="s">
        <v>220</v>
      </c>
      <c r="C59" s="12" t="s">
        <v>761</v>
      </c>
      <c r="D59" s="12" t="s">
        <v>811</v>
      </c>
      <c r="E59" s="31" t="s">
        <v>812</v>
      </c>
      <c r="F59" s="12" t="s">
        <v>813</v>
      </c>
      <c r="G59" s="31" t="s">
        <v>653</v>
      </c>
      <c r="H59" s="31" t="s">
        <v>814</v>
      </c>
    </row>
    <row r="60" spans="1:8" x14ac:dyDescent="0.2">
      <c r="A60" s="31" t="s">
        <v>429</v>
      </c>
      <c r="B60" s="31" t="s">
        <v>221</v>
      </c>
      <c r="C60" s="12" t="s">
        <v>815</v>
      </c>
      <c r="D60" s="12" t="s">
        <v>816</v>
      </c>
      <c r="E60" s="31" t="s">
        <v>812</v>
      </c>
      <c r="F60" s="12" t="s">
        <v>817</v>
      </c>
      <c r="G60" s="31" t="s">
        <v>579</v>
      </c>
      <c r="H60" s="12" t="s">
        <v>818</v>
      </c>
    </row>
    <row r="61" spans="1:8" x14ac:dyDescent="0.2">
      <c r="A61" s="31" t="s">
        <v>430</v>
      </c>
      <c r="B61" s="31" t="s">
        <v>222</v>
      </c>
      <c r="C61" s="31" t="s">
        <v>819</v>
      </c>
      <c r="D61" s="12" t="s">
        <v>820</v>
      </c>
      <c r="E61" s="31" t="s">
        <v>821</v>
      </c>
      <c r="F61" s="12" t="s">
        <v>822</v>
      </c>
      <c r="G61" s="31" t="s">
        <v>823</v>
      </c>
      <c r="H61" s="12" t="s">
        <v>824</v>
      </c>
    </row>
    <row r="62" spans="1:8" x14ac:dyDescent="0.2">
      <c r="A62" s="31" t="s">
        <v>434</v>
      </c>
      <c r="B62" s="31" t="s">
        <v>223</v>
      </c>
      <c r="C62" s="31" t="s">
        <v>825</v>
      </c>
      <c r="D62" s="31" t="s">
        <v>826</v>
      </c>
      <c r="E62" s="12" t="s">
        <v>827</v>
      </c>
      <c r="F62" s="12" t="s">
        <v>828</v>
      </c>
      <c r="G62" s="12" t="s">
        <v>829</v>
      </c>
      <c r="H62" s="31" t="s">
        <v>830</v>
      </c>
    </row>
    <row r="63" spans="1:8" x14ac:dyDescent="0.2">
      <c r="A63" s="31" t="s">
        <v>438</v>
      </c>
      <c r="B63" s="31" t="s">
        <v>224</v>
      </c>
      <c r="C63" s="12" t="s">
        <v>604</v>
      </c>
      <c r="D63" s="31" t="s">
        <v>605</v>
      </c>
      <c r="E63" s="31" t="s">
        <v>606</v>
      </c>
      <c r="F63" s="31" t="s">
        <v>607</v>
      </c>
      <c r="G63" s="31" t="s">
        <v>608</v>
      </c>
      <c r="H63" s="31" t="s">
        <v>609</v>
      </c>
    </row>
    <row r="64" spans="1:8" x14ac:dyDescent="0.2">
      <c r="A64" s="31" t="s">
        <v>439</v>
      </c>
      <c r="B64" s="31" t="s">
        <v>225</v>
      </c>
      <c r="C64" s="12" t="s">
        <v>831</v>
      </c>
      <c r="D64" s="12" t="s">
        <v>832</v>
      </c>
      <c r="E64" s="31" t="s">
        <v>833</v>
      </c>
      <c r="F64" s="31" t="s">
        <v>834</v>
      </c>
      <c r="G64" s="31" t="s">
        <v>608</v>
      </c>
      <c r="H64" s="31" t="s">
        <v>835</v>
      </c>
    </row>
    <row r="65" spans="1:8" x14ac:dyDescent="0.2">
      <c r="A65" s="31" t="s">
        <v>440</v>
      </c>
      <c r="B65" s="31" t="s">
        <v>226</v>
      </c>
      <c r="C65" s="31" t="s">
        <v>668</v>
      </c>
      <c r="D65" s="31" t="s">
        <v>836</v>
      </c>
      <c r="E65" s="31" t="s">
        <v>704</v>
      </c>
      <c r="F65" s="31" t="s">
        <v>837</v>
      </c>
      <c r="G65" s="31" t="s">
        <v>715</v>
      </c>
      <c r="H65" s="31" t="s">
        <v>838</v>
      </c>
    </row>
    <row r="66" spans="1:8" x14ac:dyDescent="0.2">
      <c r="A66" s="31" t="s">
        <v>444</v>
      </c>
      <c r="B66" s="31" t="s">
        <v>227</v>
      </c>
      <c r="C66" s="31" t="s">
        <v>839</v>
      </c>
      <c r="D66" s="31" t="s">
        <v>840</v>
      </c>
      <c r="E66" s="31" t="s">
        <v>841</v>
      </c>
      <c r="F66" s="31" t="s">
        <v>842</v>
      </c>
      <c r="G66" s="31" t="s">
        <v>843</v>
      </c>
      <c r="H66" s="31" t="s">
        <v>844</v>
      </c>
    </row>
    <row r="67" spans="1:8" x14ac:dyDescent="0.2">
      <c r="A67" s="31" t="s">
        <v>445</v>
      </c>
      <c r="B67" s="31" t="s">
        <v>228</v>
      </c>
      <c r="C67" s="12" t="s">
        <v>604</v>
      </c>
      <c r="D67" s="31" t="s">
        <v>605</v>
      </c>
      <c r="E67" s="31" t="s">
        <v>606</v>
      </c>
      <c r="F67" s="31" t="s">
        <v>607</v>
      </c>
      <c r="G67" s="31" t="s">
        <v>608</v>
      </c>
      <c r="H67" s="31" t="s">
        <v>845</v>
      </c>
    </row>
    <row r="68" spans="1:8" x14ac:dyDescent="0.2">
      <c r="A68" s="31" t="s">
        <v>446</v>
      </c>
      <c r="B68" s="31" t="s">
        <v>229</v>
      </c>
      <c r="C68" s="12" t="s">
        <v>846</v>
      </c>
      <c r="D68" s="12" t="s">
        <v>847</v>
      </c>
      <c r="E68" s="31" t="s">
        <v>793</v>
      </c>
      <c r="F68" s="12" t="s">
        <v>848</v>
      </c>
      <c r="G68" s="31" t="s">
        <v>791</v>
      </c>
      <c r="H68" s="31" t="s">
        <v>849</v>
      </c>
    </row>
    <row r="69" spans="1:8" x14ac:dyDescent="0.2">
      <c r="A69" s="31" t="s">
        <v>450</v>
      </c>
      <c r="B69" s="31" t="s">
        <v>230</v>
      </c>
      <c r="C69" s="12" t="s">
        <v>850</v>
      </c>
      <c r="D69" s="31" t="s">
        <v>851</v>
      </c>
      <c r="E69" s="31" t="s">
        <v>631</v>
      </c>
      <c r="F69" s="31" t="s">
        <v>852</v>
      </c>
      <c r="G69" s="12" t="s">
        <v>853</v>
      </c>
      <c r="H69" s="12" t="s">
        <v>854</v>
      </c>
    </row>
    <row r="70" spans="1:8" x14ac:dyDescent="0.2">
      <c r="A70" s="31" t="s">
        <v>454</v>
      </c>
      <c r="B70" s="31" t="s">
        <v>94</v>
      </c>
      <c r="C70" s="31" t="s">
        <v>682</v>
      </c>
      <c r="D70" s="31" t="s">
        <v>855</v>
      </c>
      <c r="E70" s="31" t="s">
        <v>682</v>
      </c>
      <c r="F70" s="31" t="s">
        <v>856</v>
      </c>
      <c r="G70" s="12" t="s">
        <v>857</v>
      </c>
      <c r="H70" s="12" t="s">
        <v>858</v>
      </c>
    </row>
    <row r="71" spans="1:8" x14ac:dyDescent="0.2">
      <c r="A71" s="31" t="s">
        <v>458</v>
      </c>
      <c r="B71" s="31" t="s">
        <v>231</v>
      </c>
      <c r="C71" s="31" t="s">
        <v>859</v>
      </c>
      <c r="D71" s="31" t="s">
        <v>860</v>
      </c>
      <c r="E71" s="31" t="s">
        <v>861</v>
      </c>
      <c r="F71" s="31" t="s">
        <v>862</v>
      </c>
      <c r="G71" s="12" t="s">
        <v>863</v>
      </c>
      <c r="H71" s="31" t="s">
        <v>864</v>
      </c>
    </row>
    <row r="72" spans="1:8" x14ac:dyDescent="0.2">
      <c r="A72" s="31" t="s">
        <v>462</v>
      </c>
      <c r="B72" s="31" t="s">
        <v>232</v>
      </c>
      <c r="C72" s="31" t="s">
        <v>583</v>
      </c>
      <c r="D72" s="31" t="s">
        <v>865</v>
      </c>
      <c r="E72" s="31" t="s">
        <v>866</v>
      </c>
      <c r="F72" s="12" t="s">
        <v>867</v>
      </c>
      <c r="G72" s="12" t="s">
        <v>868</v>
      </c>
      <c r="H72" s="12" t="s">
        <v>869</v>
      </c>
    </row>
    <row r="73" spans="1:8" x14ac:dyDescent="0.2">
      <c r="A73" s="31" t="s">
        <v>466</v>
      </c>
      <c r="B73" s="31" t="s">
        <v>233</v>
      </c>
      <c r="C73" s="31" t="s">
        <v>640</v>
      </c>
      <c r="D73" s="31" t="s">
        <v>870</v>
      </c>
      <c r="E73" s="31" t="s">
        <v>697</v>
      </c>
      <c r="F73" s="12" t="s">
        <v>871</v>
      </c>
      <c r="G73" s="31" t="s">
        <v>660</v>
      </c>
      <c r="H73" s="12" t="s">
        <v>872</v>
      </c>
    </row>
    <row r="74" spans="1:8" x14ac:dyDescent="0.2">
      <c r="A74" s="31" t="s">
        <v>470</v>
      </c>
      <c r="B74" s="31" t="s">
        <v>234</v>
      </c>
      <c r="C74" s="31" t="s">
        <v>563</v>
      </c>
      <c r="D74" s="12" t="s">
        <v>873</v>
      </c>
      <c r="E74" s="31" t="s">
        <v>697</v>
      </c>
      <c r="F74" s="12" t="s">
        <v>874</v>
      </c>
      <c r="G74" s="31" t="s">
        <v>689</v>
      </c>
      <c r="H74" s="31" t="s">
        <v>875</v>
      </c>
    </row>
    <row r="75" spans="1:8" x14ac:dyDescent="0.2">
      <c r="A75" s="31" t="s">
        <v>474</v>
      </c>
      <c r="B75" s="31" t="s">
        <v>235</v>
      </c>
      <c r="C75" s="12" t="s">
        <v>604</v>
      </c>
      <c r="D75" s="31" t="s">
        <v>605</v>
      </c>
      <c r="E75" s="31" t="s">
        <v>606</v>
      </c>
      <c r="F75" s="31" t="s">
        <v>607</v>
      </c>
      <c r="G75" s="31" t="s">
        <v>608</v>
      </c>
      <c r="H75" s="31" t="s">
        <v>609</v>
      </c>
    </row>
    <row r="76" spans="1:8" x14ac:dyDescent="0.2">
      <c r="A76" s="31" t="s">
        <v>478</v>
      </c>
      <c r="B76" s="31" t="s">
        <v>236</v>
      </c>
      <c r="C76" s="12" t="s">
        <v>876</v>
      </c>
      <c r="D76" s="12">
        <v>9.8960000000000003E-3</v>
      </c>
      <c r="E76" s="12" t="s">
        <v>877</v>
      </c>
      <c r="F76" s="31" t="s">
        <v>878</v>
      </c>
      <c r="G76" s="12" t="s">
        <v>879</v>
      </c>
      <c r="H76" s="12" t="s">
        <v>880</v>
      </c>
    </row>
    <row r="77" spans="1:8" x14ac:dyDescent="0.2">
      <c r="A77" s="31" t="s">
        <v>482</v>
      </c>
      <c r="B77" s="31" t="s">
        <v>237</v>
      </c>
      <c r="C77" s="12" t="s">
        <v>604</v>
      </c>
      <c r="D77" s="31" t="s">
        <v>605</v>
      </c>
      <c r="E77" s="31" t="s">
        <v>606</v>
      </c>
      <c r="F77" s="31" t="s">
        <v>607</v>
      </c>
      <c r="G77" s="31" t="s">
        <v>608</v>
      </c>
      <c r="H77" s="31" t="s">
        <v>609</v>
      </c>
    </row>
    <row r="78" spans="1:8" x14ac:dyDescent="0.2">
      <c r="A78" s="31" t="s">
        <v>486</v>
      </c>
      <c r="B78" s="31" t="s">
        <v>238</v>
      </c>
      <c r="C78" s="31" t="s">
        <v>793</v>
      </c>
      <c r="D78" s="12" t="s">
        <v>881</v>
      </c>
      <c r="E78" s="31" t="s">
        <v>882</v>
      </c>
      <c r="F78" s="12" t="s">
        <v>883</v>
      </c>
      <c r="G78" s="31" t="s">
        <v>884</v>
      </c>
      <c r="H78" s="12" t="s">
        <v>885</v>
      </c>
    </row>
    <row r="79" spans="1:8" x14ac:dyDescent="0.2">
      <c r="A79" s="31" t="s">
        <v>490</v>
      </c>
      <c r="B79" s="31" t="s">
        <v>239</v>
      </c>
      <c r="C79" s="31" t="s">
        <v>886</v>
      </c>
      <c r="D79" s="31" t="s">
        <v>887</v>
      </c>
      <c r="E79" s="31" t="s">
        <v>888</v>
      </c>
      <c r="F79" s="31" t="s">
        <v>889</v>
      </c>
      <c r="G79" s="31" t="s">
        <v>890</v>
      </c>
      <c r="H79" s="12" t="s">
        <v>891</v>
      </c>
    </row>
    <row r="80" spans="1:8" x14ac:dyDescent="0.2">
      <c r="A80" s="31" t="s">
        <v>494</v>
      </c>
      <c r="B80" s="31" t="s">
        <v>240</v>
      </c>
      <c r="C80" s="31" t="s">
        <v>892</v>
      </c>
      <c r="D80" s="31" t="s">
        <v>893</v>
      </c>
      <c r="E80" s="31" t="s">
        <v>614</v>
      </c>
      <c r="F80" s="31" t="s">
        <v>894</v>
      </c>
      <c r="G80" s="31" t="s">
        <v>892</v>
      </c>
      <c r="H80" s="31" t="s">
        <v>895</v>
      </c>
    </row>
    <row r="81" spans="1:8" x14ac:dyDescent="0.2">
      <c r="A81" s="31" t="s">
        <v>498</v>
      </c>
      <c r="B81" s="31" t="s">
        <v>241</v>
      </c>
      <c r="C81" s="31" t="s">
        <v>765</v>
      </c>
      <c r="D81" s="31" t="s">
        <v>896</v>
      </c>
      <c r="E81" s="31" t="s">
        <v>793</v>
      </c>
      <c r="F81" s="31" t="s">
        <v>897</v>
      </c>
      <c r="G81" s="31" t="s">
        <v>791</v>
      </c>
      <c r="H81" s="31" t="s">
        <v>898</v>
      </c>
    </row>
    <row r="82" spans="1:8" x14ac:dyDescent="0.2">
      <c r="A82" s="31" t="s">
        <v>502</v>
      </c>
      <c r="B82" s="31" t="s">
        <v>242</v>
      </c>
      <c r="C82" s="12" t="s">
        <v>899</v>
      </c>
      <c r="D82" s="12" t="s">
        <v>900</v>
      </c>
      <c r="E82" s="12" t="s">
        <v>901</v>
      </c>
      <c r="F82" s="12" t="s">
        <v>902</v>
      </c>
      <c r="G82" s="12" t="s">
        <v>903</v>
      </c>
      <c r="H82" s="12" t="s">
        <v>451</v>
      </c>
    </row>
    <row r="83" spans="1:8" x14ac:dyDescent="0.2">
      <c r="A83" s="31" t="s">
        <v>506</v>
      </c>
      <c r="B83" s="31" t="s">
        <v>243</v>
      </c>
      <c r="C83" s="31" t="s">
        <v>601</v>
      </c>
      <c r="D83" s="31" t="s">
        <v>904</v>
      </c>
      <c r="E83" s="31" t="s">
        <v>573</v>
      </c>
      <c r="F83" s="31" t="s">
        <v>905</v>
      </c>
      <c r="G83" s="31" t="s">
        <v>689</v>
      </c>
      <c r="H83" s="31" t="s">
        <v>906</v>
      </c>
    </row>
    <row r="84" spans="1:8" x14ac:dyDescent="0.2">
      <c r="A84" s="31" t="s">
        <v>510</v>
      </c>
      <c r="B84" s="31" t="s">
        <v>244</v>
      </c>
      <c r="C84" s="31" t="s">
        <v>804</v>
      </c>
      <c r="D84" s="31" t="s">
        <v>907</v>
      </c>
      <c r="E84" s="31" t="s">
        <v>908</v>
      </c>
      <c r="F84" s="31" t="s">
        <v>909</v>
      </c>
      <c r="G84" s="31" t="s">
        <v>910</v>
      </c>
      <c r="H84" s="31" t="s">
        <v>911</v>
      </c>
    </row>
    <row r="85" spans="1:8" x14ac:dyDescent="0.2">
      <c r="A85" s="31" t="s">
        <v>514</v>
      </c>
      <c r="B85" s="31" t="s">
        <v>245</v>
      </c>
      <c r="C85" s="12" t="s">
        <v>912</v>
      </c>
      <c r="D85" s="31" t="s">
        <v>913</v>
      </c>
      <c r="E85" s="12" t="s">
        <v>761</v>
      </c>
      <c r="F85" s="12" t="s">
        <v>914</v>
      </c>
      <c r="G85" s="12" t="s">
        <v>915</v>
      </c>
      <c r="H85" s="12" t="s">
        <v>451</v>
      </c>
    </row>
    <row r="86" spans="1:8" x14ac:dyDescent="0.2">
      <c r="A86" s="31" t="s">
        <v>518</v>
      </c>
      <c r="B86" s="31" t="s">
        <v>246</v>
      </c>
      <c r="C86" s="31" t="s">
        <v>916</v>
      </c>
      <c r="D86" s="31" t="s">
        <v>917</v>
      </c>
      <c r="E86" s="31" t="s">
        <v>843</v>
      </c>
      <c r="F86" s="31" t="s">
        <v>918</v>
      </c>
      <c r="G86" s="31" t="s">
        <v>589</v>
      </c>
      <c r="H86" s="31" t="s">
        <v>919</v>
      </c>
    </row>
    <row r="87" spans="1:8" x14ac:dyDescent="0.2">
      <c r="A87" s="31" t="s">
        <v>519</v>
      </c>
      <c r="B87" s="31" t="s">
        <v>247</v>
      </c>
      <c r="C87" s="31" t="s">
        <v>791</v>
      </c>
      <c r="D87" s="31" t="s">
        <v>920</v>
      </c>
      <c r="E87" s="31" t="s">
        <v>921</v>
      </c>
      <c r="F87" s="31" t="s">
        <v>922</v>
      </c>
      <c r="G87" s="31" t="s">
        <v>597</v>
      </c>
      <c r="H87" s="31" t="s">
        <v>923</v>
      </c>
    </row>
    <row r="88" spans="1:8" x14ac:dyDescent="0.2">
      <c r="A88" s="31" t="s">
        <v>523</v>
      </c>
      <c r="B88" s="31" t="s">
        <v>248</v>
      </c>
      <c r="C88" s="12" t="s">
        <v>846</v>
      </c>
      <c r="D88" s="12" t="s">
        <v>924</v>
      </c>
      <c r="E88" s="31" t="s">
        <v>655</v>
      </c>
      <c r="F88" s="31" t="s">
        <v>925</v>
      </c>
      <c r="G88" s="31" t="s">
        <v>620</v>
      </c>
      <c r="H88" s="31" t="s">
        <v>926</v>
      </c>
    </row>
    <row r="89" spans="1:8" x14ac:dyDescent="0.2">
      <c r="A89" s="32" t="s">
        <v>527</v>
      </c>
      <c r="B89" s="31" t="s">
        <v>528</v>
      </c>
      <c r="C89" s="31" t="s">
        <v>927</v>
      </c>
      <c r="D89" s="12" t="s">
        <v>928</v>
      </c>
      <c r="E89" s="31" t="s">
        <v>704</v>
      </c>
      <c r="F89" s="12" t="s">
        <v>929</v>
      </c>
      <c r="G89" s="31" t="s">
        <v>635</v>
      </c>
      <c r="H89" s="12" t="s">
        <v>930</v>
      </c>
    </row>
    <row r="90" spans="1:8" x14ac:dyDescent="0.2">
      <c r="A90" s="32" t="s">
        <v>532</v>
      </c>
      <c r="B90" s="31" t="s">
        <v>533</v>
      </c>
      <c r="C90" s="31" t="s">
        <v>931</v>
      </c>
      <c r="D90" s="31" t="s">
        <v>932</v>
      </c>
      <c r="E90" s="31" t="s">
        <v>620</v>
      </c>
      <c r="F90" s="31" t="s">
        <v>933</v>
      </c>
      <c r="G90" s="31" t="s">
        <v>780</v>
      </c>
      <c r="H90" s="31" t="s">
        <v>934</v>
      </c>
    </row>
    <row r="91" spans="1:8" x14ac:dyDescent="0.2">
      <c r="A91" s="32" t="s">
        <v>537</v>
      </c>
      <c r="B91" s="31" t="s">
        <v>538</v>
      </c>
      <c r="C91" s="12" t="s">
        <v>935</v>
      </c>
      <c r="D91" s="12" t="s">
        <v>936</v>
      </c>
      <c r="E91" s="31" t="s">
        <v>793</v>
      </c>
      <c r="F91" s="31" t="s">
        <v>937</v>
      </c>
      <c r="G91" s="31" t="s">
        <v>579</v>
      </c>
      <c r="H91" s="12" t="s">
        <v>938</v>
      </c>
    </row>
    <row r="92" spans="1:8" x14ac:dyDescent="0.2">
      <c r="A92" s="32" t="s">
        <v>542</v>
      </c>
      <c r="B92" s="31" t="s">
        <v>543</v>
      </c>
      <c r="C92" s="31" t="s">
        <v>939</v>
      </c>
      <c r="D92" s="31" t="s">
        <v>940</v>
      </c>
      <c r="E92" s="31" t="s">
        <v>941</v>
      </c>
      <c r="F92" s="31" t="s">
        <v>942</v>
      </c>
      <c r="G92" s="31" t="s">
        <v>680</v>
      </c>
      <c r="H92" s="31" t="s">
        <v>943</v>
      </c>
    </row>
    <row r="93" spans="1:8" x14ac:dyDescent="0.2">
      <c r="A93" s="32" t="s">
        <v>547</v>
      </c>
      <c r="B93" s="31" t="s">
        <v>548</v>
      </c>
      <c r="C93" s="31" t="s">
        <v>944</v>
      </c>
      <c r="D93" s="31" t="s">
        <v>945</v>
      </c>
      <c r="E93" s="31" t="s">
        <v>946</v>
      </c>
      <c r="F93" s="31" t="s">
        <v>947</v>
      </c>
      <c r="G93" s="31" t="s">
        <v>931</v>
      </c>
      <c r="H93" s="12" t="s">
        <v>948</v>
      </c>
    </row>
  </sheetData>
  <mergeCells count="7">
    <mergeCell ref="A1:H1"/>
    <mergeCell ref="C2:H2"/>
    <mergeCell ref="A2:A4"/>
    <mergeCell ref="B2:B4"/>
    <mergeCell ref="C3:D3"/>
    <mergeCell ref="E3:F3"/>
    <mergeCell ref="G3:H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F7956-7078-454E-A4C8-2DE88E8765DE}">
  <dimension ref="A1"/>
  <sheetViews>
    <sheetView workbookViewId="0">
      <selection activeCell="F7" sqref="F7"/>
    </sheetView>
  </sheetViews>
  <sheetFormatPr baseColWidth="10" defaultColWidth="11" defaultRowHeight="16" x14ac:dyDescent="0.2"/>
  <sheetData>
    <row r="1" spans="1:1" x14ac:dyDescent="0.2">
      <c r="A1" s="34" t="s">
        <v>94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6CD85-7C18-464C-AFD6-410D296D9D97}">
  <dimension ref="A1:Y282"/>
  <sheetViews>
    <sheetView workbookViewId="0">
      <selection activeCell="Q32" sqref="Q32"/>
    </sheetView>
  </sheetViews>
  <sheetFormatPr baseColWidth="10" defaultColWidth="10.83203125" defaultRowHeight="16" x14ac:dyDescent="0.2"/>
  <cols>
    <col min="1" max="16384" width="10.83203125" style="8"/>
  </cols>
  <sheetData>
    <row r="1" spans="1:19" x14ac:dyDescent="0.2">
      <c r="B1" s="40" t="s">
        <v>950</v>
      </c>
      <c r="C1" s="40"/>
      <c r="D1" s="40"/>
      <c r="E1" s="40"/>
      <c r="F1" s="40"/>
      <c r="G1" s="40"/>
    </row>
    <row r="2" spans="1:19" x14ac:dyDescent="0.2">
      <c r="B2" s="7"/>
      <c r="C2" s="7"/>
      <c r="D2" s="7"/>
      <c r="E2" s="7"/>
      <c r="F2" s="7"/>
      <c r="G2" s="7"/>
    </row>
    <row r="3" spans="1:19" ht="29" customHeight="1" x14ac:dyDescent="0.2">
      <c r="B3" s="7" t="s">
        <v>951</v>
      </c>
      <c r="C3" s="7" t="s">
        <v>952</v>
      </c>
      <c r="D3" s="7" t="s">
        <v>953</v>
      </c>
      <c r="E3" s="7" t="s">
        <v>954</v>
      </c>
      <c r="F3" s="7" t="s">
        <v>955</v>
      </c>
      <c r="G3" s="7" t="s">
        <v>956</v>
      </c>
      <c r="H3" s="7" t="s">
        <v>957</v>
      </c>
      <c r="I3" s="7" t="s">
        <v>958</v>
      </c>
      <c r="J3" s="7" t="s">
        <v>959</v>
      </c>
      <c r="K3" s="7" t="s">
        <v>960</v>
      </c>
      <c r="L3" s="7" t="s">
        <v>961</v>
      </c>
      <c r="M3" s="7" t="s">
        <v>962</v>
      </c>
    </row>
    <row r="4" spans="1:19" x14ac:dyDescent="0.2">
      <c r="A4" s="42" t="s">
        <v>2</v>
      </c>
      <c r="B4" s="16">
        <v>1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/>
    </row>
    <row r="5" spans="1:19" x14ac:dyDescent="0.2">
      <c r="A5" s="42"/>
      <c r="B5" s="16">
        <v>2</v>
      </c>
      <c r="C5" s="9">
        <v>1.1904760000000001</v>
      </c>
      <c r="D5" s="9">
        <v>-1.19048</v>
      </c>
      <c r="E5" s="9">
        <v>1.351351</v>
      </c>
      <c r="F5" s="9">
        <v>1.2345680000000001</v>
      </c>
      <c r="G5" s="9">
        <v>-1.3333299999999999</v>
      </c>
      <c r="H5" s="9">
        <v>9.7222220000000004</v>
      </c>
      <c r="I5" s="9">
        <v>-3.8461500000000002</v>
      </c>
      <c r="J5" s="9">
        <v>15.068490000000001</v>
      </c>
      <c r="K5" s="9">
        <v>14.925369999999999</v>
      </c>
      <c r="L5" s="9">
        <v>13.63636</v>
      </c>
      <c r="M5" s="9">
        <v>3.370787</v>
      </c>
      <c r="N5" s="9"/>
    </row>
    <row r="6" spans="1:19" x14ac:dyDescent="0.2">
      <c r="A6" s="42"/>
      <c r="B6" s="16">
        <v>3</v>
      </c>
      <c r="C6" s="9">
        <v>4.7619049999999996</v>
      </c>
      <c r="D6" s="9">
        <v>2.3809520000000002</v>
      </c>
      <c r="E6" s="9">
        <v>6.7567570000000003</v>
      </c>
      <c r="F6" s="9">
        <v>6.1728399999999999</v>
      </c>
      <c r="G6" s="9">
        <v>2.6666669999999999</v>
      </c>
      <c r="H6" s="9">
        <v>15.27778</v>
      </c>
      <c r="I6" s="9">
        <v>-7.6923076923076996</v>
      </c>
      <c r="J6" s="9">
        <v>15.068490000000001</v>
      </c>
      <c r="K6" s="9">
        <v>16.417909999999999</v>
      </c>
      <c r="L6" s="9">
        <v>13.63636</v>
      </c>
      <c r="M6" s="9">
        <v>7.8651689999999999</v>
      </c>
      <c r="N6" s="9"/>
    </row>
    <row r="7" spans="1:19" x14ac:dyDescent="0.2">
      <c r="A7" s="42"/>
      <c r="B7" s="16">
        <v>4</v>
      </c>
      <c r="C7" s="9">
        <v>11.90476</v>
      </c>
      <c r="D7" s="9">
        <v>8.3333329999999997</v>
      </c>
      <c r="E7" s="9">
        <v>14.86486</v>
      </c>
      <c r="F7" s="9">
        <v>9.8765429999999999</v>
      </c>
      <c r="G7" s="9">
        <v>8</v>
      </c>
      <c r="H7" s="9">
        <v>12.5</v>
      </c>
      <c r="I7" s="38"/>
      <c r="J7" s="9">
        <v>19.178080000000001</v>
      </c>
      <c r="K7" s="9">
        <v>17.910450000000001</v>
      </c>
      <c r="L7" s="9">
        <v>15.15152</v>
      </c>
      <c r="M7" s="9">
        <v>10.112360000000001</v>
      </c>
      <c r="N7" s="9"/>
    </row>
    <row r="8" spans="1:19" x14ac:dyDescent="0.2">
      <c r="A8" s="42"/>
      <c r="B8" s="16">
        <v>5</v>
      </c>
      <c r="C8" s="9">
        <v>15.476190000000001</v>
      </c>
      <c r="D8" s="9">
        <v>15.476190000000001</v>
      </c>
      <c r="E8" s="9">
        <v>21.62162</v>
      </c>
      <c r="F8" s="9">
        <v>16.049379999999999</v>
      </c>
      <c r="G8" s="9">
        <v>10.66667</v>
      </c>
      <c r="H8" s="9">
        <v>18.05556</v>
      </c>
      <c r="I8" s="38"/>
      <c r="J8" s="9">
        <v>23.287669999999999</v>
      </c>
      <c r="K8" s="9">
        <v>17.910450000000001</v>
      </c>
      <c r="L8" s="9">
        <v>19.69697</v>
      </c>
      <c r="M8" s="9">
        <v>16.853929999999998</v>
      </c>
      <c r="N8" s="9"/>
    </row>
    <row r="9" spans="1:19" x14ac:dyDescent="0.2">
      <c r="A9" s="42"/>
      <c r="B9" s="16">
        <v>6</v>
      </c>
      <c r="C9" s="9">
        <v>17.857140000000001</v>
      </c>
      <c r="D9" s="9">
        <v>20.238099999999999</v>
      </c>
      <c r="E9" s="9">
        <v>25.67568</v>
      </c>
      <c r="F9" s="9">
        <v>19.75309</v>
      </c>
      <c r="G9" s="9">
        <v>13.33333</v>
      </c>
      <c r="H9" s="9">
        <v>19.44444</v>
      </c>
      <c r="I9" s="38"/>
      <c r="J9" s="9">
        <v>26.0274</v>
      </c>
      <c r="K9" s="9">
        <v>23.880600000000001</v>
      </c>
      <c r="L9" s="9">
        <v>24.242419999999999</v>
      </c>
      <c r="M9" s="9">
        <v>22.471910000000001</v>
      </c>
      <c r="N9" s="9"/>
    </row>
    <row r="10" spans="1:19" x14ac:dyDescent="0.2">
      <c r="A10" s="42"/>
      <c r="B10" s="16">
        <v>7</v>
      </c>
      <c r="C10" s="9">
        <v>26.190480000000001</v>
      </c>
      <c r="D10" s="9">
        <v>34.523809999999997</v>
      </c>
      <c r="E10" s="9">
        <v>36.486490000000003</v>
      </c>
      <c r="F10" s="9">
        <v>29.629629999999999</v>
      </c>
      <c r="G10" s="9">
        <v>24</v>
      </c>
      <c r="H10" s="9">
        <v>22.22222</v>
      </c>
      <c r="I10" s="9">
        <v>11.54</v>
      </c>
      <c r="J10" s="9">
        <v>36.9863</v>
      </c>
      <c r="K10" s="9">
        <v>32.835819999999998</v>
      </c>
      <c r="L10" s="9">
        <v>33.333329999999997</v>
      </c>
      <c r="M10" s="9">
        <v>29.213480000000001</v>
      </c>
      <c r="N10" s="9"/>
    </row>
    <row r="11" spans="1:19" x14ac:dyDescent="0.2">
      <c r="A11" s="42"/>
      <c r="B11" s="16">
        <v>8</v>
      </c>
      <c r="C11" s="9">
        <v>34.523809999999997</v>
      </c>
      <c r="D11" s="9">
        <v>46.428570000000001</v>
      </c>
      <c r="E11" s="9">
        <v>45.945950000000003</v>
      </c>
      <c r="F11" s="9">
        <v>37.037039999999998</v>
      </c>
      <c r="G11" s="9">
        <v>21.33333</v>
      </c>
      <c r="H11" s="9">
        <v>33.333329999999997</v>
      </c>
      <c r="I11" s="9">
        <v>25</v>
      </c>
      <c r="J11" s="9">
        <v>47.945210000000003</v>
      </c>
      <c r="K11" s="9">
        <v>40.29851</v>
      </c>
      <c r="L11" s="9">
        <v>39.393940000000001</v>
      </c>
      <c r="M11" s="9">
        <v>39.325839999999999</v>
      </c>
      <c r="N11" s="9"/>
    </row>
    <row r="12" spans="1:19" x14ac:dyDescent="0.2">
      <c r="A12" s="42"/>
      <c r="B12" s="16">
        <v>9</v>
      </c>
      <c r="C12" s="9">
        <v>50</v>
      </c>
      <c r="D12" s="9">
        <v>60.714289999999998</v>
      </c>
      <c r="E12" s="9">
        <v>58.108110000000003</v>
      </c>
      <c r="F12" s="9">
        <v>44.44444</v>
      </c>
      <c r="G12" s="9">
        <v>44</v>
      </c>
      <c r="H12" s="9">
        <v>45.833329999999997</v>
      </c>
      <c r="I12" s="9">
        <v>34.615380000000002</v>
      </c>
      <c r="J12" s="9">
        <v>57.53425</v>
      </c>
      <c r="K12" s="9">
        <v>50.746270000000003</v>
      </c>
      <c r="L12" s="9">
        <v>51.515149999999998</v>
      </c>
      <c r="M12" s="9">
        <v>46.067419999999998</v>
      </c>
      <c r="N12" s="9"/>
    </row>
    <row r="13" spans="1:19" x14ac:dyDescent="0.2">
      <c r="A13" s="42"/>
      <c r="B13" s="16">
        <v>10</v>
      </c>
      <c r="C13" s="9">
        <v>55.952379999999998</v>
      </c>
      <c r="D13" s="9">
        <v>69.047619999999995</v>
      </c>
      <c r="E13" s="9">
        <v>70.270269999999996</v>
      </c>
      <c r="F13" s="9">
        <v>50.617280000000001</v>
      </c>
      <c r="G13" s="9">
        <v>50.666670000000003</v>
      </c>
      <c r="H13" s="9">
        <v>51.388890000000004</v>
      </c>
      <c r="I13" s="9">
        <v>50</v>
      </c>
      <c r="J13" s="9">
        <v>42.46575</v>
      </c>
      <c r="K13" s="9">
        <v>41.791040000000002</v>
      </c>
      <c r="L13" s="9">
        <v>37.878790000000002</v>
      </c>
      <c r="M13" s="9">
        <v>57.303370000000001</v>
      </c>
      <c r="N13" s="9"/>
    </row>
    <row r="14" spans="1:19" x14ac:dyDescent="0.2">
      <c r="A14" s="42"/>
      <c r="B14" s="16">
        <v>11</v>
      </c>
      <c r="C14" s="9">
        <v>66.666669999999996</v>
      </c>
      <c r="D14" s="9">
        <v>75</v>
      </c>
      <c r="E14" s="9">
        <v>79.729730000000004</v>
      </c>
      <c r="F14" s="9">
        <v>49.382719999999999</v>
      </c>
      <c r="G14" s="9">
        <v>54.666670000000003</v>
      </c>
      <c r="H14" s="9">
        <v>66.666669999999996</v>
      </c>
      <c r="I14" s="9">
        <v>59.615380000000002</v>
      </c>
      <c r="J14" s="9">
        <v>86.301370000000006</v>
      </c>
      <c r="K14" s="9">
        <v>56.716419999999999</v>
      </c>
      <c r="L14" s="9">
        <v>59.090910000000001</v>
      </c>
      <c r="M14" s="9">
        <v>69.66292</v>
      </c>
      <c r="N14" s="9"/>
    </row>
    <row r="15" spans="1:19" x14ac:dyDescent="0.2">
      <c r="A15" s="42"/>
      <c r="B15" s="16">
        <v>12</v>
      </c>
      <c r="C15" s="9">
        <v>75</v>
      </c>
      <c r="D15" s="9">
        <v>90.476190000000003</v>
      </c>
      <c r="E15" s="9">
        <v>97.297300000000007</v>
      </c>
      <c r="F15" s="9">
        <v>54.320990000000002</v>
      </c>
      <c r="G15" s="9">
        <v>68</v>
      </c>
      <c r="H15" s="9">
        <v>75</v>
      </c>
      <c r="I15" s="9">
        <v>71.153850000000006</v>
      </c>
      <c r="J15" s="9">
        <v>94.52055</v>
      </c>
      <c r="K15" s="9">
        <v>65.671639999999996</v>
      </c>
      <c r="L15" s="9">
        <v>65.151520000000005</v>
      </c>
      <c r="M15" s="9">
        <v>82.022469999999998</v>
      </c>
      <c r="N15" s="9"/>
    </row>
    <row r="16" spans="1:19" x14ac:dyDescent="0.2">
      <c r="A16" s="42"/>
      <c r="B16" s="16">
        <v>13</v>
      </c>
      <c r="C16" s="9">
        <v>85.714290000000005</v>
      </c>
      <c r="D16" s="9">
        <v>103.5714</v>
      </c>
      <c r="E16" s="9">
        <v>106.7568</v>
      </c>
      <c r="F16" s="9">
        <v>64.19753</v>
      </c>
      <c r="G16" s="9">
        <v>84</v>
      </c>
      <c r="H16" s="9">
        <v>84.722219999999993</v>
      </c>
      <c r="I16" s="9">
        <v>82.692310000000006</v>
      </c>
      <c r="J16" s="9">
        <v>97.260270000000006</v>
      </c>
      <c r="K16" s="9">
        <v>70.149249999999995</v>
      </c>
      <c r="L16" s="9">
        <v>72.727270000000004</v>
      </c>
      <c r="M16" s="9">
        <v>92.134829999999994</v>
      </c>
      <c r="N16" s="9"/>
      <c r="O16" s="9"/>
      <c r="P16" s="9"/>
      <c r="Q16" s="9"/>
      <c r="R16" s="9"/>
      <c r="S16" s="9"/>
    </row>
    <row r="17" spans="1:25" x14ac:dyDescent="0.2">
      <c r="A17" s="42"/>
      <c r="B17" s="16">
        <v>14</v>
      </c>
      <c r="C17" s="9">
        <v>95.238100000000003</v>
      </c>
      <c r="D17" s="9">
        <v>117.8571</v>
      </c>
      <c r="E17" s="9">
        <v>122.973</v>
      </c>
      <c r="F17" s="9">
        <v>67.901229999999998</v>
      </c>
      <c r="G17" s="9">
        <v>97.333330000000004</v>
      </c>
      <c r="H17" s="9">
        <v>95.833330000000004</v>
      </c>
      <c r="I17" s="9">
        <v>90.384619999999998</v>
      </c>
      <c r="J17" s="9">
        <v>105.4795</v>
      </c>
      <c r="K17" s="9">
        <v>79.104479999999995</v>
      </c>
      <c r="L17" s="9">
        <v>83.333330000000004</v>
      </c>
      <c r="M17" s="9">
        <v>106.74160000000001</v>
      </c>
      <c r="N17" s="9"/>
    </row>
    <row r="18" spans="1:25" x14ac:dyDescent="0.2">
      <c r="A18" s="42"/>
      <c r="B18" s="16">
        <v>15</v>
      </c>
      <c r="C18" s="9">
        <v>108.33329999999999</v>
      </c>
      <c r="D18" s="9">
        <v>126.1905</v>
      </c>
      <c r="E18" s="9">
        <v>136.48650000000001</v>
      </c>
      <c r="F18" s="9">
        <v>75.308639999999997</v>
      </c>
      <c r="G18" s="9">
        <v>114.66670000000001</v>
      </c>
      <c r="H18" s="9">
        <v>109.7222</v>
      </c>
      <c r="I18" s="9">
        <v>101.92310000000001</v>
      </c>
      <c r="J18" s="9"/>
      <c r="K18" s="9"/>
      <c r="L18" s="9"/>
      <c r="M18" s="9"/>
      <c r="N18" s="9"/>
    </row>
    <row r="19" spans="1:25" x14ac:dyDescent="0.2">
      <c r="A19" s="42" t="s">
        <v>3</v>
      </c>
      <c r="B19" s="16">
        <v>1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</row>
    <row r="20" spans="1:25" x14ac:dyDescent="0.2">
      <c r="A20" s="42"/>
      <c r="B20" s="16">
        <v>2</v>
      </c>
      <c r="C20" s="9">
        <v>4.49</v>
      </c>
      <c r="D20" s="9">
        <v>3.33</v>
      </c>
      <c r="E20" s="9">
        <v>3.37</v>
      </c>
      <c r="F20" s="9">
        <v>5</v>
      </c>
      <c r="G20" s="38"/>
      <c r="H20" s="9">
        <v>3.51</v>
      </c>
      <c r="I20" s="9">
        <v>2.82</v>
      </c>
      <c r="J20" s="9">
        <v>1.39</v>
      </c>
      <c r="K20" s="9">
        <v>3.66</v>
      </c>
    </row>
    <row r="21" spans="1:25" x14ac:dyDescent="0.2">
      <c r="A21" s="42"/>
      <c r="B21" s="16">
        <v>3</v>
      </c>
      <c r="C21" s="9">
        <v>5.62</v>
      </c>
      <c r="D21" s="9">
        <v>5.56</v>
      </c>
      <c r="E21" s="9">
        <v>7.87</v>
      </c>
      <c r="F21" s="9">
        <v>10</v>
      </c>
      <c r="G21" s="9">
        <v>6.78</v>
      </c>
      <c r="H21" s="9">
        <v>7.02</v>
      </c>
      <c r="I21" s="9">
        <v>4.2300000000000004</v>
      </c>
      <c r="J21" s="9">
        <v>2.78</v>
      </c>
      <c r="K21" s="9">
        <v>7.32</v>
      </c>
    </row>
    <row r="22" spans="1:25" x14ac:dyDescent="0.2">
      <c r="A22" s="42"/>
      <c r="B22" s="16">
        <v>4</v>
      </c>
      <c r="C22" s="9">
        <v>10.11</v>
      </c>
      <c r="D22" s="9">
        <v>11.11</v>
      </c>
      <c r="E22" s="9">
        <v>17.98</v>
      </c>
      <c r="F22" s="9">
        <v>10</v>
      </c>
      <c r="G22" s="9">
        <v>13.56</v>
      </c>
      <c r="H22" s="9">
        <v>12.28</v>
      </c>
      <c r="I22" s="9">
        <v>5.63</v>
      </c>
      <c r="J22" s="9">
        <v>4.17</v>
      </c>
      <c r="K22" s="9">
        <v>7.32</v>
      </c>
    </row>
    <row r="23" spans="1:25" x14ac:dyDescent="0.2">
      <c r="A23" s="42"/>
      <c r="B23" s="16">
        <v>5</v>
      </c>
      <c r="C23" s="9">
        <v>13.48</v>
      </c>
      <c r="D23" s="9">
        <v>16.670000000000002</v>
      </c>
      <c r="E23" s="9">
        <v>17.98</v>
      </c>
      <c r="F23" s="9">
        <v>18.329999999999998</v>
      </c>
      <c r="G23" s="9">
        <v>13.56</v>
      </c>
      <c r="H23" s="9">
        <v>17.54</v>
      </c>
      <c r="I23" s="9">
        <v>9.86</v>
      </c>
      <c r="J23" s="9">
        <v>9.7200000000000006</v>
      </c>
      <c r="K23" s="9">
        <v>7.32</v>
      </c>
    </row>
    <row r="24" spans="1:25" x14ac:dyDescent="0.2">
      <c r="A24" s="42"/>
      <c r="B24" s="16">
        <v>6</v>
      </c>
      <c r="C24" s="9">
        <v>15.73</v>
      </c>
      <c r="D24" s="9">
        <v>16.670000000000002</v>
      </c>
      <c r="E24" s="9">
        <v>21.35</v>
      </c>
      <c r="F24" s="9">
        <v>18.329999999999998</v>
      </c>
      <c r="G24" s="9">
        <v>16.95</v>
      </c>
      <c r="H24" s="9">
        <v>21.05</v>
      </c>
      <c r="I24" s="9">
        <v>18.309999999999999</v>
      </c>
      <c r="J24" s="9">
        <v>16.670000000000002</v>
      </c>
      <c r="K24" s="38"/>
    </row>
    <row r="25" spans="1:25" x14ac:dyDescent="0.2">
      <c r="A25" s="42"/>
      <c r="B25" s="16">
        <v>7</v>
      </c>
      <c r="C25" s="9">
        <v>19.100000000000001</v>
      </c>
      <c r="D25" s="9">
        <v>20</v>
      </c>
      <c r="E25" s="9">
        <v>23.6</v>
      </c>
      <c r="F25" s="9">
        <v>20</v>
      </c>
      <c r="G25" s="9">
        <v>18.64</v>
      </c>
      <c r="H25" s="9">
        <v>22.81</v>
      </c>
      <c r="I25" s="9">
        <v>28.17</v>
      </c>
      <c r="J25" s="9">
        <v>22.22</v>
      </c>
      <c r="K25" s="38"/>
    </row>
    <row r="26" spans="1:25" x14ac:dyDescent="0.2">
      <c r="A26" s="42"/>
      <c r="B26" s="16">
        <v>8</v>
      </c>
      <c r="C26" s="9">
        <v>20.22</v>
      </c>
      <c r="D26" s="9">
        <v>22.22</v>
      </c>
      <c r="E26" s="9">
        <v>37.08</v>
      </c>
      <c r="F26" s="9">
        <v>25</v>
      </c>
      <c r="G26" s="9">
        <v>25.42</v>
      </c>
      <c r="H26" s="9">
        <v>24.56</v>
      </c>
      <c r="I26" s="9">
        <v>30.99</v>
      </c>
      <c r="J26" s="9">
        <v>26.39</v>
      </c>
      <c r="K26" s="9">
        <v>13.41</v>
      </c>
    </row>
    <row r="27" spans="1:25" x14ac:dyDescent="0.2">
      <c r="A27" s="42"/>
      <c r="B27" s="16">
        <v>9</v>
      </c>
      <c r="C27" s="9">
        <v>35.96</v>
      </c>
      <c r="D27" s="9">
        <v>35.56</v>
      </c>
      <c r="E27" s="9">
        <v>47.19</v>
      </c>
      <c r="F27" s="9">
        <v>31.67</v>
      </c>
      <c r="G27" s="9">
        <v>44.07</v>
      </c>
      <c r="H27" s="9">
        <v>43.86</v>
      </c>
      <c r="I27" s="9">
        <v>47.89</v>
      </c>
      <c r="J27" s="9">
        <v>41.67</v>
      </c>
      <c r="K27" s="38"/>
    </row>
    <row r="28" spans="1:25" x14ac:dyDescent="0.2">
      <c r="A28" s="42"/>
      <c r="B28" s="16">
        <v>10</v>
      </c>
      <c r="C28" s="9">
        <v>44.94</v>
      </c>
      <c r="D28" s="9">
        <v>45.56</v>
      </c>
      <c r="E28" s="9">
        <v>64.040000000000006</v>
      </c>
      <c r="F28" s="9">
        <v>51.67</v>
      </c>
      <c r="G28" s="9">
        <v>61.02</v>
      </c>
      <c r="H28" s="9">
        <v>57.89</v>
      </c>
      <c r="I28" s="9">
        <v>69.010000000000005</v>
      </c>
      <c r="J28" s="9">
        <v>66.67</v>
      </c>
      <c r="K28" s="38"/>
    </row>
    <row r="29" spans="1:25" x14ac:dyDescent="0.2">
      <c r="A29" s="42"/>
      <c r="B29" s="16">
        <v>11</v>
      </c>
      <c r="C29" s="9">
        <v>57.3</v>
      </c>
      <c r="D29" s="9">
        <v>62.22</v>
      </c>
      <c r="E29" s="9">
        <v>74.16</v>
      </c>
      <c r="F29" s="9">
        <v>66.67</v>
      </c>
      <c r="G29" s="9">
        <v>77.97</v>
      </c>
      <c r="H29" s="9">
        <v>73.680000000000007</v>
      </c>
      <c r="I29" s="9">
        <v>76.06</v>
      </c>
      <c r="J29" s="9">
        <v>66.67</v>
      </c>
      <c r="K29" s="38"/>
    </row>
    <row r="30" spans="1:25" x14ac:dyDescent="0.2">
      <c r="A30" s="42"/>
      <c r="B30" s="16">
        <v>12</v>
      </c>
      <c r="C30" s="9">
        <v>65.17</v>
      </c>
      <c r="D30" s="9">
        <v>72.22</v>
      </c>
      <c r="E30" s="9">
        <v>84.27</v>
      </c>
      <c r="F30" s="9">
        <v>81.67</v>
      </c>
      <c r="G30" s="9">
        <v>98.31</v>
      </c>
      <c r="H30" s="9">
        <v>85.96</v>
      </c>
      <c r="I30" s="9">
        <v>92.96</v>
      </c>
      <c r="J30" s="9">
        <v>81.94</v>
      </c>
      <c r="K30" s="9">
        <v>51.22</v>
      </c>
      <c r="O30" s="9"/>
      <c r="P30" s="9"/>
      <c r="Q30" s="9"/>
      <c r="R30" s="9"/>
      <c r="S30" s="9"/>
      <c r="T30" s="9"/>
      <c r="U30" s="38"/>
      <c r="V30" s="9"/>
      <c r="W30" s="9"/>
      <c r="X30" s="9"/>
      <c r="Y30" s="9"/>
    </row>
    <row r="31" spans="1:25" x14ac:dyDescent="0.2">
      <c r="A31" s="42"/>
      <c r="B31" s="16">
        <v>13</v>
      </c>
      <c r="C31" s="9">
        <v>74.16</v>
      </c>
      <c r="D31" s="9">
        <v>82.22</v>
      </c>
      <c r="E31" s="9">
        <v>102.25</v>
      </c>
      <c r="F31" s="9">
        <v>91.67</v>
      </c>
      <c r="G31" s="9">
        <v>113.56</v>
      </c>
      <c r="H31" s="9">
        <v>96.49</v>
      </c>
      <c r="I31" s="9">
        <v>109.86</v>
      </c>
      <c r="J31" s="9">
        <v>94.44</v>
      </c>
      <c r="K31" s="9">
        <v>59.76</v>
      </c>
      <c r="O31" s="9"/>
      <c r="P31" s="9"/>
      <c r="Q31" s="9"/>
      <c r="R31" s="9"/>
      <c r="S31" s="9"/>
      <c r="T31" s="9"/>
      <c r="U31" s="38"/>
      <c r="V31" s="9"/>
      <c r="W31" s="9"/>
      <c r="X31" s="9"/>
      <c r="Y31" s="9"/>
    </row>
    <row r="32" spans="1:25" x14ac:dyDescent="0.2">
      <c r="A32" s="42"/>
      <c r="B32" s="16">
        <v>14</v>
      </c>
      <c r="C32" s="9">
        <v>84.27</v>
      </c>
      <c r="D32" s="9">
        <v>100</v>
      </c>
      <c r="E32" s="9">
        <v>115.73</v>
      </c>
      <c r="F32" s="9">
        <v>96.67</v>
      </c>
      <c r="G32" s="9">
        <v>123.73</v>
      </c>
      <c r="H32" s="9">
        <v>107.02</v>
      </c>
      <c r="I32" s="9">
        <v>122.54</v>
      </c>
      <c r="J32" s="9">
        <v>102.78</v>
      </c>
      <c r="K32" s="38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1:25" x14ac:dyDescent="0.2">
      <c r="A33" s="42"/>
      <c r="B33" s="16">
        <v>15</v>
      </c>
      <c r="C33" s="9">
        <v>87.64</v>
      </c>
      <c r="D33" s="9">
        <v>113.33</v>
      </c>
      <c r="E33" s="9">
        <v>96.63</v>
      </c>
      <c r="F33" s="9">
        <v>116.67</v>
      </c>
      <c r="G33" s="9">
        <v>149.15</v>
      </c>
      <c r="H33" s="9">
        <v>133.33000000000001</v>
      </c>
      <c r="I33" s="9">
        <v>147.88999999999999</v>
      </c>
      <c r="J33" s="9">
        <v>123.61</v>
      </c>
      <c r="K33" s="9">
        <v>79.27</v>
      </c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</row>
    <row r="34" spans="1:25" x14ac:dyDescent="0.2">
      <c r="A34" s="42" t="s">
        <v>4</v>
      </c>
      <c r="B34" s="16">
        <v>1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1:25" x14ac:dyDescent="0.2">
      <c r="A35" s="42"/>
      <c r="B35" s="16">
        <v>2</v>
      </c>
      <c r="C35" s="9">
        <v>5.7971009999999996</v>
      </c>
      <c r="D35" s="38"/>
      <c r="E35" s="9">
        <v>3.8461539999999999</v>
      </c>
      <c r="F35" s="9">
        <v>2.8985509999999999</v>
      </c>
      <c r="G35" s="9">
        <v>2.6666669999999999</v>
      </c>
      <c r="H35" s="9">
        <v>2.5</v>
      </c>
      <c r="I35" s="9">
        <v>4.7619049999999996</v>
      </c>
      <c r="J35" s="9">
        <v>1.6666669999999999</v>
      </c>
      <c r="K35" s="9">
        <v>1.8518520000000001</v>
      </c>
      <c r="L35" s="9">
        <v>3.278689</v>
      </c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1:25" x14ac:dyDescent="0.2">
      <c r="A36" s="42"/>
      <c r="B36" s="16">
        <v>3</v>
      </c>
      <c r="C36" s="9">
        <v>4.3478260000000004</v>
      </c>
      <c r="D36" s="38"/>
      <c r="E36" s="9">
        <v>3.8461539999999999</v>
      </c>
      <c r="F36" s="9">
        <v>5.7971009999999996</v>
      </c>
      <c r="G36" s="9">
        <v>4</v>
      </c>
      <c r="H36" s="9">
        <v>10</v>
      </c>
      <c r="I36" s="9">
        <v>4.7619049999999996</v>
      </c>
      <c r="J36" s="9">
        <v>5</v>
      </c>
      <c r="K36" s="9">
        <v>5.5555560000000002</v>
      </c>
      <c r="L36" s="9">
        <v>6.5573769999999998</v>
      </c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</row>
    <row r="37" spans="1:25" x14ac:dyDescent="0.2">
      <c r="A37" s="42"/>
      <c r="B37" s="16">
        <v>4</v>
      </c>
      <c r="C37" s="9">
        <v>7.2463769999999998</v>
      </c>
      <c r="D37" s="38"/>
      <c r="E37" s="9">
        <v>1.9230769999999999</v>
      </c>
      <c r="F37" s="9">
        <v>5.7971009999999996</v>
      </c>
      <c r="G37" s="9">
        <v>4</v>
      </c>
      <c r="H37" s="9">
        <v>10</v>
      </c>
      <c r="I37" s="9">
        <v>4.7619049999999996</v>
      </c>
      <c r="J37" s="9">
        <v>11.66667</v>
      </c>
      <c r="K37" s="9">
        <v>14.81481</v>
      </c>
      <c r="L37" s="9">
        <v>16.393439999999998</v>
      </c>
    </row>
    <row r="38" spans="1:25" x14ac:dyDescent="0.2">
      <c r="A38" s="42"/>
      <c r="B38" s="16">
        <v>5</v>
      </c>
      <c r="C38" s="9">
        <v>14.492749999999999</v>
      </c>
      <c r="D38" s="9">
        <v>4.7058819999999999</v>
      </c>
      <c r="E38" s="9">
        <v>3.8461539999999999</v>
      </c>
      <c r="F38" s="9">
        <v>10.14493</v>
      </c>
      <c r="G38" s="9">
        <v>9.3333329999999997</v>
      </c>
      <c r="H38" s="9">
        <v>12.5</v>
      </c>
      <c r="I38" s="9">
        <v>9.5238099999999992</v>
      </c>
      <c r="J38" s="9">
        <v>13.33333</v>
      </c>
      <c r="K38" s="9">
        <v>18.518519999999999</v>
      </c>
      <c r="L38" s="9">
        <v>18.032789999999999</v>
      </c>
    </row>
    <row r="39" spans="1:25" x14ac:dyDescent="0.2">
      <c r="A39" s="42"/>
      <c r="B39" s="16">
        <v>6</v>
      </c>
      <c r="C39" s="9">
        <v>21.739129999999999</v>
      </c>
      <c r="D39" s="9">
        <v>8.2352939999999997</v>
      </c>
      <c r="E39" s="9">
        <v>11.538460000000001</v>
      </c>
      <c r="F39" s="9">
        <v>17.391300000000001</v>
      </c>
      <c r="G39" s="9">
        <v>10.66667</v>
      </c>
      <c r="H39" s="9">
        <v>20</v>
      </c>
      <c r="I39" s="9">
        <v>19.047619999999998</v>
      </c>
      <c r="J39" s="9">
        <v>20</v>
      </c>
      <c r="K39" s="9">
        <v>25.925930000000001</v>
      </c>
      <c r="L39" s="9">
        <v>21.31148</v>
      </c>
    </row>
    <row r="40" spans="1:25" x14ac:dyDescent="0.2">
      <c r="A40" s="42"/>
      <c r="B40" s="16">
        <v>7</v>
      </c>
      <c r="C40" s="9">
        <v>26.086960000000001</v>
      </c>
      <c r="D40" s="9">
        <v>12.941179999999999</v>
      </c>
      <c r="E40" s="9">
        <v>19.23077</v>
      </c>
      <c r="F40" s="9">
        <v>21.739129999999999</v>
      </c>
      <c r="G40" s="9">
        <v>14.66667</v>
      </c>
      <c r="H40" s="9">
        <v>25</v>
      </c>
      <c r="I40" s="9">
        <v>26.98413</v>
      </c>
      <c r="J40" s="9">
        <v>28.33333</v>
      </c>
      <c r="K40" s="9">
        <v>31.481480000000001</v>
      </c>
      <c r="L40" s="9">
        <v>26.229510000000001</v>
      </c>
    </row>
    <row r="41" spans="1:25" x14ac:dyDescent="0.2">
      <c r="A41" s="42"/>
      <c r="B41" s="16">
        <v>8</v>
      </c>
      <c r="C41" s="9">
        <v>36.231879999999997</v>
      </c>
      <c r="D41" s="9">
        <v>22.35294</v>
      </c>
      <c r="E41" s="9">
        <v>30.76923</v>
      </c>
      <c r="F41" s="9">
        <v>28.985510000000001</v>
      </c>
      <c r="G41" s="9">
        <v>24</v>
      </c>
      <c r="H41" s="9">
        <v>32.5</v>
      </c>
      <c r="I41" s="9">
        <v>38.095239999999997</v>
      </c>
      <c r="J41" s="9">
        <v>35</v>
      </c>
      <c r="K41" s="9">
        <v>38.888890000000004</v>
      </c>
      <c r="L41" s="9">
        <v>36.065570000000001</v>
      </c>
    </row>
    <row r="42" spans="1:25" x14ac:dyDescent="0.2">
      <c r="A42" s="42"/>
      <c r="B42" s="16">
        <v>9</v>
      </c>
      <c r="C42" s="9">
        <v>44.92754</v>
      </c>
      <c r="D42" s="9">
        <v>30.588239999999999</v>
      </c>
      <c r="E42" s="9">
        <v>46.153849999999998</v>
      </c>
      <c r="F42" s="9">
        <v>39.130429999999997</v>
      </c>
      <c r="G42" s="9">
        <v>30.66667</v>
      </c>
      <c r="H42" s="9">
        <v>55</v>
      </c>
      <c r="I42" s="9">
        <v>47.619050000000001</v>
      </c>
      <c r="J42" s="9">
        <v>35</v>
      </c>
      <c r="K42" s="9">
        <v>48.148150000000001</v>
      </c>
      <c r="L42" s="9">
        <v>39.344259999999998</v>
      </c>
    </row>
    <row r="43" spans="1:25" x14ac:dyDescent="0.2">
      <c r="A43" s="42"/>
      <c r="B43" s="16">
        <v>10</v>
      </c>
      <c r="C43" s="9">
        <v>55.07246</v>
      </c>
      <c r="D43" s="38"/>
      <c r="E43" s="9">
        <v>50</v>
      </c>
      <c r="F43" s="9">
        <v>49.275359999999999</v>
      </c>
      <c r="G43" s="9">
        <v>44</v>
      </c>
      <c r="H43" s="9">
        <v>50</v>
      </c>
      <c r="I43" s="9">
        <v>53.968249999999998</v>
      </c>
      <c r="J43" s="9">
        <v>48.333329999999997</v>
      </c>
      <c r="K43" s="9">
        <v>57.407409999999999</v>
      </c>
      <c r="L43" s="9">
        <v>44.262300000000003</v>
      </c>
    </row>
    <row r="44" spans="1:25" x14ac:dyDescent="0.2">
      <c r="A44" s="42"/>
      <c r="B44" s="16">
        <v>11</v>
      </c>
      <c r="C44" s="9">
        <v>63.768120000000003</v>
      </c>
      <c r="D44" s="38"/>
      <c r="E44" s="9">
        <v>63.461539999999999</v>
      </c>
      <c r="F44" s="9">
        <v>57.97101</v>
      </c>
      <c r="G44" s="9">
        <v>46.666670000000003</v>
      </c>
      <c r="H44" s="9">
        <v>65</v>
      </c>
      <c r="I44" s="9">
        <v>61.904760000000003</v>
      </c>
      <c r="J44" s="9">
        <v>56.666670000000003</v>
      </c>
      <c r="K44" s="9">
        <v>70.370369999999994</v>
      </c>
      <c r="L44" s="9">
        <v>50.819670000000002</v>
      </c>
    </row>
    <row r="45" spans="1:25" x14ac:dyDescent="0.2">
      <c r="A45" s="42"/>
      <c r="B45" s="16">
        <v>12</v>
      </c>
      <c r="C45" s="9">
        <v>82.608699999999999</v>
      </c>
      <c r="D45" s="38"/>
      <c r="E45" s="9">
        <v>82.692310000000006</v>
      </c>
      <c r="F45" s="9">
        <v>73.913039999999995</v>
      </c>
      <c r="G45" s="9">
        <v>64</v>
      </c>
      <c r="H45" s="9">
        <v>82.5</v>
      </c>
      <c r="I45" s="9">
        <v>84.126980000000003</v>
      </c>
      <c r="J45" s="9">
        <v>70</v>
      </c>
      <c r="K45" s="9">
        <v>83.333330000000004</v>
      </c>
      <c r="L45" s="9">
        <v>65.573769999999996</v>
      </c>
    </row>
    <row r="46" spans="1:25" x14ac:dyDescent="0.2">
      <c r="A46" s="42"/>
      <c r="B46" s="16">
        <v>13</v>
      </c>
      <c r="C46" s="9">
        <v>92.753619999999998</v>
      </c>
      <c r="D46" s="38"/>
      <c r="E46" s="9">
        <v>96.153850000000006</v>
      </c>
      <c r="F46" s="9">
        <v>86.956519999999998</v>
      </c>
      <c r="G46" s="9">
        <v>70.666669999999996</v>
      </c>
      <c r="H46" s="9">
        <v>95</v>
      </c>
      <c r="I46" s="9">
        <v>93.650790000000001</v>
      </c>
      <c r="J46" s="9">
        <v>78.333330000000004</v>
      </c>
      <c r="K46" s="9">
        <v>96.296300000000002</v>
      </c>
      <c r="L46" s="9">
        <v>70.491799999999998</v>
      </c>
    </row>
    <row r="47" spans="1:25" x14ac:dyDescent="0.2">
      <c r="A47" s="42"/>
      <c r="B47" s="16">
        <v>14</v>
      </c>
      <c r="C47" s="9">
        <v>108.6957</v>
      </c>
      <c r="D47" s="38"/>
      <c r="E47" s="9">
        <v>109.61539999999999</v>
      </c>
      <c r="F47" s="9">
        <v>94.2029</v>
      </c>
      <c r="G47" s="9">
        <v>78.666669999999996</v>
      </c>
      <c r="H47" s="9">
        <v>112.5</v>
      </c>
      <c r="I47" s="9">
        <v>106.3492</v>
      </c>
      <c r="J47" s="9">
        <v>95</v>
      </c>
      <c r="K47" s="9">
        <v>116.66670000000001</v>
      </c>
      <c r="L47" s="9">
        <v>90.163929999999993</v>
      </c>
    </row>
    <row r="48" spans="1:25" x14ac:dyDescent="0.2">
      <c r="A48" s="42"/>
      <c r="B48" s="16">
        <v>15</v>
      </c>
      <c r="C48" s="9">
        <v>120.2899</v>
      </c>
      <c r="D48" s="38"/>
      <c r="E48" s="9">
        <v>130.76920000000001</v>
      </c>
      <c r="F48" s="9">
        <v>104.34780000000001</v>
      </c>
      <c r="G48" s="9">
        <v>88</v>
      </c>
      <c r="H48" s="9">
        <v>122.5</v>
      </c>
      <c r="I48" s="9">
        <v>122.2222</v>
      </c>
      <c r="J48" s="9">
        <v>115</v>
      </c>
      <c r="K48" s="9">
        <v>137.03700000000001</v>
      </c>
      <c r="L48" s="9">
        <v>111.47539999999999</v>
      </c>
    </row>
    <row r="49" spans="1:11" x14ac:dyDescent="0.2">
      <c r="A49" s="42" t="s">
        <v>5</v>
      </c>
      <c r="B49" s="16">
        <v>1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</row>
    <row r="50" spans="1:11" x14ac:dyDescent="0.2">
      <c r="A50" s="42"/>
      <c r="B50" s="16">
        <v>2</v>
      </c>
      <c r="C50" s="9">
        <v>5.7971009999999996</v>
      </c>
      <c r="D50" s="38"/>
      <c r="E50" s="9">
        <v>3.8461539999999999</v>
      </c>
      <c r="F50" s="9">
        <v>2.8985509999999999</v>
      </c>
      <c r="G50" s="9">
        <v>2.6666669999999999</v>
      </c>
      <c r="H50" s="9">
        <v>2.5</v>
      </c>
      <c r="I50" s="9">
        <v>4.7619049999999996</v>
      </c>
      <c r="J50" s="9">
        <v>-1.5384599999999999</v>
      </c>
      <c r="K50" s="9">
        <v>6.1224489999999996</v>
      </c>
    </row>
    <row r="51" spans="1:11" x14ac:dyDescent="0.2">
      <c r="A51" s="42"/>
      <c r="B51" s="16">
        <v>3</v>
      </c>
      <c r="C51" s="9">
        <v>4.3478260000000004</v>
      </c>
      <c r="D51" s="38"/>
      <c r="E51" s="9">
        <v>3.8461539999999999</v>
      </c>
      <c r="F51" s="9">
        <v>5.7971009999999996</v>
      </c>
      <c r="G51" s="9">
        <v>4</v>
      </c>
      <c r="H51" s="9">
        <v>10</v>
      </c>
      <c r="I51" s="9">
        <v>4.7619049999999996</v>
      </c>
      <c r="J51" s="9">
        <v>-6.1538500000000003</v>
      </c>
      <c r="K51" s="9">
        <v>8.1632650000000009</v>
      </c>
    </row>
    <row r="52" spans="1:11" x14ac:dyDescent="0.2">
      <c r="A52" s="42"/>
      <c r="B52" s="16">
        <v>4</v>
      </c>
      <c r="C52" s="9">
        <v>7.2463769999999998</v>
      </c>
      <c r="D52" s="38"/>
      <c r="E52" s="9">
        <v>1.9230769999999999</v>
      </c>
      <c r="F52" s="9">
        <v>5.7971009999999996</v>
      </c>
      <c r="G52" s="9">
        <v>4</v>
      </c>
      <c r="H52" s="9">
        <v>10</v>
      </c>
      <c r="I52" s="9">
        <v>4.7619049999999996</v>
      </c>
      <c r="J52" s="9">
        <v>-6.1538500000000003</v>
      </c>
      <c r="K52" s="9">
        <v>2.040816</v>
      </c>
    </row>
    <row r="53" spans="1:11" x14ac:dyDescent="0.2">
      <c r="A53" s="42"/>
      <c r="B53" s="16">
        <v>5</v>
      </c>
      <c r="C53" s="9">
        <v>14.492749999999999</v>
      </c>
      <c r="D53" s="9">
        <v>4.7058819999999999</v>
      </c>
      <c r="E53" s="9">
        <v>3.8461539999999999</v>
      </c>
      <c r="F53" s="9">
        <v>10.14493</v>
      </c>
      <c r="G53" s="9">
        <v>9.3333329999999997</v>
      </c>
      <c r="H53" s="9">
        <v>12.5</v>
      </c>
      <c r="I53" s="9">
        <v>9.5238099999999992</v>
      </c>
      <c r="J53" s="9">
        <v>12.307689999999999</v>
      </c>
      <c r="K53" s="9">
        <v>18.367349999999998</v>
      </c>
    </row>
    <row r="54" spans="1:11" x14ac:dyDescent="0.2">
      <c r="A54" s="42"/>
      <c r="B54" s="16">
        <v>6</v>
      </c>
      <c r="C54" s="9">
        <v>21.739129999999999</v>
      </c>
      <c r="D54" s="9">
        <v>8.2352939999999997</v>
      </c>
      <c r="E54" s="9">
        <v>11.538460000000001</v>
      </c>
      <c r="F54" s="9">
        <v>17.391300000000001</v>
      </c>
      <c r="G54" s="9">
        <v>10.66667</v>
      </c>
      <c r="H54" s="9">
        <v>20</v>
      </c>
      <c r="I54" s="9">
        <v>19.047619999999998</v>
      </c>
      <c r="J54" s="9">
        <v>20</v>
      </c>
      <c r="K54" s="9">
        <v>34.69388</v>
      </c>
    </row>
    <row r="55" spans="1:11" x14ac:dyDescent="0.2">
      <c r="A55" s="42"/>
      <c r="B55" s="16">
        <v>7</v>
      </c>
      <c r="C55" s="9">
        <v>26.086960000000001</v>
      </c>
      <c r="D55" s="9">
        <v>12.941179999999999</v>
      </c>
      <c r="E55" s="9">
        <v>19.23077</v>
      </c>
      <c r="F55" s="9">
        <v>21.739129999999999</v>
      </c>
      <c r="G55" s="9">
        <v>14.66667</v>
      </c>
      <c r="H55" s="9">
        <v>25</v>
      </c>
      <c r="I55" s="9">
        <v>26.98413</v>
      </c>
      <c r="J55" s="9">
        <v>32.307690000000001</v>
      </c>
      <c r="K55" s="9">
        <v>44.897959999999998</v>
      </c>
    </row>
    <row r="56" spans="1:11" x14ac:dyDescent="0.2">
      <c r="A56" s="42"/>
      <c r="B56" s="16">
        <v>8</v>
      </c>
      <c r="C56" s="9">
        <v>36.231879999999997</v>
      </c>
      <c r="D56" s="9">
        <v>22.35294</v>
      </c>
      <c r="E56" s="9">
        <v>30.76923</v>
      </c>
      <c r="F56" s="9">
        <v>28.985510000000001</v>
      </c>
      <c r="G56" s="9">
        <v>24</v>
      </c>
      <c r="H56" s="9">
        <v>32.5</v>
      </c>
      <c r="I56" s="9">
        <v>38.095239999999997</v>
      </c>
      <c r="J56" s="9">
        <v>30.76923</v>
      </c>
      <c r="K56" s="9">
        <v>48.979590000000002</v>
      </c>
    </row>
    <row r="57" spans="1:11" x14ac:dyDescent="0.2">
      <c r="A57" s="42"/>
      <c r="B57" s="16">
        <v>9</v>
      </c>
      <c r="C57" s="9">
        <v>44.92754</v>
      </c>
      <c r="D57" s="9">
        <v>30.588239999999999</v>
      </c>
      <c r="E57" s="9">
        <v>46.153849999999998</v>
      </c>
      <c r="F57" s="9">
        <v>39.130429999999997</v>
      </c>
      <c r="G57" s="9">
        <v>30.66667</v>
      </c>
      <c r="H57" s="9">
        <v>55</v>
      </c>
      <c r="I57" s="9">
        <v>47.619050000000001</v>
      </c>
      <c r="J57" s="9">
        <v>35.384619999999998</v>
      </c>
      <c r="K57" s="9">
        <v>44.897959999999998</v>
      </c>
    </row>
    <row r="58" spans="1:11" x14ac:dyDescent="0.2">
      <c r="A58" s="42"/>
      <c r="B58" s="16">
        <v>10</v>
      </c>
      <c r="C58" s="9">
        <v>55.07246</v>
      </c>
      <c r="D58" s="38"/>
      <c r="E58" s="9">
        <v>50</v>
      </c>
      <c r="F58" s="9">
        <v>49.275359999999999</v>
      </c>
      <c r="G58" s="9">
        <v>44</v>
      </c>
      <c r="H58" s="9">
        <v>50</v>
      </c>
      <c r="I58" s="9">
        <v>53.968249999999998</v>
      </c>
      <c r="J58" s="9">
        <v>70.769229999999993</v>
      </c>
      <c r="K58" s="9">
        <v>73.469390000000004</v>
      </c>
    </row>
    <row r="59" spans="1:11" x14ac:dyDescent="0.2">
      <c r="A59" s="42"/>
      <c r="B59" s="16">
        <v>11</v>
      </c>
      <c r="C59" s="9">
        <v>63.768120000000003</v>
      </c>
      <c r="D59" s="38"/>
      <c r="E59" s="9">
        <v>63.461539999999999</v>
      </c>
      <c r="F59" s="9">
        <v>57.97101</v>
      </c>
      <c r="G59" s="9">
        <v>46.666670000000003</v>
      </c>
      <c r="H59" s="9">
        <v>65</v>
      </c>
      <c r="I59" s="9">
        <v>61.904760000000003</v>
      </c>
      <c r="J59" s="9">
        <v>69.230770000000007</v>
      </c>
      <c r="K59" s="9">
        <v>75.510199999999998</v>
      </c>
    </row>
    <row r="60" spans="1:11" x14ac:dyDescent="0.2">
      <c r="A60" s="42"/>
      <c r="B60" s="16">
        <v>12</v>
      </c>
      <c r="C60" s="9">
        <v>82.608699999999999</v>
      </c>
      <c r="D60" s="38"/>
      <c r="E60" s="9">
        <v>82.692310000000006</v>
      </c>
      <c r="F60" s="9">
        <v>73.913039999999995</v>
      </c>
      <c r="G60" s="9">
        <v>64</v>
      </c>
      <c r="H60" s="9">
        <v>82.5</v>
      </c>
      <c r="I60" s="9">
        <v>84.126980000000003</v>
      </c>
      <c r="J60" s="9">
        <v>80</v>
      </c>
      <c r="K60" s="9">
        <v>89.795919999999995</v>
      </c>
    </row>
    <row r="61" spans="1:11" x14ac:dyDescent="0.2">
      <c r="A61" s="42"/>
      <c r="B61" s="16">
        <v>13</v>
      </c>
      <c r="C61" s="9">
        <v>92.753619999999998</v>
      </c>
      <c r="D61" s="38"/>
      <c r="E61" s="9">
        <v>96.153850000000006</v>
      </c>
      <c r="F61" s="9">
        <v>86.956519999999998</v>
      </c>
      <c r="G61" s="9">
        <v>70.666669999999996</v>
      </c>
      <c r="H61" s="9">
        <v>95</v>
      </c>
      <c r="I61" s="9">
        <v>93.650790000000001</v>
      </c>
      <c r="J61" s="9">
        <v>92.307689999999994</v>
      </c>
      <c r="K61" s="9">
        <v>95.918369999999996</v>
      </c>
    </row>
    <row r="62" spans="1:11" x14ac:dyDescent="0.2">
      <c r="A62" s="42"/>
      <c r="B62" s="16">
        <v>14</v>
      </c>
      <c r="C62" s="9">
        <v>108.6957</v>
      </c>
      <c r="D62" s="38"/>
      <c r="E62" s="9">
        <v>109.61539999999999</v>
      </c>
      <c r="F62" s="9">
        <v>94.2029</v>
      </c>
      <c r="G62" s="9">
        <v>78.666669999999996</v>
      </c>
      <c r="H62" s="9">
        <v>112.5</v>
      </c>
      <c r="I62" s="9">
        <v>106.3492</v>
      </c>
      <c r="J62" s="9">
        <v>96.923079999999999</v>
      </c>
      <c r="K62" s="9">
        <v>108.16330000000001</v>
      </c>
    </row>
    <row r="63" spans="1:11" x14ac:dyDescent="0.2">
      <c r="A63" s="42"/>
      <c r="B63" s="16">
        <v>15</v>
      </c>
      <c r="C63" s="9">
        <v>120.2899</v>
      </c>
      <c r="D63" s="38"/>
      <c r="E63" s="9">
        <v>130.76920000000001</v>
      </c>
      <c r="F63" s="9">
        <v>104.34780000000001</v>
      </c>
      <c r="G63" s="9">
        <v>88</v>
      </c>
      <c r="H63" s="9">
        <v>122.5</v>
      </c>
      <c r="I63" s="9">
        <v>122.2222</v>
      </c>
      <c r="J63" s="9">
        <v>124.61539999999999</v>
      </c>
      <c r="K63" s="9">
        <v>130.6122</v>
      </c>
    </row>
    <row r="64" spans="1:11" x14ac:dyDescent="0.2">
      <c r="A64" s="42" t="s">
        <v>6</v>
      </c>
      <c r="B64" s="16">
        <v>1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</row>
    <row r="65" spans="1:11" x14ac:dyDescent="0.2">
      <c r="A65" s="42"/>
      <c r="B65" s="16">
        <v>2</v>
      </c>
      <c r="C65" s="9">
        <v>-1.23</v>
      </c>
      <c r="D65" s="9">
        <v>-3.3</v>
      </c>
      <c r="E65" s="9">
        <v>-7.69</v>
      </c>
      <c r="F65" s="9">
        <v>-6.98</v>
      </c>
      <c r="G65" s="9">
        <v>-4.17</v>
      </c>
      <c r="H65" s="9">
        <v>-10</v>
      </c>
      <c r="I65" s="9">
        <v>-1.03</v>
      </c>
      <c r="J65" s="9">
        <v>-2.33</v>
      </c>
      <c r="K65" s="9">
        <v>2.35</v>
      </c>
    </row>
    <row r="66" spans="1:11" x14ac:dyDescent="0.2">
      <c r="A66" s="42"/>
      <c r="B66" s="16">
        <v>3</v>
      </c>
      <c r="C66" s="9">
        <v>2.4700000000000002</v>
      </c>
      <c r="D66" s="9">
        <v>-1.1000000000000001</v>
      </c>
      <c r="E66" s="9">
        <v>-7.69</v>
      </c>
      <c r="F66" s="9">
        <v>0</v>
      </c>
      <c r="G66" s="9">
        <v>-6.25</v>
      </c>
      <c r="H66" s="9">
        <v>1.1100000000000001</v>
      </c>
      <c r="I66" s="9">
        <v>5.15</v>
      </c>
      <c r="J66" s="9">
        <v>-6.98</v>
      </c>
      <c r="K66" s="9">
        <v>4.71</v>
      </c>
    </row>
    <row r="67" spans="1:11" x14ac:dyDescent="0.2">
      <c r="A67" s="42"/>
      <c r="B67" s="16">
        <v>4</v>
      </c>
      <c r="C67" s="9">
        <v>3.7</v>
      </c>
      <c r="D67" s="9">
        <v>0</v>
      </c>
      <c r="E67" s="9">
        <v>7.69</v>
      </c>
      <c r="F67" s="9">
        <v>0</v>
      </c>
      <c r="G67" s="9">
        <v>-6.25</v>
      </c>
      <c r="H67" s="9">
        <v>0</v>
      </c>
      <c r="I67" s="9">
        <v>8.25</v>
      </c>
      <c r="J67" s="9">
        <v>-9.3000000000000007</v>
      </c>
      <c r="K67" s="9">
        <v>7.06</v>
      </c>
    </row>
    <row r="68" spans="1:11" x14ac:dyDescent="0.2">
      <c r="A68" s="42"/>
      <c r="B68" s="16">
        <v>5</v>
      </c>
      <c r="C68" s="9">
        <v>9.8800000000000008</v>
      </c>
      <c r="D68" s="9">
        <v>5.49</v>
      </c>
      <c r="E68" s="9">
        <v>15.38</v>
      </c>
      <c r="F68" s="9">
        <v>4.6500000000000004</v>
      </c>
      <c r="G68" s="9">
        <v>-1.04</v>
      </c>
      <c r="H68" s="9">
        <v>7.78</v>
      </c>
      <c r="I68" s="9">
        <v>12.37</v>
      </c>
      <c r="J68" s="9">
        <v>-4.6500000000000004</v>
      </c>
      <c r="K68" s="9">
        <v>7.06</v>
      </c>
    </row>
    <row r="69" spans="1:11" x14ac:dyDescent="0.2">
      <c r="A69" s="42"/>
      <c r="B69" s="16">
        <v>6</v>
      </c>
      <c r="C69" s="9">
        <v>16.05</v>
      </c>
      <c r="D69" s="9">
        <v>12.09</v>
      </c>
      <c r="E69" s="38"/>
      <c r="F69" s="9">
        <v>11.63</v>
      </c>
      <c r="G69" s="9">
        <v>6.25</v>
      </c>
      <c r="H69" s="9">
        <v>11.11</v>
      </c>
      <c r="I69" s="9">
        <v>16.489999999999998</v>
      </c>
      <c r="J69" s="9">
        <v>4.6500000000000004</v>
      </c>
      <c r="K69" s="9">
        <v>11.76</v>
      </c>
    </row>
    <row r="70" spans="1:11" x14ac:dyDescent="0.2">
      <c r="A70" s="42"/>
      <c r="B70" s="16">
        <v>7</v>
      </c>
      <c r="C70" s="9">
        <v>23.46</v>
      </c>
      <c r="D70" s="9">
        <v>16.48</v>
      </c>
      <c r="E70" s="38"/>
      <c r="F70" s="9">
        <v>15.12</v>
      </c>
      <c r="G70" s="9">
        <v>9.3800000000000008</v>
      </c>
      <c r="H70" s="9">
        <v>10</v>
      </c>
      <c r="I70" s="9">
        <v>12.37</v>
      </c>
      <c r="J70" s="9">
        <v>0</v>
      </c>
      <c r="K70" s="9">
        <v>14.12</v>
      </c>
    </row>
    <row r="71" spans="1:11" x14ac:dyDescent="0.2">
      <c r="A71" s="42"/>
      <c r="B71" s="16">
        <v>8</v>
      </c>
      <c r="C71" s="9">
        <v>32.1</v>
      </c>
      <c r="D71" s="9">
        <v>24.18</v>
      </c>
      <c r="E71" s="38"/>
      <c r="F71" s="9">
        <v>20.93</v>
      </c>
      <c r="G71" s="9">
        <v>14.58</v>
      </c>
      <c r="H71" s="9">
        <v>20</v>
      </c>
      <c r="I71" s="9">
        <v>16.489999999999998</v>
      </c>
      <c r="J71" s="9">
        <v>13.95</v>
      </c>
      <c r="K71" s="9">
        <v>18.82</v>
      </c>
    </row>
    <row r="72" spans="1:11" x14ac:dyDescent="0.2">
      <c r="A72" s="42"/>
      <c r="B72" s="16">
        <v>9</v>
      </c>
      <c r="C72" s="9">
        <v>40.74</v>
      </c>
      <c r="D72" s="9">
        <v>31.87</v>
      </c>
      <c r="E72" s="38"/>
      <c r="F72" s="9">
        <v>26.74</v>
      </c>
      <c r="G72" s="9">
        <v>21.88</v>
      </c>
      <c r="H72" s="9">
        <v>22.22</v>
      </c>
      <c r="I72" s="9">
        <v>18.559999999999999</v>
      </c>
      <c r="J72" s="9">
        <v>37.21</v>
      </c>
      <c r="K72" s="9">
        <v>27.06</v>
      </c>
    </row>
    <row r="73" spans="1:11" x14ac:dyDescent="0.2">
      <c r="A73" s="42"/>
      <c r="B73" s="16">
        <v>10</v>
      </c>
      <c r="C73" s="9">
        <v>43.21</v>
      </c>
      <c r="D73" s="9">
        <v>36.26</v>
      </c>
      <c r="E73" s="38"/>
      <c r="F73" s="9">
        <v>34.880000000000003</v>
      </c>
      <c r="G73" s="9">
        <v>28.13</v>
      </c>
      <c r="H73" s="9">
        <v>27.78</v>
      </c>
      <c r="I73" s="9">
        <v>21.65</v>
      </c>
      <c r="J73" s="9">
        <v>39.53</v>
      </c>
      <c r="K73" s="9">
        <v>31.76</v>
      </c>
    </row>
    <row r="74" spans="1:11" x14ac:dyDescent="0.2">
      <c r="A74" s="42"/>
      <c r="B74" s="16">
        <v>11</v>
      </c>
      <c r="C74" s="9">
        <v>50.62</v>
      </c>
      <c r="D74" s="9">
        <v>42.86</v>
      </c>
      <c r="E74" s="38"/>
      <c r="F74" s="9">
        <v>41.86</v>
      </c>
      <c r="G74" s="9">
        <v>30.21</v>
      </c>
      <c r="H74" s="9">
        <v>34.44</v>
      </c>
      <c r="I74" s="9">
        <v>24.74</v>
      </c>
      <c r="J74" s="9">
        <v>69.77</v>
      </c>
      <c r="K74" s="9">
        <v>45.88</v>
      </c>
    </row>
    <row r="75" spans="1:11" x14ac:dyDescent="0.2">
      <c r="A75" s="42"/>
      <c r="B75" s="16">
        <v>12</v>
      </c>
      <c r="C75" s="9">
        <v>56.79</v>
      </c>
      <c r="D75" s="9">
        <v>47.25</v>
      </c>
      <c r="E75" s="38"/>
      <c r="F75" s="9">
        <v>45.35</v>
      </c>
      <c r="G75" s="9">
        <v>32.29</v>
      </c>
      <c r="H75" s="9">
        <v>40</v>
      </c>
      <c r="I75" s="9">
        <v>29.9</v>
      </c>
      <c r="J75" s="9">
        <v>72.09</v>
      </c>
      <c r="K75" s="9">
        <v>50.59</v>
      </c>
    </row>
    <row r="76" spans="1:11" x14ac:dyDescent="0.2">
      <c r="A76" s="42"/>
      <c r="B76" s="16">
        <v>13</v>
      </c>
      <c r="C76" s="9">
        <v>62.96</v>
      </c>
      <c r="D76" s="9">
        <v>52.75</v>
      </c>
      <c r="E76" s="38"/>
      <c r="F76" s="9">
        <v>51.16</v>
      </c>
      <c r="G76" s="9">
        <v>38.54</v>
      </c>
      <c r="H76" s="9">
        <v>46.67</v>
      </c>
      <c r="I76" s="9">
        <v>35.049999999999997</v>
      </c>
      <c r="J76" s="9">
        <v>86.05</v>
      </c>
      <c r="K76" s="9">
        <v>63.53</v>
      </c>
    </row>
    <row r="77" spans="1:11" x14ac:dyDescent="0.2">
      <c r="A77" s="42"/>
      <c r="B77" s="16">
        <v>14</v>
      </c>
      <c r="C77" s="9">
        <v>71.599999999999994</v>
      </c>
      <c r="D77" s="9">
        <v>59.34</v>
      </c>
      <c r="E77" s="38"/>
      <c r="F77" s="9">
        <v>58.14</v>
      </c>
      <c r="G77" s="9">
        <v>48.96</v>
      </c>
      <c r="H77" s="9">
        <v>60</v>
      </c>
      <c r="I77" s="9">
        <v>48.45</v>
      </c>
      <c r="J77" s="9">
        <v>86.05</v>
      </c>
      <c r="K77" s="9">
        <v>70.59</v>
      </c>
    </row>
    <row r="78" spans="1:11" x14ac:dyDescent="0.2">
      <c r="A78" s="42"/>
      <c r="B78" s="16">
        <v>15</v>
      </c>
      <c r="C78" s="9">
        <v>69.14</v>
      </c>
      <c r="D78" s="9">
        <v>64.84</v>
      </c>
      <c r="E78" s="38"/>
      <c r="F78" s="9">
        <v>59.3</v>
      </c>
      <c r="G78" s="9">
        <v>47.92</v>
      </c>
      <c r="H78" s="9">
        <v>66.67</v>
      </c>
      <c r="I78" s="9">
        <v>58.76</v>
      </c>
      <c r="J78" s="9">
        <v>102.33</v>
      </c>
      <c r="K78" s="9">
        <v>80</v>
      </c>
    </row>
    <row r="81" s="8" customFormat="1" x14ac:dyDescent="0.2"/>
    <row r="82" s="8" customFormat="1" x14ac:dyDescent="0.2"/>
    <row r="83" s="8" customFormat="1" x14ac:dyDescent="0.2"/>
    <row r="84" s="8" customFormat="1" x14ac:dyDescent="0.2"/>
    <row r="85" s="8" customFormat="1" x14ac:dyDescent="0.2"/>
    <row r="86" s="8" customFormat="1" x14ac:dyDescent="0.2"/>
    <row r="87" s="8" customFormat="1" x14ac:dyDescent="0.2"/>
    <row r="88" s="8" customFormat="1" x14ac:dyDescent="0.2"/>
    <row r="89" s="8" customFormat="1" x14ac:dyDescent="0.2"/>
    <row r="90" s="8" customFormat="1" x14ac:dyDescent="0.2"/>
    <row r="91" s="8" customFormat="1" x14ac:dyDescent="0.2"/>
    <row r="92" s="8" customFormat="1" x14ac:dyDescent="0.2"/>
    <row r="93" s="8" customFormat="1" x14ac:dyDescent="0.2"/>
    <row r="94" s="8" customFormat="1" x14ac:dyDescent="0.2"/>
    <row r="95" s="8" customFormat="1" x14ac:dyDescent="0.2"/>
    <row r="96" s="8" customFormat="1" x14ac:dyDescent="0.2"/>
    <row r="97" s="8" customFormat="1" x14ac:dyDescent="0.2"/>
    <row r="98" s="8" customFormat="1" x14ac:dyDescent="0.2"/>
    <row r="99" s="8" customFormat="1" x14ac:dyDescent="0.2"/>
    <row r="100" s="8" customFormat="1" x14ac:dyDescent="0.2"/>
    <row r="101" s="8" customFormat="1" x14ac:dyDescent="0.2"/>
    <row r="102" s="8" customFormat="1" x14ac:dyDescent="0.2"/>
    <row r="103" s="8" customFormat="1" x14ac:dyDescent="0.2"/>
    <row r="104" s="8" customFormat="1" x14ac:dyDescent="0.2"/>
    <row r="105" s="8" customFormat="1" x14ac:dyDescent="0.2"/>
    <row r="106" s="8" customFormat="1" x14ac:dyDescent="0.2"/>
    <row r="107" s="8" customFormat="1" x14ac:dyDescent="0.2"/>
    <row r="108" s="8" customFormat="1" x14ac:dyDescent="0.2"/>
    <row r="109" s="8" customFormat="1" x14ac:dyDescent="0.2"/>
    <row r="110" s="8" customFormat="1" x14ac:dyDescent="0.2"/>
    <row r="111" s="8" customFormat="1" x14ac:dyDescent="0.2"/>
    <row r="112" s="8" customFormat="1" x14ac:dyDescent="0.2"/>
    <row r="113" s="8" customFormat="1" x14ac:dyDescent="0.2"/>
    <row r="114" s="8" customFormat="1" x14ac:dyDescent="0.2"/>
    <row r="115" s="8" customFormat="1" x14ac:dyDescent="0.2"/>
    <row r="116" s="8" customFormat="1" x14ac:dyDescent="0.2"/>
    <row r="117" s="8" customFormat="1" x14ac:dyDescent="0.2"/>
    <row r="118" s="8" customFormat="1" x14ac:dyDescent="0.2"/>
    <row r="119" s="8" customFormat="1" x14ac:dyDescent="0.2"/>
    <row r="120" s="8" customFormat="1" x14ac:dyDescent="0.2"/>
    <row r="121" s="8" customFormat="1" x14ac:dyDescent="0.2"/>
    <row r="122" s="8" customFormat="1" x14ac:dyDescent="0.2"/>
    <row r="123" s="8" customFormat="1" x14ac:dyDescent="0.2"/>
    <row r="124" s="8" customFormat="1" x14ac:dyDescent="0.2"/>
    <row r="125" s="8" customFormat="1" x14ac:dyDescent="0.2"/>
    <row r="126" s="8" customFormat="1" x14ac:dyDescent="0.2"/>
    <row r="127" s="8" customFormat="1" x14ac:dyDescent="0.2"/>
    <row r="128" s="8" customFormat="1" x14ac:dyDescent="0.2"/>
    <row r="129" s="8" customFormat="1" x14ac:dyDescent="0.2"/>
    <row r="130" s="8" customFormat="1" x14ac:dyDescent="0.2"/>
    <row r="131" s="8" customFormat="1" x14ac:dyDescent="0.2"/>
    <row r="132" s="8" customFormat="1" x14ac:dyDescent="0.2"/>
    <row r="133" s="8" customFormat="1" x14ac:dyDescent="0.2"/>
    <row r="134" s="8" customFormat="1" x14ac:dyDescent="0.2"/>
    <row r="135" s="8" customFormat="1" x14ac:dyDescent="0.2"/>
    <row r="136" s="8" customFormat="1" x14ac:dyDescent="0.2"/>
    <row r="137" s="8" customFormat="1" x14ac:dyDescent="0.2"/>
    <row r="138" s="8" customFormat="1" x14ac:dyDescent="0.2"/>
    <row r="139" s="8" customFormat="1" x14ac:dyDescent="0.2"/>
    <row r="140" s="8" customFormat="1" x14ac:dyDescent="0.2"/>
    <row r="141" s="8" customFormat="1" x14ac:dyDescent="0.2"/>
    <row r="142" s="8" customFormat="1" x14ac:dyDescent="0.2"/>
    <row r="143" s="8" customFormat="1" x14ac:dyDescent="0.2"/>
    <row r="144" s="8" customFormat="1" x14ac:dyDescent="0.2"/>
    <row r="145" s="8" customFormat="1" x14ac:dyDescent="0.2"/>
    <row r="146" s="8" customFormat="1" x14ac:dyDescent="0.2"/>
    <row r="147" s="8" customFormat="1" x14ac:dyDescent="0.2"/>
    <row r="148" s="8" customFormat="1" x14ac:dyDescent="0.2"/>
    <row r="149" s="8" customFormat="1" x14ac:dyDescent="0.2"/>
    <row r="150" s="8" customFormat="1" x14ac:dyDescent="0.2"/>
    <row r="151" s="8" customFormat="1" x14ac:dyDescent="0.2"/>
    <row r="152" s="8" customFormat="1" x14ac:dyDescent="0.2"/>
    <row r="153" s="8" customFormat="1" x14ac:dyDescent="0.2"/>
    <row r="154" s="8" customFormat="1" x14ac:dyDescent="0.2"/>
    <row r="155" s="8" customFormat="1" x14ac:dyDescent="0.2"/>
    <row r="156" s="8" customFormat="1" x14ac:dyDescent="0.2"/>
    <row r="157" s="8" customFormat="1" x14ac:dyDescent="0.2"/>
    <row r="158" s="8" customFormat="1" x14ac:dyDescent="0.2"/>
    <row r="159" s="8" customFormat="1" x14ac:dyDescent="0.2"/>
    <row r="160" s="8" customFormat="1" x14ac:dyDescent="0.2"/>
    <row r="161" s="8" customFormat="1" x14ac:dyDescent="0.2"/>
    <row r="162" s="8" customFormat="1" x14ac:dyDescent="0.2"/>
    <row r="163" s="8" customFormat="1" x14ac:dyDescent="0.2"/>
    <row r="164" s="8" customFormat="1" x14ac:dyDescent="0.2"/>
    <row r="165" s="8" customFormat="1" x14ac:dyDescent="0.2"/>
    <row r="166" s="8" customFormat="1" x14ac:dyDescent="0.2"/>
    <row r="167" s="8" customFormat="1" x14ac:dyDescent="0.2"/>
    <row r="168" s="8" customFormat="1" x14ac:dyDescent="0.2"/>
    <row r="169" s="8" customFormat="1" x14ac:dyDescent="0.2"/>
    <row r="170" s="8" customFormat="1" x14ac:dyDescent="0.2"/>
    <row r="171" s="8" customFormat="1" x14ac:dyDescent="0.2"/>
    <row r="172" s="8" customFormat="1" x14ac:dyDescent="0.2"/>
    <row r="173" s="8" customFormat="1" x14ac:dyDescent="0.2"/>
    <row r="174" s="8" customFormat="1" x14ac:dyDescent="0.2"/>
    <row r="175" s="8" customFormat="1" x14ac:dyDescent="0.2"/>
    <row r="176" s="8" customFormat="1" x14ac:dyDescent="0.2"/>
    <row r="177" s="8" customFormat="1" x14ac:dyDescent="0.2"/>
    <row r="178" s="8" customFormat="1" x14ac:dyDescent="0.2"/>
    <row r="179" s="8" customFormat="1" x14ac:dyDescent="0.2"/>
    <row r="180" s="8" customFormat="1" x14ac:dyDescent="0.2"/>
    <row r="181" s="8" customFormat="1" x14ac:dyDescent="0.2"/>
    <row r="182" s="8" customFormat="1" x14ac:dyDescent="0.2"/>
    <row r="183" s="8" customFormat="1" x14ac:dyDescent="0.2"/>
    <row r="184" s="8" customFormat="1" x14ac:dyDescent="0.2"/>
    <row r="185" s="8" customFormat="1" x14ac:dyDescent="0.2"/>
    <row r="186" s="8" customFormat="1" x14ac:dyDescent="0.2"/>
    <row r="187" s="8" customFormat="1" x14ac:dyDescent="0.2"/>
    <row r="188" s="8" customFormat="1" x14ac:dyDescent="0.2"/>
    <row r="189" s="8" customFormat="1" x14ac:dyDescent="0.2"/>
    <row r="190" s="8" customFormat="1" x14ac:dyDescent="0.2"/>
    <row r="191" s="8" customFormat="1" x14ac:dyDescent="0.2"/>
    <row r="192" s="8" customFormat="1" x14ac:dyDescent="0.2"/>
    <row r="193" s="8" customFormat="1" x14ac:dyDescent="0.2"/>
    <row r="194" s="8" customFormat="1" x14ac:dyDescent="0.2"/>
    <row r="195" s="8" customFormat="1" x14ac:dyDescent="0.2"/>
    <row r="196" s="8" customFormat="1" x14ac:dyDescent="0.2"/>
    <row r="197" s="8" customFormat="1" x14ac:dyDescent="0.2"/>
    <row r="198" s="8" customFormat="1" x14ac:dyDescent="0.2"/>
    <row r="199" s="8" customFormat="1" x14ac:dyDescent="0.2"/>
    <row r="200" s="8" customFormat="1" x14ac:dyDescent="0.2"/>
    <row r="201" s="8" customFormat="1" x14ac:dyDescent="0.2"/>
    <row r="202" s="8" customFormat="1" x14ac:dyDescent="0.2"/>
    <row r="203" s="8" customFormat="1" x14ac:dyDescent="0.2"/>
    <row r="204" s="8" customFormat="1" x14ac:dyDescent="0.2"/>
    <row r="205" s="8" customFormat="1" x14ac:dyDescent="0.2"/>
    <row r="206" s="8" customFormat="1" x14ac:dyDescent="0.2"/>
    <row r="207" s="8" customFormat="1" x14ac:dyDescent="0.2"/>
    <row r="208" s="8" customFormat="1" x14ac:dyDescent="0.2"/>
    <row r="209" s="8" customFormat="1" x14ac:dyDescent="0.2"/>
    <row r="210" s="8" customFormat="1" x14ac:dyDescent="0.2"/>
    <row r="211" s="8" customFormat="1" x14ac:dyDescent="0.2"/>
    <row r="212" s="8" customFormat="1" x14ac:dyDescent="0.2"/>
    <row r="213" s="8" customFormat="1" x14ac:dyDescent="0.2"/>
    <row r="214" s="8" customFormat="1" x14ac:dyDescent="0.2"/>
    <row r="215" s="8" customFormat="1" x14ac:dyDescent="0.2"/>
    <row r="216" s="8" customFormat="1" x14ac:dyDescent="0.2"/>
    <row r="217" s="8" customFormat="1" x14ac:dyDescent="0.2"/>
    <row r="218" s="8" customFormat="1" x14ac:dyDescent="0.2"/>
    <row r="219" s="8" customFormat="1" x14ac:dyDescent="0.2"/>
    <row r="220" s="8" customFormat="1" x14ac:dyDescent="0.2"/>
    <row r="221" s="8" customFormat="1" x14ac:dyDescent="0.2"/>
    <row r="222" s="8" customFormat="1" x14ac:dyDescent="0.2"/>
    <row r="223" s="8" customFormat="1" x14ac:dyDescent="0.2"/>
    <row r="224" s="8" customFormat="1" x14ac:dyDescent="0.2"/>
    <row r="225" s="8" customFormat="1" x14ac:dyDescent="0.2"/>
    <row r="226" s="8" customFormat="1" x14ac:dyDescent="0.2"/>
    <row r="227" s="8" customFormat="1" x14ac:dyDescent="0.2"/>
    <row r="228" s="8" customFormat="1" x14ac:dyDescent="0.2"/>
    <row r="229" s="8" customFormat="1" x14ac:dyDescent="0.2"/>
    <row r="230" s="8" customFormat="1" x14ac:dyDescent="0.2"/>
    <row r="231" s="8" customFormat="1" x14ac:dyDescent="0.2"/>
    <row r="232" s="8" customFormat="1" x14ac:dyDescent="0.2"/>
    <row r="233" s="8" customFormat="1" x14ac:dyDescent="0.2"/>
    <row r="234" s="8" customFormat="1" x14ac:dyDescent="0.2"/>
    <row r="235" s="8" customFormat="1" x14ac:dyDescent="0.2"/>
    <row r="236" s="8" customFormat="1" x14ac:dyDescent="0.2"/>
    <row r="237" s="8" customFormat="1" x14ac:dyDescent="0.2"/>
    <row r="238" s="8" customFormat="1" x14ac:dyDescent="0.2"/>
    <row r="239" s="8" customFormat="1" x14ac:dyDescent="0.2"/>
    <row r="240" s="8" customFormat="1" x14ac:dyDescent="0.2"/>
    <row r="241" s="8" customFormat="1" x14ac:dyDescent="0.2"/>
    <row r="242" s="8" customFormat="1" x14ac:dyDescent="0.2"/>
    <row r="243" s="8" customFormat="1" x14ac:dyDescent="0.2"/>
    <row r="244" s="8" customFormat="1" x14ac:dyDescent="0.2"/>
    <row r="245" s="8" customFormat="1" x14ac:dyDescent="0.2"/>
    <row r="246" s="8" customFormat="1" x14ac:dyDescent="0.2"/>
    <row r="247" s="8" customFormat="1" x14ac:dyDescent="0.2"/>
    <row r="248" s="8" customFormat="1" x14ac:dyDescent="0.2"/>
    <row r="249" s="8" customFormat="1" x14ac:dyDescent="0.2"/>
    <row r="250" s="8" customFormat="1" x14ac:dyDescent="0.2"/>
    <row r="251" s="8" customFormat="1" x14ac:dyDescent="0.2"/>
    <row r="252" s="8" customFormat="1" x14ac:dyDescent="0.2"/>
    <row r="253" s="8" customFormat="1" x14ac:dyDescent="0.2"/>
    <row r="254" s="8" customFormat="1" x14ac:dyDescent="0.2"/>
    <row r="255" s="8" customFormat="1" x14ac:dyDescent="0.2"/>
    <row r="256" s="8" customFormat="1" x14ac:dyDescent="0.2"/>
    <row r="257" s="8" customFormat="1" x14ac:dyDescent="0.2"/>
    <row r="258" s="8" customFormat="1" x14ac:dyDescent="0.2"/>
    <row r="259" s="8" customFormat="1" x14ac:dyDescent="0.2"/>
    <row r="260" s="8" customFormat="1" x14ac:dyDescent="0.2"/>
    <row r="261" s="8" customFormat="1" x14ac:dyDescent="0.2"/>
    <row r="262" s="8" customFormat="1" x14ac:dyDescent="0.2"/>
    <row r="263" s="8" customFormat="1" x14ac:dyDescent="0.2"/>
    <row r="264" s="8" customFormat="1" x14ac:dyDescent="0.2"/>
    <row r="265" s="8" customFormat="1" x14ac:dyDescent="0.2"/>
    <row r="266" s="8" customFormat="1" x14ac:dyDescent="0.2"/>
    <row r="267" s="8" customFormat="1" x14ac:dyDescent="0.2"/>
    <row r="268" s="8" customFormat="1" x14ac:dyDescent="0.2"/>
    <row r="269" s="8" customFormat="1" x14ac:dyDescent="0.2"/>
    <row r="270" s="8" customFormat="1" x14ac:dyDescent="0.2"/>
    <row r="271" s="8" customFormat="1" x14ac:dyDescent="0.2"/>
    <row r="272" s="8" customFormat="1" x14ac:dyDescent="0.2"/>
    <row r="273" s="8" customFormat="1" x14ac:dyDescent="0.2"/>
    <row r="274" s="8" customFormat="1" x14ac:dyDescent="0.2"/>
    <row r="275" s="8" customFormat="1" x14ac:dyDescent="0.2"/>
    <row r="276" s="8" customFormat="1" x14ac:dyDescent="0.2"/>
    <row r="277" s="8" customFormat="1" x14ac:dyDescent="0.2"/>
    <row r="278" s="8" customFormat="1" x14ac:dyDescent="0.2"/>
    <row r="279" s="8" customFormat="1" x14ac:dyDescent="0.2"/>
    <row r="280" s="8" customFormat="1" x14ac:dyDescent="0.2"/>
    <row r="281" s="8" customFormat="1" x14ac:dyDescent="0.2"/>
    <row r="282" s="8" customFormat="1" x14ac:dyDescent="0.2"/>
  </sheetData>
  <mergeCells count="6">
    <mergeCell ref="A64:A78"/>
    <mergeCell ref="B1:G1"/>
    <mergeCell ref="A4:A18"/>
    <mergeCell ref="A19:A33"/>
    <mergeCell ref="A34:A48"/>
    <mergeCell ref="A49:A6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B287D-0FC0-FA47-9307-65ECFC9EB98D}">
  <dimension ref="A1:Y282"/>
  <sheetViews>
    <sheetView workbookViewId="0">
      <selection activeCell="Q32" sqref="Q32"/>
    </sheetView>
  </sheetViews>
  <sheetFormatPr baseColWidth="10" defaultColWidth="10.83203125" defaultRowHeight="16" x14ac:dyDescent="0.2"/>
  <cols>
    <col min="1" max="16384" width="10.83203125" style="8"/>
  </cols>
  <sheetData>
    <row r="1" spans="1:14" x14ac:dyDescent="0.2">
      <c r="B1" s="40" t="s">
        <v>963</v>
      </c>
      <c r="C1" s="40"/>
      <c r="D1" s="40"/>
      <c r="E1" s="40"/>
      <c r="F1" s="40"/>
      <c r="G1" s="40"/>
    </row>
    <row r="2" spans="1:14" x14ac:dyDescent="0.2">
      <c r="B2" s="7"/>
      <c r="C2" s="7"/>
      <c r="D2" s="7"/>
      <c r="E2" s="7"/>
      <c r="F2" s="7"/>
      <c r="G2" s="7"/>
    </row>
    <row r="3" spans="1:14" ht="29" customHeight="1" x14ac:dyDescent="0.2">
      <c r="B3" s="7" t="s">
        <v>951</v>
      </c>
      <c r="C3" s="7" t="s">
        <v>964</v>
      </c>
      <c r="D3" s="7" t="s">
        <v>965</v>
      </c>
      <c r="E3" s="7" t="s">
        <v>966</v>
      </c>
      <c r="F3" s="7" t="s">
        <v>967</v>
      </c>
      <c r="G3" s="7"/>
      <c r="H3" s="7"/>
      <c r="I3" s="7"/>
      <c r="J3" s="7"/>
      <c r="K3" s="7"/>
      <c r="L3" s="7"/>
      <c r="M3" s="7"/>
    </row>
    <row r="4" spans="1:14" x14ac:dyDescent="0.2">
      <c r="A4" s="42" t="s">
        <v>2</v>
      </c>
      <c r="B4" s="16">
        <v>8</v>
      </c>
      <c r="C4" s="9">
        <v>0.62</v>
      </c>
      <c r="D4" s="9">
        <v>0.95</v>
      </c>
      <c r="E4" s="9">
        <v>1.57</v>
      </c>
      <c r="F4" s="9">
        <v>0.92</v>
      </c>
      <c r="G4" s="9"/>
      <c r="H4" s="9"/>
      <c r="I4" s="9"/>
      <c r="J4" s="9"/>
      <c r="K4" s="9"/>
      <c r="L4" s="9"/>
      <c r="M4" s="9"/>
      <c r="N4" s="9"/>
    </row>
    <row r="5" spans="1:14" x14ac:dyDescent="0.2">
      <c r="A5" s="42"/>
      <c r="B5" s="16">
        <v>9</v>
      </c>
      <c r="C5" s="9">
        <v>0.3</v>
      </c>
      <c r="D5" s="9">
        <v>0.6</v>
      </c>
      <c r="E5" s="9">
        <v>1.1000000000000001</v>
      </c>
      <c r="F5" s="9">
        <v>1.24</v>
      </c>
      <c r="G5" s="38"/>
      <c r="H5" s="9"/>
      <c r="I5" s="9"/>
      <c r="J5" s="9"/>
      <c r="K5" s="9"/>
      <c r="L5" s="9"/>
      <c r="M5" s="9"/>
      <c r="N5" s="9"/>
    </row>
    <row r="6" spans="1:14" x14ac:dyDescent="0.2">
      <c r="A6" s="42"/>
      <c r="B6" s="16">
        <v>10</v>
      </c>
      <c r="C6" s="9">
        <v>0.38</v>
      </c>
      <c r="D6" s="9">
        <v>0.05</v>
      </c>
      <c r="E6" s="9">
        <v>1.7</v>
      </c>
      <c r="F6" s="9">
        <v>0.98</v>
      </c>
      <c r="G6" s="9"/>
      <c r="H6" s="9"/>
      <c r="I6" s="9"/>
      <c r="J6" s="9"/>
      <c r="K6" s="9"/>
      <c r="L6" s="9"/>
      <c r="M6" s="9"/>
      <c r="N6" s="9"/>
    </row>
    <row r="7" spans="1:14" x14ac:dyDescent="0.2">
      <c r="A7" s="42"/>
      <c r="B7" s="16">
        <v>11</v>
      </c>
      <c r="C7" s="9">
        <v>0.74</v>
      </c>
      <c r="D7" s="9">
        <v>1.25</v>
      </c>
      <c r="E7" s="9">
        <v>2.0699999999999998</v>
      </c>
      <c r="F7" s="9">
        <v>1.64</v>
      </c>
      <c r="G7" s="9"/>
      <c r="H7" s="9"/>
      <c r="I7" s="38"/>
      <c r="J7" s="9"/>
      <c r="K7" s="9"/>
      <c r="L7" s="9"/>
      <c r="M7" s="9"/>
      <c r="N7" s="9"/>
    </row>
    <row r="8" spans="1:14" x14ac:dyDescent="0.2">
      <c r="A8" s="42"/>
      <c r="B8" s="16">
        <v>12</v>
      </c>
      <c r="C8" s="9">
        <v>0.6</v>
      </c>
      <c r="D8" s="9">
        <v>2.6</v>
      </c>
      <c r="E8" s="9">
        <v>2.9</v>
      </c>
      <c r="F8" s="9">
        <v>1.62</v>
      </c>
      <c r="G8" s="38"/>
      <c r="H8" s="9"/>
      <c r="I8" s="38"/>
      <c r="J8" s="9"/>
      <c r="K8" s="9"/>
      <c r="L8" s="9"/>
      <c r="M8" s="9"/>
      <c r="N8" s="9"/>
    </row>
    <row r="9" spans="1:14" x14ac:dyDescent="0.2">
      <c r="A9" s="42"/>
      <c r="B9" s="16">
        <v>13</v>
      </c>
      <c r="C9" s="9">
        <v>0.6</v>
      </c>
      <c r="D9" s="9">
        <v>2.7</v>
      </c>
      <c r="E9" s="9">
        <v>2.13</v>
      </c>
      <c r="F9" s="9">
        <v>2.1800000000000002</v>
      </c>
      <c r="G9" s="9"/>
      <c r="H9" s="9"/>
      <c r="I9" s="38"/>
      <c r="J9" s="9"/>
      <c r="K9" s="9"/>
      <c r="L9" s="9"/>
      <c r="M9" s="9"/>
      <c r="N9" s="9"/>
    </row>
    <row r="10" spans="1:14" x14ac:dyDescent="0.2">
      <c r="A10" s="42"/>
      <c r="B10" s="16">
        <v>14</v>
      </c>
      <c r="C10" s="9">
        <v>0.44</v>
      </c>
      <c r="D10" s="9">
        <v>2.5499999999999998</v>
      </c>
      <c r="E10" s="9">
        <v>3.27</v>
      </c>
      <c r="F10" s="9">
        <v>1.5</v>
      </c>
      <c r="G10" s="9"/>
      <c r="H10" s="9"/>
      <c r="I10" s="9"/>
      <c r="J10" s="9"/>
      <c r="K10" s="9"/>
      <c r="L10" s="9"/>
      <c r="M10" s="9"/>
      <c r="N10" s="9"/>
    </row>
    <row r="11" spans="1:14" x14ac:dyDescent="0.2">
      <c r="A11" s="42" t="s">
        <v>3</v>
      </c>
      <c r="B11" s="16">
        <v>8</v>
      </c>
      <c r="C11" s="9">
        <v>0.37</v>
      </c>
      <c r="D11" s="9">
        <v>0.5</v>
      </c>
      <c r="E11" s="9"/>
      <c r="F11" s="9"/>
      <c r="G11" s="9"/>
      <c r="H11" s="9"/>
      <c r="I11" s="9"/>
      <c r="J11" s="9"/>
      <c r="K11" s="9"/>
    </row>
    <row r="12" spans="1:14" x14ac:dyDescent="0.2">
      <c r="A12" s="42"/>
      <c r="B12" s="16">
        <v>9</v>
      </c>
      <c r="C12" s="9">
        <v>0.83</v>
      </c>
      <c r="D12" s="9">
        <v>0.8</v>
      </c>
      <c r="E12" s="9">
        <v>-0.1</v>
      </c>
      <c r="F12" s="9"/>
      <c r="G12" s="38"/>
      <c r="H12" s="9"/>
      <c r="I12" s="9"/>
      <c r="J12" s="9"/>
      <c r="K12" s="9"/>
    </row>
    <row r="13" spans="1:14" x14ac:dyDescent="0.2">
      <c r="A13" s="42"/>
      <c r="B13" s="16">
        <v>10</v>
      </c>
      <c r="C13" s="9">
        <v>0.7</v>
      </c>
      <c r="D13" s="9">
        <v>1.06</v>
      </c>
      <c r="E13" s="9">
        <v>0.6</v>
      </c>
      <c r="F13" s="9"/>
      <c r="G13" s="9"/>
      <c r="H13" s="9"/>
      <c r="I13" s="9"/>
      <c r="J13" s="9"/>
      <c r="K13" s="9"/>
    </row>
    <row r="14" spans="1:14" x14ac:dyDescent="0.2">
      <c r="A14" s="42"/>
      <c r="B14" s="16">
        <v>11</v>
      </c>
      <c r="C14" s="9">
        <v>1.97</v>
      </c>
      <c r="D14" s="9">
        <v>1.02</v>
      </c>
      <c r="E14" s="9">
        <v>0</v>
      </c>
      <c r="F14" s="9"/>
      <c r="G14" s="9"/>
      <c r="H14" s="9"/>
      <c r="I14" s="9"/>
      <c r="J14" s="9"/>
      <c r="K14" s="9"/>
    </row>
    <row r="15" spans="1:14" x14ac:dyDescent="0.2">
      <c r="A15" s="42"/>
      <c r="B15" s="16">
        <v>12</v>
      </c>
      <c r="C15" s="9">
        <v>1.33</v>
      </c>
      <c r="D15" s="9">
        <v>0.62</v>
      </c>
      <c r="E15" s="9">
        <v>-0.3</v>
      </c>
      <c r="F15" s="9"/>
      <c r="G15" s="9"/>
      <c r="H15" s="9"/>
      <c r="I15" s="9"/>
      <c r="J15" s="9"/>
      <c r="K15" s="9"/>
    </row>
    <row r="16" spans="1:14" x14ac:dyDescent="0.2">
      <c r="A16" s="42"/>
      <c r="B16" s="16">
        <v>13</v>
      </c>
      <c r="C16" s="9">
        <v>1.1000000000000001</v>
      </c>
      <c r="D16" s="9">
        <v>1.96</v>
      </c>
      <c r="E16" s="9">
        <v>0.2</v>
      </c>
      <c r="F16" s="9"/>
      <c r="G16" s="9"/>
      <c r="H16" s="9"/>
      <c r="I16" s="9"/>
      <c r="J16" s="9"/>
      <c r="K16" s="38"/>
    </row>
    <row r="17" spans="1:25" x14ac:dyDescent="0.2">
      <c r="A17" s="42"/>
      <c r="B17" s="16">
        <v>14</v>
      </c>
      <c r="C17" s="9">
        <v>0.13</v>
      </c>
      <c r="D17" s="9">
        <v>1.92</v>
      </c>
      <c r="E17" s="9">
        <v>0.6</v>
      </c>
      <c r="F17" s="9"/>
      <c r="G17" s="9"/>
      <c r="H17" s="9"/>
      <c r="I17" s="9"/>
      <c r="J17" s="9"/>
      <c r="K17" s="38"/>
    </row>
    <row r="18" spans="1:25" x14ac:dyDescent="0.2">
      <c r="A18" s="42" t="s">
        <v>4</v>
      </c>
      <c r="B18" s="16">
        <v>8</v>
      </c>
      <c r="C18" s="9">
        <v>0.95714299999999997</v>
      </c>
      <c r="D18" s="9">
        <v>0.36</v>
      </c>
      <c r="E18" s="9"/>
      <c r="F18" s="9"/>
      <c r="G18" s="9"/>
      <c r="H18" s="9"/>
      <c r="I18" s="9"/>
      <c r="J18" s="9"/>
      <c r="K18" s="9"/>
      <c r="L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1:25" x14ac:dyDescent="0.2">
      <c r="A19" s="42"/>
      <c r="B19" s="16">
        <v>9</v>
      </c>
      <c r="C19" s="9">
        <v>0.47142899999999999</v>
      </c>
      <c r="D19" s="9">
        <v>0.24</v>
      </c>
      <c r="E19" s="9"/>
      <c r="F19" s="9"/>
      <c r="G19" s="9"/>
      <c r="H19" s="9"/>
      <c r="I19" s="9"/>
      <c r="J19" s="9"/>
      <c r="K19" s="9"/>
      <c r="L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x14ac:dyDescent="0.2">
      <c r="A20" s="42"/>
      <c r="B20" s="16">
        <v>10</v>
      </c>
      <c r="C20" s="9">
        <v>0.68571400000000005</v>
      </c>
      <c r="D20" s="9">
        <v>0.22</v>
      </c>
      <c r="E20" s="9"/>
      <c r="F20" s="9"/>
      <c r="G20" s="9"/>
      <c r="H20" s="9"/>
      <c r="I20" s="9"/>
      <c r="J20" s="9"/>
      <c r="K20" s="9"/>
      <c r="L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 x14ac:dyDescent="0.2">
      <c r="A21" s="42"/>
      <c r="B21" s="16">
        <v>11</v>
      </c>
      <c r="C21" s="9">
        <v>0.64285700000000001</v>
      </c>
      <c r="D21" s="9">
        <v>0.42</v>
      </c>
      <c r="E21" s="9"/>
      <c r="F21" s="9"/>
      <c r="G21" s="9"/>
      <c r="H21" s="9"/>
      <c r="I21" s="9"/>
      <c r="J21" s="9"/>
      <c r="K21" s="9"/>
      <c r="L21" s="9"/>
    </row>
    <row r="22" spans="1:25" x14ac:dyDescent="0.2">
      <c r="A22" s="42"/>
      <c r="B22" s="16">
        <v>12</v>
      </c>
      <c r="C22" s="9">
        <v>0.885714</v>
      </c>
      <c r="D22" s="9">
        <v>0.96</v>
      </c>
      <c r="E22" s="9"/>
      <c r="F22" s="9"/>
      <c r="G22" s="9"/>
      <c r="H22" s="9"/>
      <c r="I22" s="9"/>
      <c r="J22" s="9"/>
      <c r="K22" s="9"/>
      <c r="L22" s="9"/>
    </row>
    <row r="23" spans="1:25" x14ac:dyDescent="0.2">
      <c r="A23" s="42"/>
      <c r="B23" s="16">
        <v>13</v>
      </c>
      <c r="C23" s="9">
        <v>0.9</v>
      </c>
      <c r="D23" s="9">
        <v>1.24</v>
      </c>
      <c r="E23" s="9"/>
      <c r="F23" s="9"/>
      <c r="G23" s="9"/>
      <c r="H23" s="9"/>
      <c r="I23" s="9"/>
      <c r="J23" s="9"/>
      <c r="K23" s="9"/>
      <c r="L23" s="9"/>
    </row>
    <row r="24" spans="1:25" x14ac:dyDescent="0.2">
      <c r="A24" s="42"/>
      <c r="B24" s="16">
        <v>14</v>
      </c>
      <c r="C24" s="9">
        <v>1.1857139999999999</v>
      </c>
      <c r="D24" s="9">
        <v>0.66</v>
      </c>
      <c r="E24" s="9"/>
      <c r="F24" s="9"/>
      <c r="G24" s="9"/>
      <c r="H24" s="9"/>
      <c r="I24" s="9"/>
      <c r="J24" s="9"/>
      <c r="K24" s="9"/>
      <c r="L24" s="9"/>
    </row>
    <row r="25" spans="1:25" x14ac:dyDescent="0.2">
      <c r="A25" s="42" t="s">
        <v>5</v>
      </c>
      <c r="B25" s="16">
        <v>8</v>
      </c>
      <c r="C25" s="9">
        <v>0.33</v>
      </c>
      <c r="D25" s="9">
        <v>0.4</v>
      </c>
      <c r="E25" s="9">
        <v>0.5</v>
      </c>
      <c r="F25" s="9">
        <v>0.46</v>
      </c>
      <c r="G25" s="9"/>
      <c r="H25" s="9"/>
      <c r="I25" s="9"/>
      <c r="J25" s="9"/>
      <c r="K25" s="9"/>
    </row>
    <row r="26" spans="1:25" x14ac:dyDescent="0.2">
      <c r="A26" s="42"/>
      <c r="B26" s="16">
        <v>9</v>
      </c>
      <c r="C26" s="9">
        <v>0.69</v>
      </c>
      <c r="D26" s="9">
        <v>0.17</v>
      </c>
      <c r="E26" s="9">
        <v>0.78</v>
      </c>
      <c r="F26" s="9">
        <v>0.54</v>
      </c>
      <c r="G26" s="9"/>
      <c r="H26" s="9"/>
      <c r="I26" s="9"/>
      <c r="J26" s="9"/>
      <c r="K26" s="9"/>
    </row>
    <row r="27" spans="1:25" x14ac:dyDescent="0.2">
      <c r="A27" s="42"/>
      <c r="B27" s="16">
        <v>10</v>
      </c>
      <c r="C27" s="9">
        <v>0.66</v>
      </c>
      <c r="D27" s="9">
        <v>0.33</v>
      </c>
      <c r="E27" s="9">
        <v>0.98</v>
      </c>
      <c r="F27" s="9">
        <v>0.72</v>
      </c>
      <c r="G27" s="9"/>
      <c r="H27" s="9"/>
      <c r="I27" s="9"/>
      <c r="J27" s="9"/>
      <c r="K27" s="9"/>
    </row>
    <row r="28" spans="1:25" x14ac:dyDescent="0.2">
      <c r="A28" s="42"/>
      <c r="B28" s="16">
        <v>11</v>
      </c>
      <c r="C28" s="9">
        <v>0.99</v>
      </c>
      <c r="D28" s="9">
        <v>0.56999999999999995</v>
      </c>
      <c r="E28" s="9">
        <v>0.98</v>
      </c>
      <c r="F28" s="9">
        <v>0.42</v>
      </c>
      <c r="G28" s="9"/>
      <c r="H28" s="9"/>
      <c r="I28" s="9"/>
      <c r="J28" s="9"/>
      <c r="K28" s="9"/>
    </row>
    <row r="29" spans="1:25" x14ac:dyDescent="0.2">
      <c r="A29" s="42"/>
      <c r="B29" s="16">
        <v>12</v>
      </c>
      <c r="C29" s="9">
        <v>1.33</v>
      </c>
      <c r="D29" s="9">
        <v>0.5</v>
      </c>
      <c r="E29" s="9">
        <v>0.84</v>
      </c>
      <c r="F29" s="9">
        <v>0.7</v>
      </c>
      <c r="G29" s="9"/>
      <c r="H29" s="9"/>
      <c r="I29" s="9"/>
      <c r="J29" s="9"/>
      <c r="K29" s="9"/>
    </row>
    <row r="30" spans="1:25" x14ac:dyDescent="0.2">
      <c r="A30" s="42"/>
      <c r="B30" s="16">
        <v>13</v>
      </c>
      <c r="C30" s="9">
        <v>1.89</v>
      </c>
      <c r="D30" s="9">
        <v>2.1</v>
      </c>
      <c r="E30" s="9">
        <v>0.76</v>
      </c>
      <c r="F30" s="9">
        <v>1.1200000000000001</v>
      </c>
      <c r="G30" s="9"/>
      <c r="H30" s="9"/>
      <c r="I30" s="9"/>
      <c r="J30" s="9"/>
      <c r="K30" s="9"/>
    </row>
    <row r="31" spans="1:25" x14ac:dyDescent="0.2">
      <c r="A31" s="42"/>
      <c r="B31" s="16">
        <v>14</v>
      </c>
      <c r="C31" s="9">
        <v>1.07</v>
      </c>
      <c r="D31" s="9">
        <v>0.6</v>
      </c>
      <c r="E31" s="9">
        <v>1.1399999999999999</v>
      </c>
      <c r="F31" s="9">
        <v>1.18</v>
      </c>
      <c r="G31" s="9"/>
      <c r="H31" s="9"/>
      <c r="I31" s="9"/>
      <c r="J31" s="9"/>
      <c r="K31" s="9"/>
    </row>
    <row r="32" spans="1:25" x14ac:dyDescent="0.2">
      <c r="A32" s="42" t="s">
        <v>6</v>
      </c>
      <c r="B32" s="16">
        <v>8</v>
      </c>
      <c r="C32" s="9">
        <v>0.92</v>
      </c>
      <c r="D32" s="9">
        <v>0.05</v>
      </c>
      <c r="E32" s="9">
        <v>0.17</v>
      </c>
      <c r="F32" s="9"/>
      <c r="G32" s="9"/>
      <c r="H32" s="9"/>
      <c r="I32" s="9"/>
      <c r="J32" s="9"/>
      <c r="K32" s="9"/>
    </row>
    <row r="33" spans="1:11" x14ac:dyDescent="0.2">
      <c r="A33" s="42"/>
      <c r="B33" s="16">
        <v>9</v>
      </c>
      <c r="C33" s="9">
        <v>0.84</v>
      </c>
      <c r="D33" s="9">
        <v>0.1</v>
      </c>
      <c r="E33" s="9">
        <v>0.13</v>
      </c>
      <c r="F33" s="9"/>
      <c r="G33" s="9"/>
      <c r="H33" s="9"/>
      <c r="I33" s="9"/>
      <c r="J33" s="9"/>
      <c r="K33" s="9"/>
    </row>
    <row r="34" spans="1:11" x14ac:dyDescent="0.2">
      <c r="A34" s="42"/>
      <c r="B34" s="16">
        <v>10</v>
      </c>
      <c r="C34" s="9">
        <v>1.1200000000000001</v>
      </c>
      <c r="D34" s="9">
        <v>0.05</v>
      </c>
      <c r="E34" s="9">
        <v>0</v>
      </c>
      <c r="F34" s="9"/>
      <c r="G34" s="9"/>
      <c r="H34" s="9"/>
      <c r="I34" s="9"/>
      <c r="J34" s="9"/>
      <c r="K34" s="9"/>
    </row>
    <row r="35" spans="1:11" x14ac:dyDescent="0.2">
      <c r="A35" s="42"/>
      <c r="B35" s="16">
        <v>11</v>
      </c>
      <c r="C35" s="9">
        <v>0.76</v>
      </c>
      <c r="D35" s="9">
        <v>0.1</v>
      </c>
      <c r="E35" s="9"/>
      <c r="F35" s="9"/>
      <c r="G35" s="9"/>
      <c r="H35" s="9"/>
      <c r="I35" s="9"/>
      <c r="J35" s="9"/>
      <c r="K35" s="9"/>
    </row>
    <row r="36" spans="1:11" x14ac:dyDescent="0.2">
      <c r="A36" s="42"/>
      <c r="B36" s="16">
        <v>12</v>
      </c>
      <c r="C36" s="9">
        <v>0.72</v>
      </c>
      <c r="D36" s="9">
        <v>1.2</v>
      </c>
      <c r="E36" s="9">
        <v>0</v>
      </c>
      <c r="F36" s="9"/>
      <c r="G36" s="9"/>
      <c r="H36" s="9"/>
      <c r="I36" s="9"/>
      <c r="J36" s="9"/>
      <c r="K36" s="9"/>
    </row>
    <row r="37" spans="1:11" x14ac:dyDescent="0.2">
      <c r="A37" s="42"/>
      <c r="B37" s="16">
        <v>13</v>
      </c>
      <c r="C37" s="9">
        <v>1.06</v>
      </c>
      <c r="D37" s="9">
        <v>1.35</v>
      </c>
      <c r="E37" s="9">
        <v>0.03</v>
      </c>
      <c r="F37" s="9"/>
      <c r="G37" s="9"/>
      <c r="H37" s="9"/>
      <c r="I37" s="9"/>
      <c r="J37" s="9"/>
      <c r="K37" s="9"/>
    </row>
    <row r="38" spans="1:11" x14ac:dyDescent="0.2">
      <c r="A38" s="42"/>
      <c r="B38" s="16">
        <v>14</v>
      </c>
      <c r="C38" s="9">
        <v>2.72</v>
      </c>
      <c r="D38" s="9">
        <v>2.4</v>
      </c>
      <c r="E38" s="9">
        <v>0.33</v>
      </c>
      <c r="F38" s="9"/>
      <c r="G38" s="9"/>
      <c r="H38" s="9"/>
      <c r="I38" s="9"/>
      <c r="J38" s="9"/>
      <c r="K38" s="9"/>
    </row>
    <row r="81" s="8" customFormat="1" x14ac:dyDescent="0.2"/>
    <row r="82" s="8" customFormat="1" x14ac:dyDescent="0.2"/>
    <row r="83" s="8" customFormat="1" x14ac:dyDescent="0.2"/>
    <row r="84" s="8" customFormat="1" x14ac:dyDescent="0.2"/>
    <row r="85" s="8" customFormat="1" x14ac:dyDescent="0.2"/>
    <row r="86" s="8" customFormat="1" x14ac:dyDescent="0.2"/>
    <row r="87" s="8" customFormat="1" x14ac:dyDescent="0.2"/>
    <row r="88" s="8" customFormat="1" x14ac:dyDescent="0.2"/>
    <row r="89" s="8" customFormat="1" x14ac:dyDescent="0.2"/>
    <row r="90" s="8" customFormat="1" x14ac:dyDescent="0.2"/>
    <row r="91" s="8" customFormat="1" x14ac:dyDescent="0.2"/>
    <row r="92" s="8" customFormat="1" x14ac:dyDescent="0.2"/>
    <row r="93" s="8" customFormat="1" x14ac:dyDescent="0.2"/>
    <row r="94" s="8" customFormat="1" x14ac:dyDescent="0.2"/>
    <row r="95" s="8" customFormat="1" x14ac:dyDescent="0.2"/>
    <row r="96" s="8" customFormat="1" x14ac:dyDescent="0.2"/>
    <row r="97" s="8" customFormat="1" x14ac:dyDescent="0.2"/>
    <row r="98" s="8" customFormat="1" x14ac:dyDescent="0.2"/>
    <row r="99" s="8" customFormat="1" x14ac:dyDescent="0.2"/>
    <row r="100" s="8" customFormat="1" x14ac:dyDescent="0.2"/>
    <row r="101" s="8" customFormat="1" x14ac:dyDescent="0.2"/>
    <row r="102" s="8" customFormat="1" x14ac:dyDescent="0.2"/>
    <row r="103" s="8" customFormat="1" x14ac:dyDescent="0.2"/>
    <row r="104" s="8" customFormat="1" x14ac:dyDescent="0.2"/>
    <row r="105" s="8" customFormat="1" x14ac:dyDescent="0.2"/>
    <row r="106" s="8" customFormat="1" x14ac:dyDescent="0.2"/>
    <row r="107" s="8" customFormat="1" x14ac:dyDescent="0.2"/>
    <row r="108" s="8" customFormat="1" x14ac:dyDescent="0.2"/>
    <row r="109" s="8" customFormat="1" x14ac:dyDescent="0.2"/>
    <row r="110" s="8" customFormat="1" x14ac:dyDescent="0.2"/>
    <row r="111" s="8" customFormat="1" x14ac:dyDescent="0.2"/>
    <row r="112" s="8" customFormat="1" x14ac:dyDescent="0.2"/>
    <row r="113" s="8" customFormat="1" x14ac:dyDescent="0.2"/>
    <row r="114" s="8" customFormat="1" x14ac:dyDescent="0.2"/>
    <row r="115" s="8" customFormat="1" x14ac:dyDescent="0.2"/>
    <row r="116" s="8" customFormat="1" x14ac:dyDescent="0.2"/>
    <row r="117" s="8" customFormat="1" x14ac:dyDescent="0.2"/>
    <row r="118" s="8" customFormat="1" x14ac:dyDescent="0.2"/>
    <row r="119" s="8" customFormat="1" x14ac:dyDescent="0.2"/>
    <row r="120" s="8" customFormat="1" x14ac:dyDescent="0.2"/>
    <row r="121" s="8" customFormat="1" x14ac:dyDescent="0.2"/>
    <row r="122" s="8" customFormat="1" x14ac:dyDescent="0.2"/>
    <row r="123" s="8" customFormat="1" x14ac:dyDescent="0.2"/>
    <row r="124" s="8" customFormat="1" x14ac:dyDescent="0.2"/>
    <row r="125" s="8" customFormat="1" x14ac:dyDescent="0.2"/>
    <row r="126" s="8" customFormat="1" x14ac:dyDescent="0.2"/>
    <row r="127" s="8" customFormat="1" x14ac:dyDescent="0.2"/>
    <row r="128" s="8" customFormat="1" x14ac:dyDescent="0.2"/>
    <row r="129" s="8" customFormat="1" x14ac:dyDescent="0.2"/>
    <row r="130" s="8" customFormat="1" x14ac:dyDescent="0.2"/>
    <row r="131" s="8" customFormat="1" x14ac:dyDescent="0.2"/>
    <row r="132" s="8" customFormat="1" x14ac:dyDescent="0.2"/>
    <row r="133" s="8" customFormat="1" x14ac:dyDescent="0.2"/>
    <row r="134" s="8" customFormat="1" x14ac:dyDescent="0.2"/>
    <row r="135" s="8" customFormat="1" x14ac:dyDescent="0.2"/>
    <row r="136" s="8" customFormat="1" x14ac:dyDescent="0.2"/>
    <row r="137" s="8" customFormat="1" x14ac:dyDescent="0.2"/>
    <row r="138" s="8" customFormat="1" x14ac:dyDescent="0.2"/>
    <row r="139" s="8" customFormat="1" x14ac:dyDescent="0.2"/>
    <row r="140" s="8" customFormat="1" x14ac:dyDescent="0.2"/>
    <row r="141" s="8" customFormat="1" x14ac:dyDescent="0.2"/>
    <row r="142" s="8" customFormat="1" x14ac:dyDescent="0.2"/>
    <row r="143" s="8" customFormat="1" x14ac:dyDescent="0.2"/>
    <row r="144" s="8" customFormat="1" x14ac:dyDescent="0.2"/>
    <row r="145" s="8" customFormat="1" x14ac:dyDescent="0.2"/>
    <row r="146" s="8" customFormat="1" x14ac:dyDescent="0.2"/>
    <row r="147" s="8" customFormat="1" x14ac:dyDescent="0.2"/>
    <row r="148" s="8" customFormat="1" x14ac:dyDescent="0.2"/>
    <row r="149" s="8" customFormat="1" x14ac:dyDescent="0.2"/>
    <row r="150" s="8" customFormat="1" x14ac:dyDescent="0.2"/>
    <row r="151" s="8" customFormat="1" x14ac:dyDescent="0.2"/>
    <row r="152" s="8" customFormat="1" x14ac:dyDescent="0.2"/>
    <row r="153" s="8" customFormat="1" x14ac:dyDescent="0.2"/>
    <row r="154" s="8" customFormat="1" x14ac:dyDescent="0.2"/>
    <row r="155" s="8" customFormat="1" x14ac:dyDescent="0.2"/>
    <row r="156" s="8" customFormat="1" x14ac:dyDescent="0.2"/>
    <row r="157" s="8" customFormat="1" x14ac:dyDescent="0.2"/>
    <row r="158" s="8" customFormat="1" x14ac:dyDescent="0.2"/>
    <row r="159" s="8" customFormat="1" x14ac:dyDescent="0.2"/>
    <row r="160" s="8" customFormat="1" x14ac:dyDescent="0.2"/>
    <row r="161" s="8" customFormat="1" x14ac:dyDescent="0.2"/>
    <row r="162" s="8" customFormat="1" x14ac:dyDescent="0.2"/>
    <row r="163" s="8" customFormat="1" x14ac:dyDescent="0.2"/>
    <row r="164" s="8" customFormat="1" x14ac:dyDescent="0.2"/>
    <row r="165" s="8" customFormat="1" x14ac:dyDescent="0.2"/>
    <row r="166" s="8" customFormat="1" x14ac:dyDescent="0.2"/>
    <row r="167" s="8" customFormat="1" x14ac:dyDescent="0.2"/>
    <row r="168" s="8" customFormat="1" x14ac:dyDescent="0.2"/>
    <row r="169" s="8" customFormat="1" x14ac:dyDescent="0.2"/>
    <row r="170" s="8" customFormat="1" x14ac:dyDescent="0.2"/>
    <row r="171" s="8" customFormat="1" x14ac:dyDescent="0.2"/>
    <row r="172" s="8" customFormat="1" x14ac:dyDescent="0.2"/>
    <row r="173" s="8" customFormat="1" x14ac:dyDescent="0.2"/>
    <row r="174" s="8" customFormat="1" x14ac:dyDescent="0.2"/>
    <row r="175" s="8" customFormat="1" x14ac:dyDescent="0.2"/>
    <row r="176" s="8" customFormat="1" x14ac:dyDescent="0.2"/>
    <row r="177" s="8" customFormat="1" x14ac:dyDescent="0.2"/>
    <row r="178" s="8" customFormat="1" x14ac:dyDescent="0.2"/>
    <row r="179" s="8" customFormat="1" x14ac:dyDescent="0.2"/>
    <row r="180" s="8" customFormat="1" x14ac:dyDescent="0.2"/>
    <row r="181" s="8" customFormat="1" x14ac:dyDescent="0.2"/>
    <row r="182" s="8" customFormat="1" x14ac:dyDescent="0.2"/>
    <row r="183" s="8" customFormat="1" x14ac:dyDescent="0.2"/>
    <row r="184" s="8" customFormat="1" x14ac:dyDescent="0.2"/>
    <row r="185" s="8" customFormat="1" x14ac:dyDescent="0.2"/>
    <row r="186" s="8" customFormat="1" x14ac:dyDescent="0.2"/>
    <row r="187" s="8" customFormat="1" x14ac:dyDescent="0.2"/>
    <row r="188" s="8" customFormat="1" x14ac:dyDescent="0.2"/>
    <row r="189" s="8" customFormat="1" x14ac:dyDescent="0.2"/>
    <row r="190" s="8" customFormat="1" x14ac:dyDescent="0.2"/>
    <row r="191" s="8" customFormat="1" x14ac:dyDescent="0.2"/>
    <row r="192" s="8" customFormat="1" x14ac:dyDescent="0.2"/>
    <row r="193" s="8" customFormat="1" x14ac:dyDescent="0.2"/>
    <row r="194" s="8" customFormat="1" x14ac:dyDescent="0.2"/>
    <row r="195" s="8" customFormat="1" x14ac:dyDescent="0.2"/>
    <row r="196" s="8" customFormat="1" x14ac:dyDescent="0.2"/>
    <row r="197" s="8" customFormat="1" x14ac:dyDescent="0.2"/>
    <row r="198" s="8" customFormat="1" x14ac:dyDescent="0.2"/>
    <row r="199" s="8" customFormat="1" x14ac:dyDescent="0.2"/>
    <row r="200" s="8" customFormat="1" x14ac:dyDescent="0.2"/>
    <row r="201" s="8" customFormat="1" x14ac:dyDescent="0.2"/>
    <row r="202" s="8" customFormat="1" x14ac:dyDescent="0.2"/>
    <row r="203" s="8" customFormat="1" x14ac:dyDescent="0.2"/>
    <row r="204" s="8" customFormat="1" x14ac:dyDescent="0.2"/>
    <row r="205" s="8" customFormat="1" x14ac:dyDescent="0.2"/>
    <row r="206" s="8" customFormat="1" x14ac:dyDescent="0.2"/>
    <row r="207" s="8" customFormat="1" x14ac:dyDescent="0.2"/>
    <row r="208" s="8" customFormat="1" x14ac:dyDescent="0.2"/>
    <row r="209" s="8" customFormat="1" x14ac:dyDescent="0.2"/>
    <row r="210" s="8" customFormat="1" x14ac:dyDescent="0.2"/>
    <row r="211" s="8" customFormat="1" x14ac:dyDescent="0.2"/>
    <row r="212" s="8" customFormat="1" x14ac:dyDescent="0.2"/>
    <row r="213" s="8" customFormat="1" x14ac:dyDescent="0.2"/>
    <row r="214" s="8" customFormat="1" x14ac:dyDescent="0.2"/>
    <row r="215" s="8" customFormat="1" x14ac:dyDescent="0.2"/>
    <row r="216" s="8" customFormat="1" x14ac:dyDescent="0.2"/>
    <row r="217" s="8" customFormat="1" x14ac:dyDescent="0.2"/>
    <row r="218" s="8" customFormat="1" x14ac:dyDescent="0.2"/>
    <row r="219" s="8" customFormat="1" x14ac:dyDescent="0.2"/>
    <row r="220" s="8" customFormat="1" x14ac:dyDescent="0.2"/>
    <row r="221" s="8" customFormat="1" x14ac:dyDescent="0.2"/>
    <row r="222" s="8" customFormat="1" x14ac:dyDescent="0.2"/>
    <row r="223" s="8" customFormat="1" x14ac:dyDescent="0.2"/>
    <row r="224" s="8" customFormat="1" x14ac:dyDescent="0.2"/>
    <row r="225" s="8" customFormat="1" x14ac:dyDescent="0.2"/>
    <row r="226" s="8" customFormat="1" x14ac:dyDescent="0.2"/>
    <row r="227" s="8" customFormat="1" x14ac:dyDescent="0.2"/>
    <row r="228" s="8" customFormat="1" x14ac:dyDescent="0.2"/>
    <row r="229" s="8" customFormat="1" x14ac:dyDescent="0.2"/>
    <row r="230" s="8" customFormat="1" x14ac:dyDescent="0.2"/>
    <row r="231" s="8" customFormat="1" x14ac:dyDescent="0.2"/>
    <row r="232" s="8" customFormat="1" x14ac:dyDescent="0.2"/>
    <row r="233" s="8" customFormat="1" x14ac:dyDescent="0.2"/>
    <row r="234" s="8" customFormat="1" x14ac:dyDescent="0.2"/>
    <row r="235" s="8" customFormat="1" x14ac:dyDescent="0.2"/>
    <row r="236" s="8" customFormat="1" x14ac:dyDescent="0.2"/>
    <row r="237" s="8" customFormat="1" x14ac:dyDescent="0.2"/>
    <row r="238" s="8" customFormat="1" x14ac:dyDescent="0.2"/>
    <row r="239" s="8" customFormat="1" x14ac:dyDescent="0.2"/>
    <row r="240" s="8" customFormat="1" x14ac:dyDescent="0.2"/>
    <row r="241" s="8" customFormat="1" x14ac:dyDescent="0.2"/>
    <row r="242" s="8" customFormat="1" x14ac:dyDescent="0.2"/>
    <row r="243" s="8" customFormat="1" x14ac:dyDescent="0.2"/>
    <row r="244" s="8" customFormat="1" x14ac:dyDescent="0.2"/>
    <row r="245" s="8" customFormat="1" x14ac:dyDescent="0.2"/>
    <row r="246" s="8" customFormat="1" x14ac:dyDescent="0.2"/>
    <row r="247" s="8" customFormat="1" x14ac:dyDescent="0.2"/>
    <row r="248" s="8" customFormat="1" x14ac:dyDescent="0.2"/>
    <row r="249" s="8" customFormat="1" x14ac:dyDescent="0.2"/>
    <row r="250" s="8" customFormat="1" x14ac:dyDescent="0.2"/>
    <row r="251" s="8" customFormat="1" x14ac:dyDescent="0.2"/>
    <row r="252" s="8" customFormat="1" x14ac:dyDescent="0.2"/>
    <row r="253" s="8" customFormat="1" x14ac:dyDescent="0.2"/>
    <row r="254" s="8" customFormat="1" x14ac:dyDescent="0.2"/>
    <row r="255" s="8" customFormat="1" x14ac:dyDescent="0.2"/>
    <row r="256" s="8" customFormat="1" x14ac:dyDescent="0.2"/>
    <row r="257" s="8" customFormat="1" x14ac:dyDescent="0.2"/>
    <row r="258" s="8" customFormat="1" x14ac:dyDescent="0.2"/>
    <row r="259" s="8" customFormat="1" x14ac:dyDescent="0.2"/>
    <row r="260" s="8" customFormat="1" x14ac:dyDescent="0.2"/>
    <row r="261" s="8" customFormat="1" x14ac:dyDescent="0.2"/>
    <row r="262" s="8" customFormat="1" x14ac:dyDescent="0.2"/>
    <row r="263" s="8" customFormat="1" x14ac:dyDescent="0.2"/>
    <row r="264" s="8" customFormat="1" x14ac:dyDescent="0.2"/>
    <row r="265" s="8" customFormat="1" x14ac:dyDescent="0.2"/>
    <row r="266" s="8" customFormat="1" x14ac:dyDescent="0.2"/>
    <row r="267" s="8" customFormat="1" x14ac:dyDescent="0.2"/>
    <row r="268" s="8" customFormat="1" x14ac:dyDescent="0.2"/>
    <row r="269" s="8" customFormat="1" x14ac:dyDescent="0.2"/>
    <row r="270" s="8" customFormat="1" x14ac:dyDescent="0.2"/>
    <row r="271" s="8" customFormat="1" x14ac:dyDescent="0.2"/>
    <row r="272" s="8" customFormat="1" x14ac:dyDescent="0.2"/>
    <row r="273" s="8" customFormat="1" x14ac:dyDescent="0.2"/>
    <row r="274" s="8" customFormat="1" x14ac:dyDescent="0.2"/>
    <row r="275" s="8" customFormat="1" x14ac:dyDescent="0.2"/>
    <row r="276" s="8" customFormat="1" x14ac:dyDescent="0.2"/>
    <row r="277" s="8" customFormat="1" x14ac:dyDescent="0.2"/>
    <row r="278" s="8" customFormat="1" x14ac:dyDescent="0.2"/>
    <row r="279" s="8" customFormat="1" x14ac:dyDescent="0.2"/>
    <row r="280" s="8" customFormat="1" x14ac:dyDescent="0.2"/>
    <row r="281" s="8" customFormat="1" x14ac:dyDescent="0.2"/>
    <row r="282" s="8" customFormat="1" x14ac:dyDescent="0.2"/>
  </sheetData>
  <mergeCells count="6">
    <mergeCell ref="A32:A38"/>
    <mergeCell ref="B1:G1"/>
    <mergeCell ref="A4:A10"/>
    <mergeCell ref="A11:A17"/>
    <mergeCell ref="A18:A24"/>
    <mergeCell ref="A25:A3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2346C-5263-AD4B-AAB5-92F835B2F94F}">
  <dimension ref="A1:Y38"/>
  <sheetViews>
    <sheetView workbookViewId="0">
      <selection activeCell="G3" sqref="G3"/>
    </sheetView>
  </sheetViews>
  <sheetFormatPr baseColWidth="10" defaultColWidth="10.83203125" defaultRowHeight="16" x14ac:dyDescent="0.2"/>
  <cols>
    <col min="1" max="16384" width="10.83203125" style="8"/>
  </cols>
  <sheetData>
    <row r="1" spans="1:14" x14ac:dyDescent="0.2">
      <c r="B1" s="40" t="s">
        <v>968</v>
      </c>
      <c r="C1" s="40"/>
      <c r="D1" s="40"/>
      <c r="E1" s="40"/>
      <c r="F1" s="40"/>
      <c r="G1" s="40"/>
    </row>
    <row r="2" spans="1:14" x14ac:dyDescent="0.2">
      <c r="B2" s="7"/>
      <c r="C2" s="7"/>
      <c r="D2" s="7"/>
      <c r="E2" s="7"/>
      <c r="F2" s="7"/>
      <c r="G2" s="7"/>
    </row>
    <row r="3" spans="1:14" ht="29" customHeight="1" x14ac:dyDescent="0.2">
      <c r="B3" s="7" t="s">
        <v>951</v>
      </c>
      <c r="C3" s="7" t="s">
        <v>964</v>
      </c>
      <c r="D3" s="7" t="s">
        <v>965</v>
      </c>
      <c r="E3" s="7" t="s">
        <v>966</v>
      </c>
      <c r="F3" s="7" t="s">
        <v>967</v>
      </c>
      <c r="G3" s="7"/>
      <c r="H3" s="7"/>
      <c r="I3" s="7"/>
      <c r="J3" s="7"/>
      <c r="K3" s="7"/>
      <c r="L3" s="7"/>
      <c r="M3" s="7"/>
    </row>
    <row r="4" spans="1:14" x14ac:dyDescent="0.2">
      <c r="A4" s="42" t="s">
        <v>2</v>
      </c>
      <c r="B4" s="16">
        <v>8</v>
      </c>
      <c r="C4" s="9">
        <v>4.22</v>
      </c>
      <c r="D4" s="9">
        <v>6.3</v>
      </c>
      <c r="E4" s="9">
        <v>1.57</v>
      </c>
      <c r="F4" s="9">
        <v>4.4400000000000004</v>
      </c>
      <c r="G4" s="9"/>
      <c r="H4" s="9"/>
      <c r="I4" s="9"/>
      <c r="J4" s="9"/>
      <c r="K4" s="9"/>
      <c r="L4" s="9"/>
      <c r="M4" s="9"/>
      <c r="N4" s="9"/>
    </row>
    <row r="5" spans="1:14" x14ac:dyDescent="0.2">
      <c r="A5" s="42"/>
      <c r="B5" s="16">
        <v>9</v>
      </c>
      <c r="C5" s="9">
        <v>3.62</v>
      </c>
      <c r="D5" s="9">
        <v>0.6</v>
      </c>
      <c r="E5" s="9">
        <v>1.1000000000000001</v>
      </c>
      <c r="F5" s="9">
        <v>3.32</v>
      </c>
      <c r="G5" s="38"/>
      <c r="H5" s="9"/>
      <c r="I5" s="9"/>
      <c r="J5" s="9"/>
      <c r="K5" s="9"/>
      <c r="L5" s="9"/>
      <c r="M5" s="9"/>
      <c r="N5" s="9"/>
    </row>
    <row r="6" spans="1:14" x14ac:dyDescent="0.2">
      <c r="A6" s="42"/>
      <c r="B6" s="16">
        <v>10</v>
      </c>
      <c r="C6" s="9">
        <v>3.92</v>
      </c>
      <c r="D6" s="9">
        <v>8.1999999999999993</v>
      </c>
      <c r="E6" s="9">
        <v>1.7</v>
      </c>
      <c r="F6" s="9">
        <v>4.0999999999999996</v>
      </c>
      <c r="G6" s="9"/>
      <c r="H6" s="9"/>
      <c r="I6" s="9"/>
      <c r="J6" s="9"/>
      <c r="K6" s="9"/>
      <c r="L6" s="9"/>
      <c r="M6" s="9"/>
      <c r="N6" s="9"/>
    </row>
    <row r="7" spans="1:14" x14ac:dyDescent="0.2">
      <c r="A7" s="42"/>
      <c r="B7" s="16">
        <v>11</v>
      </c>
      <c r="C7" s="9">
        <v>4.3600000000000003</v>
      </c>
      <c r="D7" s="9">
        <v>1.25</v>
      </c>
      <c r="E7" s="9">
        <v>2.0699999999999998</v>
      </c>
      <c r="F7" s="9">
        <v>4.16</v>
      </c>
      <c r="G7" s="9"/>
      <c r="H7" s="9"/>
      <c r="I7" s="38"/>
      <c r="J7" s="9"/>
      <c r="K7" s="9"/>
      <c r="L7" s="9"/>
      <c r="M7" s="9"/>
      <c r="N7" s="9"/>
    </row>
    <row r="8" spans="1:14" x14ac:dyDescent="0.2">
      <c r="A8" s="42"/>
      <c r="B8" s="16">
        <v>12</v>
      </c>
      <c r="C8" s="9">
        <v>4.16</v>
      </c>
      <c r="D8" s="9">
        <v>2.6</v>
      </c>
      <c r="E8" s="9">
        <v>2.9</v>
      </c>
      <c r="F8" s="9">
        <v>4.92</v>
      </c>
      <c r="G8" s="38"/>
      <c r="H8" s="9"/>
      <c r="I8" s="38"/>
      <c r="J8" s="9"/>
      <c r="K8" s="9"/>
      <c r="L8" s="9"/>
      <c r="M8" s="9"/>
      <c r="N8" s="9"/>
    </row>
    <row r="9" spans="1:14" x14ac:dyDescent="0.2">
      <c r="A9" s="42"/>
      <c r="B9" s="16">
        <v>13</v>
      </c>
      <c r="C9" s="9">
        <v>4.3</v>
      </c>
      <c r="D9" s="9">
        <v>2.7</v>
      </c>
      <c r="E9" s="9">
        <v>2.13</v>
      </c>
      <c r="F9" s="9">
        <v>4.82</v>
      </c>
      <c r="G9" s="9"/>
      <c r="H9" s="9"/>
      <c r="I9" s="38"/>
      <c r="J9" s="9"/>
      <c r="K9" s="9"/>
      <c r="L9" s="9"/>
      <c r="M9" s="9"/>
      <c r="N9" s="9"/>
    </row>
    <row r="10" spans="1:14" x14ac:dyDescent="0.2">
      <c r="A10" s="42"/>
      <c r="B10" s="16">
        <v>14</v>
      </c>
      <c r="C10" s="9">
        <v>4.28</v>
      </c>
      <c r="D10" s="9">
        <v>2.5499999999999998</v>
      </c>
      <c r="E10" s="9">
        <v>3.27</v>
      </c>
      <c r="F10" s="9">
        <v>4.5999999999999996</v>
      </c>
      <c r="G10" s="9"/>
      <c r="H10" s="9"/>
      <c r="I10" s="9"/>
      <c r="J10" s="9"/>
      <c r="K10" s="9"/>
      <c r="L10" s="9"/>
      <c r="M10" s="9"/>
      <c r="N10" s="9"/>
    </row>
    <row r="11" spans="1:14" x14ac:dyDescent="0.2">
      <c r="A11" s="42" t="s">
        <v>3</v>
      </c>
      <c r="B11" s="16">
        <v>8</v>
      </c>
      <c r="C11" s="9">
        <v>6.43</v>
      </c>
      <c r="D11" s="9">
        <v>4.74</v>
      </c>
      <c r="E11" s="9">
        <v>9.3000000000000007</v>
      </c>
      <c r="F11" s="9"/>
      <c r="G11" s="9"/>
      <c r="H11" s="9"/>
      <c r="I11" s="9"/>
      <c r="J11" s="9"/>
      <c r="K11" s="9"/>
    </row>
    <row r="12" spans="1:14" x14ac:dyDescent="0.2">
      <c r="A12" s="42"/>
      <c r="B12" s="16">
        <v>9</v>
      </c>
      <c r="C12" s="9">
        <v>6.1</v>
      </c>
      <c r="D12" s="9">
        <v>5.46</v>
      </c>
      <c r="E12" s="9">
        <v>7.4</v>
      </c>
      <c r="F12" s="9"/>
      <c r="G12" s="38"/>
      <c r="H12" s="9"/>
      <c r="I12" s="9"/>
      <c r="J12" s="9"/>
      <c r="K12" s="9"/>
    </row>
    <row r="13" spans="1:14" x14ac:dyDescent="0.2">
      <c r="A13" s="42"/>
      <c r="B13" s="16">
        <v>10</v>
      </c>
      <c r="C13" s="9">
        <v>5.73</v>
      </c>
      <c r="D13" s="9">
        <v>4.32</v>
      </c>
      <c r="E13" s="9">
        <v>12.5</v>
      </c>
      <c r="F13" s="9"/>
      <c r="G13" s="9"/>
      <c r="H13" s="9"/>
      <c r="I13" s="9"/>
      <c r="J13" s="9"/>
      <c r="K13" s="9"/>
    </row>
    <row r="14" spans="1:14" x14ac:dyDescent="0.2">
      <c r="A14" s="42"/>
      <c r="B14" s="16">
        <v>11</v>
      </c>
      <c r="C14" s="9">
        <v>6.83</v>
      </c>
      <c r="D14" s="9">
        <v>4.76</v>
      </c>
      <c r="E14" s="9">
        <v>14.1</v>
      </c>
      <c r="F14" s="9"/>
      <c r="G14" s="9"/>
      <c r="H14" s="9"/>
      <c r="I14" s="9"/>
      <c r="J14" s="9"/>
      <c r="K14" s="9"/>
    </row>
    <row r="15" spans="1:14" x14ac:dyDescent="0.2">
      <c r="A15" s="42"/>
      <c r="B15" s="16">
        <v>12</v>
      </c>
      <c r="C15" s="9">
        <v>7.97</v>
      </c>
      <c r="D15" s="9">
        <v>4.08</v>
      </c>
      <c r="E15" s="9">
        <v>12.9</v>
      </c>
      <c r="F15" s="9"/>
      <c r="G15" s="9"/>
      <c r="H15" s="9"/>
      <c r="I15" s="9"/>
      <c r="J15" s="9"/>
      <c r="K15" s="9"/>
    </row>
    <row r="16" spans="1:14" x14ac:dyDescent="0.2">
      <c r="A16" s="42"/>
      <c r="B16" s="16">
        <v>13</v>
      </c>
      <c r="C16" s="9">
        <v>8.1300000000000008</v>
      </c>
      <c r="D16" s="9">
        <v>6.04</v>
      </c>
      <c r="E16" s="9">
        <v>14.1</v>
      </c>
      <c r="F16" s="9"/>
      <c r="G16" s="9"/>
      <c r="H16" s="9"/>
      <c r="I16" s="9"/>
      <c r="J16" s="9"/>
      <c r="K16" s="38"/>
    </row>
    <row r="17" spans="1:25" x14ac:dyDescent="0.2">
      <c r="A17" s="42"/>
      <c r="B17" s="16">
        <v>14</v>
      </c>
      <c r="C17" s="9">
        <v>6.67</v>
      </c>
      <c r="D17" s="9">
        <v>4.0599999999999996</v>
      </c>
      <c r="E17" s="9">
        <v>12.3</v>
      </c>
      <c r="F17" s="9"/>
      <c r="G17" s="9"/>
      <c r="H17" s="9"/>
      <c r="I17" s="9"/>
      <c r="J17" s="9"/>
      <c r="K17" s="38"/>
    </row>
    <row r="18" spans="1:25" x14ac:dyDescent="0.2">
      <c r="A18" s="42" t="s">
        <v>4</v>
      </c>
      <c r="B18" s="16">
        <v>8</v>
      </c>
      <c r="C18" s="9">
        <v>3.3285710000000002</v>
      </c>
      <c r="D18" s="9">
        <v>3.76</v>
      </c>
      <c r="E18" s="9"/>
      <c r="F18" s="9"/>
      <c r="G18" s="9"/>
      <c r="H18" s="9"/>
      <c r="I18" s="9"/>
      <c r="J18" s="9"/>
      <c r="K18" s="9"/>
      <c r="L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1:25" x14ac:dyDescent="0.2">
      <c r="A19" s="42"/>
      <c r="B19" s="16">
        <v>9</v>
      </c>
      <c r="C19" s="9">
        <v>2.6857139999999999</v>
      </c>
      <c r="D19" s="9">
        <v>5.04</v>
      </c>
      <c r="E19" s="9"/>
      <c r="F19" s="9"/>
      <c r="G19" s="9"/>
      <c r="H19" s="9"/>
      <c r="I19" s="9"/>
      <c r="J19" s="9"/>
      <c r="K19" s="9"/>
      <c r="L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x14ac:dyDescent="0.2">
      <c r="A20" s="42"/>
      <c r="B20" s="16">
        <v>10</v>
      </c>
      <c r="C20" s="9">
        <v>3.2714289999999999</v>
      </c>
      <c r="D20" s="9">
        <v>5.42</v>
      </c>
      <c r="E20" s="9"/>
      <c r="F20" s="9"/>
      <c r="G20" s="9"/>
      <c r="H20" s="9"/>
      <c r="I20" s="9"/>
      <c r="J20" s="9"/>
      <c r="K20" s="9"/>
      <c r="L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 x14ac:dyDescent="0.2">
      <c r="A21" s="42"/>
      <c r="B21" s="16">
        <v>11</v>
      </c>
      <c r="C21" s="9">
        <v>3.285714</v>
      </c>
      <c r="D21" s="9">
        <v>5.86</v>
      </c>
      <c r="E21" s="9"/>
      <c r="F21" s="9"/>
      <c r="G21" s="9"/>
      <c r="H21" s="9"/>
      <c r="I21" s="9"/>
      <c r="J21" s="9"/>
      <c r="K21" s="9"/>
      <c r="L21" s="9"/>
    </row>
    <row r="22" spans="1:25" x14ac:dyDescent="0.2">
      <c r="A22" s="42"/>
      <c r="B22" s="16">
        <v>12</v>
      </c>
      <c r="C22" s="9">
        <v>3.3857140000000001</v>
      </c>
      <c r="D22" s="9">
        <v>3.68</v>
      </c>
      <c r="E22" s="9"/>
      <c r="F22" s="9"/>
      <c r="G22" s="9"/>
      <c r="H22" s="9"/>
      <c r="I22" s="9"/>
      <c r="J22" s="9"/>
      <c r="K22" s="9"/>
      <c r="L22" s="9"/>
    </row>
    <row r="23" spans="1:25" x14ac:dyDescent="0.2">
      <c r="A23" s="42"/>
      <c r="B23" s="16">
        <v>13</v>
      </c>
      <c r="C23" s="9">
        <v>3.4</v>
      </c>
      <c r="D23" s="9">
        <v>3.68</v>
      </c>
      <c r="E23" s="9"/>
      <c r="F23" s="9"/>
      <c r="G23" s="9"/>
      <c r="H23" s="9"/>
      <c r="I23" s="9"/>
      <c r="J23" s="9"/>
      <c r="K23" s="9"/>
      <c r="L23" s="9"/>
    </row>
    <row r="24" spans="1:25" x14ac:dyDescent="0.2">
      <c r="A24" s="42"/>
      <c r="B24" s="16">
        <v>14</v>
      </c>
      <c r="C24" s="9">
        <v>3.3285710000000002</v>
      </c>
      <c r="D24" s="9">
        <v>3.74</v>
      </c>
      <c r="E24" s="9"/>
      <c r="F24" s="9"/>
      <c r="G24" s="9"/>
      <c r="H24" s="9"/>
      <c r="I24" s="9"/>
      <c r="J24" s="9"/>
      <c r="K24" s="9"/>
      <c r="L24" s="9"/>
    </row>
    <row r="25" spans="1:25" x14ac:dyDescent="0.2">
      <c r="A25" s="42" t="s">
        <v>5</v>
      </c>
      <c r="B25" s="16">
        <v>8</v>
      </c>
      <c r="C25" s="9">
        <v>2.09</v>
      </c>
      <c r="D25" s="9">
        <v>4.93</v>
      </c>
      <c r="E25" s="9">
        <v>3.2</v>
      </c>
      <c r="F25" s="9">
        <v>3.68</v>
      </c>
      <c r="G25" s="9"/>
      <c r="H25" s="9"/>
      <c r="I25" s="9"/>
      <c r="J25" s="9"/>
      <c r="K25" s="9"/>
    </row>
    <row r="26" spans="1:25" x14ac:dyDescent="0.2">
      <c r="A26" s="42"/>
      <c r="B26" s="16">
        <v>9</v>
      </c>
      <c r="C26" s="9">
        <v>3.29</v>
      </c>
      <c r="D26" s="9">
        <v>6.03</v>
      </c>
      <c r="E26" s="9">
        <v>2.6</v>
      </c>
      <c r="F26" s="9">
        <v>4.3</v>
      </c>
      <c r="G26" s="9"/>
      <c r="H26" s="9"/>
      <c r="I26" s="9"/>
      <c r="J26" s="9"/>
      <c r="K26" s="9"/>
    </row>
    <row r="27" spans="1:25" x14ac:dyDescent="0.2">
      <c r="A27" s="42"/>
      <c r="B27" s="16">
        <v>10</v>
      </c>
      <c r="C27" s="9">
        <v>3.33</v>
      </c>
      <c r="D27" s="9">
        <v>6.77</v>
      </c>
      <c r="E27" s="9">
        <v>3.42</v>
      </c>
      <c r="F27" s="9">
        <v>4.0199999999999996</v>
      </c>
      <c r="G27" s="9"/>
      <c r="H27" s="9"/>
      <c r="I27" s="9"/>
      <c r="J27" s="9"/>
      <c r="K27" s="9"/>
    </row>
    <row r="28" spans="1:25" x14ac:dyDescent="0.2">
      <c r="A28" s="42"/>
      <c r="B28" s="16">
        <v>11</v>
      </c>
      <c r="C28" s="9">
        <v>3.79</v>
      </c>
      <c r="D28" s="9">
        <v>5.13</v>
      </c>
      <c r="E28" s="9">
        <v>3.72</v>
      </c>
      <c r="F28" s="9">
        <v>5.32</v>
      </c>
      <c r="G28" s="9"/>
      <c r="H28" s="9"/>
      <c r="I28" s="9"/>
      <c r="J28" s="9"/>
      <c r="K28" s="9"/>
    </row>
    <row r="29" spans="1:25" x14ac:dyDescent="0.2">
      <c r="A29" s="42"/>
      <c r="B29" s="16">
        <v>12</v>
      </c>
      <c r="C29" s="9">
        <v>3.63</v>
      </c>
      <c r="D29" s="9">
        <v>7.07</v>
      </c>
      <c r="E29" s="9">
        <v>4</v>
      </c>
      <c r="F29" s="9">
        <v>0.7</v>
      </c>
      <c r="G29" s="9"/>
      <c r="H29" s="9"/>
      <c r="I29" s="9"/>
      <c r="J29" s="9"/>
      <c r="K29" s="9"/>
    </row>
    <row r="30" spans="1:25" x14ac:dyDescent="0.2">
      <c r="A30" s="42"/>
      <c r="B30" s="16">
        <v>13</v>
      </c>
      <c r="C30" s="9">
        <v>3.33</v>
      </c>
      <c r="D30" s="9">
        <v>5.6</v>
      </c>
      <c r="E30" s="9">
        <v>3.66</v>
      </c>
      <c r="F30" s="9">
        <v>4.4000000000000004</v>
      </c>
      <c r="G30" s="9"/>
      <c r="H30" s="9"/>
      <c r="I30" s="9"/>
      <c r="J30" s="9"/>
      <c r="K30" s="9"/>
    </row>
    <row r="31" spans="1:25" x14ac:dyDescent="0.2">
      <c r="A31" s="42"/>
      <c r="B31" s="16">
        <v>14</v>
      </c>
      <c r="C31" s="9">
        <v>3.84</v>
      </c>
      <c r="D31" s="9">
        <v>4.57</v>
      </c>
      <c r="E31" s="9">
        <v>3.9</v>
      </c>
      <c r="F31" s="9">
        <v>4.84</v>
      </c>
      <c r="G31" s="9"/>
      <c r="H31" s="9"/>
      <c r="I31" s="9"/>
      <c r="J31" s="9"/>
      <c r="K31" s="9"/>
    </row>
    <row r="32" spans="1:25" x14ac:dyDescent="0.2">
      <c r="A32" s="42" t="s">
        <v>6</v>
      </c>
      <c r="B32" s="16">
        <v>8</v>
      </c>
      <c r="C32" s="9">
        <v>4.0999999999999996</v>
      </c>
      <c r="D32" s="9">
        <v>2.95</v>
      </c>
      <c r="E32" s="9">
        <v>5.3</v>
      </c>
      <c r="F32" s="9"/>
      <c r="G32" s="9"/>
      <c r="H32" s="9"/>
      <c r="I32" s="9"/>
      <c r="J32" s="9"/>
      <c r="K32" s="9"/>
    </row>
    <row r="33" spans="1:11" x14ac:dyDescent="0.2">
      <c r="A33" s="42"/>
      <c r="B33" s="16">
        <v>9</v>
      </c>
      <c r="C33" s="9">
        <v>4.18</v>
      </c>
      <c r="D33" s="9">
        <v>1.8</v>
      </c>
      <c r="E33" s="9">
        <v>4.2</v>
      </c>
      <c r="F33" s="9"/>
      <c r="G33" s="9"/>
      <c r="H33" s="9"/>
      <c r="I33" s="9"/>
      <c r="J33" s="9"/>
      <c r="K33" s="9"/>
    </row>
    <row r="34" spans="1:11" x14ac:dyDescent="0.2">
      <c r="A34" s="42"/>
      <c r="B34" s="16">
        <v>10</v>
      </c>
      <c r="C34" s="9">
        <v>4.5</v>
      </c>
      <c r="D34" s="9">
        <v>3.65</v>
      </c>
      <c r="E34" s="9">
        <v>5.13</v>
      </c>
      <c r="F34" s="9"/>
      <c r="G34" s="9"/>
      <c r="H34" s="9"/>
      <c r="I34" s="9"/>
      <c r="J34" s="9"/>
      <c r="K34" s="9"/>
    </row>
    <row r="35" spans="1:11" x14ac:dyDescent="0.2">
      <c r="A35" s="42"/>
      <c r="B35" s="16">
        <v>11</v>
      </c>
      <c r="C35" s="9">
        <v>4.0599999999999996</v>
      </c>
      <c r="D35" s="9">
        <v>4.5999999999999996</v>
      </c>
      <c r="E35" s="9">
        <v>5.9</v>
      </c>
      <c r="F35" s="9"/>
      <c r="G35" s="9"/>
      <c r="H35" s="9"/>
      <c r="I35" s="9"/>
      <c r="J35" s="9"/>
      <c r="K35" s="9"/>
    </row>
    <row r="36" spans="1:11" x14ac:dyDescent="0.2">
      <c r="A36" s="42"/>
      <c r="B36" s="16">
        <v>12</v>
      </c>
      <c r="C36" s="9">
        <v>3.94</v>
      </c>
      <c r="D36" s="9">
        <v>8.8000000000000007</v>
      </c>
      <c r="E36" s="9">
        <v>5.5</v>
      </c>
      <c r="F36" s="9"/>
      <c r="G36" s="9"/>
      <c r="H36" s="9"/>
      <c r="I36" s="9"/>
      <c r="J36" s="9"/>
      <c r="K36" s="9"/>
    </row>
    <row r="37" spans="1:11" x14ac:dyDescent="0.2">
      <c r="A37" s="42"/>
      <c r="B37" s="16">
        <v>13</v>
      </c>
      <c r="C37" s="9">
        <v>3.98</v>
      </c>
      <c r="D37" s="9">
        <v>12.4</v>
      </c>
      <c r="E37" s="9">
        <v>4</v>
      </c>
      <c r="F37" s="9"/>
      <c r="G37" s="9"/>
      <c r="H37" s="9"/>
      <c r="I37" s="9"/>
      <c r="J37" s="9"/>
      <c r="K37" s="9"/>
    </row>
    <row r="38" spans="1:11" x14ac:dyDescent="0.2">
      <c r="A38" s="42"/>
      <c r="B38" s="16">
        <v>14</v>
      </c>
      <c r="C38" s="9">
        <v>2.72</v>
      </c>
      <c r="D38" s="9">
        <v>9.6</v>
      </c>
      <c r="E38" s="9">
        <v>5.87</v>
      </c>
      <c r="F38" s="9"/>
      <c r="G38" s="9"/>
      <c r="H38" s="9"/>
      <c r="I38" s="9"/>
      <c r="J38" s="9"/>
      <c r="K38" s="9"/>
    </row>
  </sheetData>
  <mergeCells count="6">
    <mergeCell ref="A32:A38"/>
    <mergeCell ref="B1:G1"/>
    <mergeCell ref="A4:A10"/>
    <mergeCell ref="A11:A17"/>
    <mergeCell ref="A18:A24"/>
    <mergeCell ref="A25:A3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9DE7E-71E5-374C-9F72-5CAECBC27C52}">
  <dimension ref="A1:Y38"/>
  <sheetViews>
    <sheetView workbookViewId="0">
      <selection activeCell="G3" sqref="G3"/>
    </sheetView>
  </sheetViews>
  <sheetFormatPr baseColWidth="10" defaultColWidth="10.83203125" defaultRowHeight="16" x14ac:dyDescent="0.2"/>
  <cols>
    <col min="1" max="16384" width="10.83203125" style="8"/>
  </cols>
  <sheetData>
    <row r="1" spans="1:14" x14ac:dyDescent="0.2">
      <c r="B1" s="40" t="s">
        <v>969</v>
      </c>
      <c r="C1" s="40"/>
      <c r="D1" s="40"/>
      <c r="E1" s="40"/>
      <c r="F1" s="40"/>
      <c r="G1" s="40"/>
    </row>
    <row r="2" spans="1:14" x14ac:dyDescent="0.2">
      <c r="B2" s="7"/>
      <c r="C2" s="7"/>
      <c r="D2" s="7"/>
      <c r="E2" s="7"/>
      <c r="F2" s="7"/>
      <c r="G2" s="7"/>
    </row>
    <row r="3" spans="1:14" ht="29" customHeight="1" x14ac:dyDescent="0.2">
      <c r="B3" s="7" t="s">
        <v>951</v>
      </c>
      <c r="C3" s="7" t="s">
        <v>964</v>
      </c>
      <c r="D3" s="7" t="s">
        <v>965</v>
      </c>
      <c r="E3" s="7" t="s">
        <v>966</v>
      </c>
      <c r="F3" s="7" t="s">
        <v>967</v>
      </c>
      <c r="G3" s="7"/>
      <c r="H3" s="7"/>
      <c r="I3" s="7"/>
      <c r="J3" s="7"/>
      <c r="K3" s="7"/>
      <c r="L3" s="7"/>
      <c r="M3" s="7"/>
    </row>
    <row r="4" spans="1:14" x14ac:dyDescent="0.2">
      <c r="A4" s="42" t="s">
        <v>2</v>
      </c>
      <c r="B4" s="16">
        <v>8</v>
      </c>
      <c r="C4" s="9">
        <v>0.8</v>
      </c>
      <c r="D4" s="9">
        <v>1.3499999999999943</v>
      </c>
      <c r="E4" s="9">
        <v>3.75</v>
      </c>
      <c r="F4" s="9">
        <v>1.0600000000000023</v>
      </c>
      <c r="G4" s="9"/>
      <c r="H4" s="9"/>
      <c r="I4" s="9"/>
      <c r="J4" s="9"/>
      <c r="K4" s="9"/>
      <c r="L4" s="9"/>
      <c r="M4" s="9"/>
      <c r="N4" s="9"/>
    </row>
    <row r="5" spans="1:14" x14ac:dyDescent="0.2">
      <c r="A5" s="42"/>
      <c r="B5" s="16">
        <v>9</v>
      </c>
      <c r="C5" s="9">
        <v>1.9800000000000069</v>
      </c>
      <c r="D5" s="9">
        <v>3.1500000000000057</v>
      </c>
      <c r="E5" s="9">
        <v>4.6500000000000057</v>
      </c>
      <c r="F5" s="9">
        <v>1.5</v>
      </c>
      <c r="G5" s="38"/>
      <c r="H5" s="9"/>
      <c r="I5" s="9"/>
      <c r="J5" s="9"/>
      <c r="K5" s="9"/>
      <c r="L5" s="9"/>
      <c r="M5" s="9"/>
      <c r="N5" s="9"/>
    </row>
    <row r="6" spans="1:14" x14ac:dyDescent="0.2">
      <c r="A6" s="42"/>
      <c r="B6" s="16">
        <v>10</v>
      </c>
      <c r="C6" s="9">
        <v>1.1199999999999932</v>
      </c>
      <c r="D6" s="9">
        <v>1.25</v>
      </c>
      <c r="E6" s="9">
        <v>5.1500000000000057</v>
      </c>
      <c r="F6" s="9">
        <v>1.5600000000000023</v>
      </c>
      <c r="G6" s="9"/>
      <c r="H6" s="9"/>
      <c r="I6" s="9"/>
      <c r="J6" s="9"/>
      <c r="K6" s="9"/>
      <c r="L6" s="9"/>
      <c r="M6" s="9"/>
      <c r="N6" s="9"/>
    </row>
    <row r="7" spans="1:14" x14ac:dyDescent="0.2">
      <c r="A7" s="42"/>
      <c r="B7" s="16">
        <v>11</v>
      </c>
      <c r="C7" s="8">
        <v>1.0600000000000023</v>
      </c>
      <c r="D7" s="8">
        <v>3.0499999999999829</v>
      </c>
      <c r="E7" s="8">
        <v>6.5</v>
      </c>
      <c r="F7" s="8">
        <v>1.7</v>
      </c>
      <c r="G7" s="9"/>
      <c r="H7" s="9"/>
      <c r="I7" s="38"/>
      <c r="J7" s="9"/>
      <c r="K7" s="9"/>
      <c r="L7" s="9"/>
      <c r="M7" s="9"/>
      <c r="N7" s="9"/>
    </row>
    <row r="8" spans="1:14" x14ac:dyDescent="0.2">
      <c r="A8" s="42"/>
      <c r="B8" s="16">
        <v>12</v>
      </c>
      <c r="C8" s="8">
        <v>1.4</v>
      </c>
      <c r="D8" s="8">
        <v>3.2000000000000171</v>
      </c>
      <c r="E8" s="8">
        <v>5.2999999999999829</v>
      </c>
      <c r="F8" s="8">
        <v>2.0199999999999934</v>
      </c>
      <c r="G8" s="38"/>
      <c r="H8" s="9"/>
      <c r="I8" s="38"/>
      <c r="J8" s="9"/>
      <c r="K8" s="9"/>
      <c r="L8" s="9"/>
      <c r="M8" s="9"/>
      <c r="N8" s="9"/>
    </row>
    <row r="9" spans="1:14" x14ac:dyDescent="0.2">
      <c r="A9" s="42"/>
      <c r="B9" s="16">
        <v>13</v>
      </c>
      <c r="C9" s="8">
        <v>1.6600000000000024</v>
      </c>
      <c r="D9" s="8">
        <v>3.4000000000000057</v>
      </c>
      <c r="E9" s="8">
        <v>5.0500000000000114</v>
      </c>
      <c r="F9" s="8">
        <v>2.1</v>
      </c>
      <c r="G9" s="9"/>
      <c r="H9" s="9"/>
      <c r="I9" s="38"/>
      <c r="J9" s="9"/>
      <c r="K9" s="9"/>
      <c r="L9" s="9"/>
      <c r="M9" s="9"/>
      <c r="N9" s="9"/>
    </row>
    <row r="10" spans="1:14" x14ac:dyDescent="0.2">
      <c r="A10" s="42"/>
      <c r="B10" s="16">
        <v>14</v>
      </c>
      <c r="C10" s="8">
        <v>2.2600000000000025</v>
      </c>
      <c r="D10" s="8">
        <v>3.75</v>
      </c>
      <c r="E10" s="8">
        <v>6.0499999999999829</v>
      </c>
      <c r="F10" s="8">
        <v>1.8800000000000068</v>
      </c>
      <c r="G10" s="9"/>
      <c r="H10" s="9"/>
      <c r="I10" s="9"/>
      <c r="J10" s="9"/>
      <c r="K10" s="9"/>
      <c r="L10" s="9"/>
      <c r="M10" s="9"/>
      <c r="N10" s="9"/>
    </row>
    <row r="11" spans="1:14" x14ac:dyDescent="0.2">
      <c r="A11" s="42" t="s">
        <v>3</v>
      </c>
      <c r="B11" s="16">
        <v>8</v>
      </c>
      <c r="C11" s="9">
        <v>0.46666666666665907</v>
      </c>
      <c r="D11" s="9">
        <v>0.7</v>
      </c>
      <c r="E11" s="9"/>
      <c r="I11" s="9"/>
      <c r="J11" s="9"/>
      <c r="K11" s="9"/>
    </row>
    <row r="12" spans="1:14" x14ac:dyDescent="0.2">
      <c r="A12" s="42"/>
      <c r="B12" s="16">
        <v>9</v>
      </c>
      <c r="C12" s="9">
        <v>1.1666666666666667</v>
      </c>
      <c r="D12" s="9">
        <v>1.3399999999999976</v>
      </c>
      <c r="E12" s="9">
        <v>1.7000000000000455</v>
      </c>
      <c r="I12" s="9"/>
      <c r="J12" s="9"/>
      <c r="K12" s="9"/>
    </row>
    <row r="13" spans="1:14" x14ac:dyDescent="0.2">
      <c r="A13" s="42"/>
      <c r="B13" s="16">
        <v>10</v>
      </c>
      <c r="C13" s="9">
        <v>1.5666666666666629</v>
      </c>
      <c r="D13" s="9">
        <v>1.8200000000000045</v>
      </c>
      <c r="E13" s="9">
        <v>4.7999999999999545</v>
      </c>
      <c r="I13" s="9"/>
      <c r="J13" s="9"/>
      <c r="K13" s="9"/>
    </row>
    <row r="14" spans="1:14" x14ac:dyDescent="0.2">
      <c r="A14" s="42"/>
      <c r="B14" s="16">
        <v>11</v>
      </c>
      <c r="C14" s="8">
        <v>2.8000000000000114</v>
      </c>
      <c r="D14" s="8">
        <v>1.8600000000000023</v>
      </c>
      <c r="E14" s="8">
        <v>1.4000000000000341</v>
      </c>
      <c r="I14" s="9"/>
      <c r="J14" s="9"/>
      <c r="K14" s="9"/>
    </row>
    <row r="15" spans="1:14" x14ac:dyDescent="0.2">
      <c r="A15" s="42"/>
      <c r="B15" s="16">
        <v>12</v>
      </c>
      <c r="C15" s="8">
        <v>2.0666666666666629</v>
      </c>
      <c r="D15" s="8">
        <v>1.6599999999999908</v>
      </c>
      <c r="E15" s="8">
        <v>2.8999999999999773</v>
      </c>
      <c r="I15" s="9"/>
      <c r="J15" s="9"/>
      <c r="K15" s="9"/>
    </row>
    <row r="16" spans="1:14" x14ac:dyDescent="0.2">
      <c r="A16" s="42"/>
      <c r="B16" s="16">
        <v>13</v>
      </c>
      <c r="C16" s="8">
        <v>2.2333333333333294</v>
      </c>
      <c r="D16" s="8">
        <v>1.6</v>
      </c>
      <c r="E16" s="8">
        <v>2.1999999999999886</v>
      </c>
      <c r="I16" s="9"/>
      <c r="J16" s="9"/>
      <c r="K16" s="38"/>
    </row>
    <row r="17" spans="1:25" x14ac:dyDescent="0.2">
      <c r="A17" s="42"/>
      <c r="B17" s="16">
        <v>14</v>
      </c>
      <c r="C17" s="8">
        <v>0.966666666666678</v>
      </c>
      <c r="D17" s="8">
        <v>2.6200000000000045</v>
      </c>
      <c r="E17" s="8">
        <v>3.6000000000000227</v>
      </c>
      <c r="I17" s="9"/>
      <c r="J17" s="9"/>
      <c r="K17" s="38"/>
    </row>
    <row r="18" spans="1:25" x14ac:dyDescent="0.2">
      <c r="A18" s="42" t="s">
        <v>4</v>
      </c>
      <c r="B18" s="16">
        <v>8</v>
      </c>
      <c r="C18" s="9">
        <v>0.68571428571428739</v>
      </c>
      <c r="D18" s="9">
        <v>1.4</v>
      </c>
      <c r="E18" s="9"/>
      <c r="F18" s="9"/>
      <c r="G18" s="9"/>
      <c r="H18" s="9"/>
      <c r="I18" s="9"/>
      <c r="J18" s="9"/>
      <c r="K18" s="9"/>
      <c r="L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1:25" x14ac:dyDescent="0.2">
      <c r="A19" s="42"/>
      <c r="B19" s="16">
        <v>9</v>
      </c>
      <c r="C19" s="8">
        <v>0.88571428571428412</v>
      </c>
      <c r="D19" s="8">
        <v>0.77999999999999547</v>
      </c>
      <c r="E19" s="9"/>
      <c r="F19" s="9"/>
      <c r="G19" s="9"/>
      <c r="H19" s="9"/>
      <c r="I19" s="9"/>
      <c r="J19" s="9"/>
      <c r="K19" s="9"/>
      <c r="L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1:25" x14ac:dyDescent="0.2">
      <c r="A20" s="42"/>
      <c r="B20" s="16">
        <v>10</v>
      </c>
      <c r="C20" s="8">
        <v>1.0142857142857176</v>
      </c>
      <c r="D20" s="8">
        <v>1.0200000000000045</v>
      </c>
      <c r="E20" s="9"/>
      <c r="F20" s="9"/>
      <c r="G20" s="9"/>
      <c r="H20" s="9"/>
      <c r="I20" s="9"/>
      <c r="J20" s="9"/>
      <c r="K20" s="9"/>
      <c r="L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 x14ac:dyDescent="0.2">
      <c r="A21" s="42"/>
      <c r="B21" s="16">
        <v>11</v>
      </c>
      <c r="C21" s="8">
        <v>1.1571428571428524</v>
      </c>
      <c r="D21" s="8">
        <v>2.0199999999999934</v>
      </c>
      <c r="E21" s="9"/>
      <c r="F21" s="9"/>
      <c r="G21" s="9"/>
      <c r="H21" s="9"/>
      <c r="I21" s="9"/>
      <c r="J21" s="9"/>
      <c r="K21" s="9"/>
      <c r="L21" s="9"/>
    </row>
    <row r="22" spans="1:25" x14ac:dyDescent="0.2">
      <c r="A22" s="42"/>
      <c r="B22" s="16">
        <v>12</v>
      </c>
      <c r="C22" s="8">
        <v>1.1857142857142873</v>
      </c>
      <c r="D22" s="8">
        <v>2.1200000000000045</v>
      </c>
      <c r="E22" s="9"/>
      <c r="F22" s="9"/>
      <c r="G22" s="9"/>
      <c r="H22" s="9"/>
      <c r="I22" s="9"/>
      <c r="J22" s="9"/>
      <c r="K22" s="9"/>
      <c r="L22" s="9"/>
    </row>
    <row r="23" spans="1:25" x14ac:dyDescent="0.2">
      <c r="A23" s="42"/>
      <c r="B23" s="16">
        <v>13</v>
      </c>
      <c r="C23" s="8">
        <v>1.4285714285714286</v>
      </c>
      <c r="D23" s="8">
        <v>2.0600000000000023</v>
      </c>
      <c r="E23" s="9"/>
      <c r="F23" s="9"/>
      <c r="G23" s="9"/>
      <c r="H23" s="9"/>
      <c r="I23" s="9"/>
      <c r="J23" s="9"/>
      <c r="K23" s="9"/>
      <c r="L23" s="9"/>
    </row>
    <row r="24" spans="1:25" x14ac:dyDescent="0.2">
      <c r="A24" s="42"/>
      <c r="B24" s="16">
        <v>14</v>
      </c>
      <c r="C24" s="8">
        <v>1.8714285714285748</v>
      </c>
      <c r="D24" s="8">
        <v>2.2999999999999998</v>
      </c>
      <c r="E24" s="9"/>
      <c r="F24" s="9"/>
      <c r="G24" s="9"/>
      <c r="H24" s="9"/>
      <c r="I24" s="9"/>
      <c r="J24" s="9"/>
      <c r="K24" s="9"/>
      <c r="L24" s="9"/>
    </row>
    <row r="25" spans="1:25" x14ac:dyDescent="0.2">
      <c r="A25" s="42" t="s">
        <v>5</v>
      </c>
      <c r="B25" s="16">
        <v>8</v>
      </c>
      <c r="C25" s="9">
        <v>0.90000000000000158</v>
      </c>
      <c r="D25" s="9">
        <v>1.1666666666666667</v>
      </c>
      <c r="E25" s="9">
        <v>0.8</v>
      </c>
      <c r="F25" s="9">
        <v>1</v>
      </c>
      <c r="G25" s="9"/>
      <c r="H25" s="9"/>
      <c r="I25" s="9"/>
      <c r="J25" s="9"/>
      <c r="K25" s="9"/>
    </row>
    <row r="26" spans="1:25" x14ac:dyDescent="0.2">
      <c r="A26" s="42"/>
      <c r="B26" s="16">
        <v>9</v>
      </c>
      <c r="C26" s="9">
        <v>0.98571428571428243</v>
      </c>
      <c r="D26" s="9">
        <v>0.83333333333333337</v>
      </c>
      <c r="E26" s="9">
        <v>1.640000000000009</v>
      </c>
      <c r="F26" s="9">
        <v>1.1600000000000024</v>
      </c>
      <c r="G26" s="9"/>
      <c r="H26" s="9"/>
      <c r="I26" s="9"/>
      <c r="J26" s="9"/>
      <c r="K26" s="9"/>
    </row>
    <row r="27" spans="1:25" x14ac:dyDescent="0.2">
      <c r="A27" s="42"/>
      <c r="B27" s="16">
        <v>10</v>
      </c>
      <c r="C27" s="9">
        <v>1.3428571428571476</v>
      </c>
      <c r="D27" s="8">
        <v>1.5666666666666818</v>
      </c>
      <c r="E27" s="8">
        <v>1.7599999999999909</v>
      </c>
      <c r="F27" s="8">
        <v>1.5799999999999954</v>
      </c>
      <c r="G27" s="9"/>
      <c r="H27" s="9"/>
      <c r="I27" s="9"/>
      <c r="J27" s="9"/>
      <c r="K27" s="9"/>
    </row>
    <row r="28" spans="1:25" x14ac:dyDescent="0.2">
      <c r="A28" s="42"/>
      <c r="B28" s="16">
        <v>11</v>
      </c>
      <c r="C28" s="9">
        <v>1.2142857142857142</v>
      </c>
      <c r="D28" s="8">
        <v>1.5</v>
      </c>
      <c r="E28" s="8">
        <v>1.6600000000000024</v>
      </c>
      <c r="F28" s="8">
        <v>1.3800000000000068</v>
      </c>
      <c r="G28" s="9"/>
      <c r="H28" s="9"/>
      <c r="I28" s="9"/>
      <c r="J28" s="9"/>
      <c r="K28" s="9"/>
    </row>
    <row r="29" spans="1:25" x14ac:dyDescent="0.2">
      <c r="A29" s="42"/>
      <c r="B29" s="16">
        <v>12</v>
      </c>
      <c r="C29" s="9">
        <v>1.5</v>
      </c>
      <c r="D29" s="8">
        <v>1.6999999999999886</v>
      </c>
      <c r="E29" s="8">
        <v>1.7</v>
      </c>
      <c r="F29" s="8">
        <v>2.2999999999999998</v>
      </c>
      <c r="G29" s="9"/>
      <c r="H29" s="9"/>
      <c r="I29" s="9"/>
      <c r="J29" s="9"/>
      <c r="K29" s="9"/>
    </row>
    <row r="30" spans="1:25" x14ac:dyDescent="0.2">
      <c r="A30" s="42"/>
      <c r="B30" s="16">
        <v>13</v>
      </c>
      <c r="C30" s="8">
        <v>2.0142857142857093</v>
      </c>
      <c r="D30" s="8">
        <v>3.3000000000000114</v>
      </c>
      <c r="E30" s="8">
        <v>3.0200000000000045</v>
      </c>
      <c r="F30" s="8">
        <v>2.359999999999991</v>
      </c>
      <c r="G30" s="9"/>
      <c r="H30" s="9"/>
      <c r="I30" s="9"/>
      <c r="J30" s="9"/>
      <c r="K30" s="9"/>
    </row>
    <row r="31" spans="1:25" x14ac:dyDescent="0.2">
      <c r="A31" s="42"/>
      <c r="B31" s="16">
        <v>14</v>
      </c>
      <c r="C31" s="8">
        <v>1.4142857142857193</v>
      </c>
      <c r="D31" s="8">
        <v>3.0666666666666629</v>
      </c>
      <c r="E31" s="8">
        <v>1.9</v>
      </c>
      <c r="F31" s="8">
        <v>3.8</v>
      </c>
      <c r="G31" s="9"/>
      <c r="H31" s="9"/>
      <c r="I31" s="9"/>
      <c r="J31" s="9"/>
      <c r="K31" s="9"/>
    </row>
    <row r="32" spans="1:25" x14ac:dyDescent="0.2">
      <c r="A32" s="42" t="s">
        <v>6</v>
      </c>
      <c r="B32" s="16">
        <v>8</v>
      </c>
      <c r="C32" s="9">
        <v>1.92</v>
      </c>
      <c r="D32" s="9">
        <v>1.7</v>
      </c>
      <c r="E32" s="9">
        <v>1.3</v>
      </c>
      <c r="F32" s="9"/>
      <c r="G32" s="9"/>
      <c r="H32" s="9"/>
      <c r="I32" s="9"/>
      <c r="J32" s="9"/>
      <c r="K32" s="9"/>
    </row>
    <row r="33" spans="1:11" x14ac:dyDescent="0.2">
      <c r="A33" s="42"/>
      <c r="B33" s="16">
        <v>9</v>
      </c>
      <c r="C33" s="8">
        <v>1.68</v>
      </c>
      <c r="D33" s="8">
        <v>3.5</v>
      </c>
      <c r="E33" s="8">
        <v>1.83</v>
      </c>
      <c r="F33" s="9"/>
      <c r="G33" s="9"/>
      <c r="H33" s="9"/>
      <c r="I33" s="9"/>
      <c r="J33" s="9"/>
      <c r="K33" s="9"/>
    </row>
    <row r="34" spans="1:11" x14ac:dyDescent="0.2">
      <c r="A34" s="42"/>
      <c r="B34" s="16">
        <v>10</v>
      </c>
      <c r="C34" s="8">
        <v>2.46</v>
      </c>
      <c r="D34" s="8">
        <v>2.4</v>
      </c>
      <c r="E34" s="8">
        <v>3.1</v>
      </c>
      <c r="I34" s="9"/>
      <c r="J34" s="9"/>
      <c r="K34" s="9"/>
    </row>
    <row r="35" spans="1:11" x14ac:dyDescent="0.2">
      <c r="A35" s="42"/>
      <c r="B35" s="16">
        <v>11</v>
      </c>
      <c r="C35" s="8">
        <v>2.04</v>
      </c>
      <c r="D35" s="8">
        <v>5.05</v>
      </c>
      <c r="E35" s="8">
        <v>2.0699999999999998</v>
      </c>
      <c r="I35" s="9"/>
      <c r="J35" s="9"/>
      <c r="K35" s="9"/>
    </row>
    <row r="36" spans="1:11" x14ac:dyDescent="0.2">
      <c r="A36" s="42"/>
      <c r="B36" s="16">
        <v>12</v>
      </c>
      <c r="C36" s="8">
        <v>2.2200000000000002</v>
      </c>
      <c r="D36" s="8">
        <v>3.85</v>
      </c>
      <c r="E36" s="8">
        <v>1.83</v>
      </c>
      <c r="I36" s="9"/>
      <c r="J36" s="9"/>
      <c r="K36" s="9"/>
    </row>
    <row r="37" spans="1:11" x14ac:dyDescent="0.2">
      <c r="A37" s="42"/>
      <c r="B37" s="16">
        <v>13</v>
      </c>
      <c r="C37" s="8">
        <v>2.44</v>
      </c>
      <c r="D37" s="8">
        <v>2.65</v>
      </c>
      <c r="E37" s="8">
        <v>2.1</v>
      </c>
      <c r="I37" s="9"/>
      <c r="J37" s="9"/>
      <c r="K37" s="9"/>
    </row>
    <row r="38" spans="1:11" x14ac:dyDescent="0.2">
      <c r="A38" s="42"/>
      <c r="B38" s="16">
        <v>14</v>
      </c>
      <c r="C38" s="8">
        <v>4.0199999999999996</v>
      </c>
      <c r="D38" s="8">
        <v>1.3</v>
      </c>
      <c r="E38" s="8">
        <v>2.4700000000000002</v>
      </c>
      <c r="I38" s="9"/>
      <c r="J38" s="9"/>
      <c r="K38" s="9"/>
    </row>
  </sheetData>
  <mergeCells count="6">
    <mergeCell ref="A32:A38"/>
    <mergeCell ref="B1:G1"/>
    <mergeCell ref="A4:A10"/>
    <mergeCell ref="A11:A17"/>
    <mergeCell ref="A18:A24"/>
    <mergeCell ref="A25:A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4D1B-DA8D-6E40-B6A1-BBB3F46FEEA2}">
  <dimension ref="A1:F9"/>
  <sheetViews>
    <sheetView workbookViewId="0">
      <selection sqref="A1:XFD1048576"/>
    </sheetView>
  </sheetViews>
  <sheetFormatPr baseColWidth="10" defaultColWidth="11" defaultRowHeight="16" x14ac:dyDescent="0.2"/>
  <sheetData>
    <row r="1" spans="1:6" x14ac:dyDescent="0.2">
      <c r="A1" s="40" t="s">
        <v>10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122.169</v>
      </c>
      <c r="C3" s="9">
        <v>86.320999999999998</v>
      </c>
      <c r="D3" s="9">
        <v>110.98699999999999</v>
      </c>
      <c r="E3" s="9">
        <v>98.186000000000007</v>
      </c>
      <c r="F3" s="8"/>
    </row>
    <row r="4" spans="1:6" x14ac:dyDescent="0.2">
      <c r="A4" s="8">
        <v>2</v>
      </c>
      <c r="B4" s="9">
        <v>78.951999999999998</v>
      </c>
      <c r="C4" s="9">
        <v>96.992999999999995</v>
      </c>
      <c r="D4" s="9">
        <v>77.531999999999996</v>
      </c>
      <c r="E4" s="9">
        <v>143.80500000000001</v>
      </c>
      <c r="F4" s="8"/>
    </row>
    <row r="5" spans="1:6" x14ac:dyDescent="0.2">
      <c r="A5" s="8">
        <v>3</v>
      </c>
      <c r="B5" s="9">
        <v>98.879000000000005</v>
      </c>
      <c r="C5" s="9">
        <v>160.93199999999999</v>
      </c>
      <c r="D5" s="9">
        <v>52.679000000000002</v>
      </c>
      <c r="E5" s="9">
        <v>194.75200000000001</v>
      </c>
      <c r="F5" s="8"/>
    </row>
    <row r="6" spans="1:6" x14ac:dyDescent="0.2">
      <c r="A6" s="8">
        <v>4</v>
      </c>
      <c r="B6" s="9">
        <v>133.017</v>
      </c>
      <c r="C6" s="9">
        <v>184.19800000000001</v>
      </c>
      <c r="D6" s="9">
        <v>76.341999999999999</v>
      </c>
      <c r="E6" s="9">
        <v>105.825</v>
      </c>
      <c r="F6" s="8"/>
    </row>
    <row r="7" spans="1:6" x14ac:dyDescent="0.2">
      <c r="A7" s="8">
        <v>5</v>
      </c>
      <c r="B7" s="9">
        <v>69.477000000000004</v>
      </c>
      <c r="C7" s="9">
        <v>107.871</v>
      </c>
      <c r="D7" s="8"/>
      <c r="E7" s="9">
        <v>65.203000000000003</v>
      </c>
      <c r="F7" s="8"/>
    </row>
    <row r="8" spans="1:6" x14ac:dyDescent="0.2">
      <c r="A8" s="8">
        <v>6</v>
      </c>
      <c r="B8" s="9">
        <v>97.506</v>
      </c>
      <c r="C8" s="9">
        <v>79.947000000000003</v>
      </c>
      <c r="D8" s="9"/>
      <c r="E8" s="9">
        <v>98.07</v>
      </c>
      <c r="F8" s="8"/>
    </row>
    <row r="9" spans="1:6" x14ac:dyDescent="0.2">
      <c r="A9" s="8">
        <v>7</v>
      </c>
      <c r="B9" s="8"/>
      <c r="C9" s="9">
        <v>83.781999999999996</v>
      </c>
      <c r="D9" s="9"/>
      <c r="E9" s="9">
        <v>180.15899999999999</v>
      </c>
      <c r="F9" s="8"/>
    </row>
  </sheetData>
  <mergeCells count="1">
    <mergeCell ref="A1:F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F8EE7-2130-0847-AFA2-D9FDDAB0669B}">
  <dimension ref="A1:F9"/>
  <sheetViews>
    <sheetView workbookViewId="0">
      <selection activeCell="P36" sqref="P36"/>
    </sheetView>
  </sheetViews>
  <sheetFormatPr baseColWidth="10" defaultColWidth="11" defaultRowHeight="16" x14ac:dyDescent="0.2"/>
  <sheetData>
    <row r="1" spans="1:6" x14ac:dyDescent="0.2">
      <c r="A1" s="40" t="s">
        <v>970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57.554000000000002</v>
      </c>
      <c r="C3" s="9">
        <v>71.013000000000005</v>
      </c>
      <c r="D3" s="9">
        <v>95.853999999999999</v>
      </c>
      <c r="E3" s="9">
        <v>199.29499999999999</v>
      </c>
      <c r="F3" s="8"/>
    </row>
    <row r="4" spans="1:6" x14ac:dyDescent="0.2">
      <c r="A4" s="8">
        <v>2</v>
      </c>
      <c r="B4" s="9">
        <v>48.622</v>
      </c>
      <c r="C4" s="9">
        <v>151.61000000000001</v>
      </c>
      <c r="D4" s="9">
        <v>145.64699999999999</v>
      </c>
      <c r="E4" s="9">
        <v>221.93600000000001</v>
      </c>
      <c r="F4" s="8"/>
    </row>
    <row r="5" spans="1:6" x14ac:dyDescent="0.2">
      <c r="A5" s="8">
        <v>3</v>
      </c>
      <c r="B5" s="9">
        <v>193.10300000000001</v>
      </c>
      <c r="C5" s="9">
        <v>153.17400000000001</v>
      </c>
      <c r="D5" s="9">
        <v>130.89500000000001</v>
      </c>
      <c r="E5" s="9">
        <v>166.779</v>
      </c>
      <c r="F5" s="8"/>
    </row>
    <row r="6" spans="1:6" x14ac:dyDescent="0.2">
      <c r="A6" s="8">
        <v>4</v>
      </c>
      <c r="B6" s="9">
        <v>198.71799999999999</v>
      </c>
      <c r="C6" s="9">
        <v>171.27099999999999</v>
      </c>
      <c r="D6" s="9">
        <v>161.036</v>
      </c>
      <c r="E6" s="9">
        <v>217.36500000000001</v>
      </c>
      <c r="F6" s="8"/>
    </row>
    <row r="7" spans="1:6" x14ac:dyDescent="0.2">
      <c r="A7" s="8">
        <v>5</v>
      </c>
      <c r="B7" s="9">
        <v>106.59399999999999</v>
      </c>
      <c r="C7" s="9">
        <v>115.254</v>
      </c>
      <c r="D7" s="9"/>
      <c r="E7" s="9">
        <v>133.01400000000001</v>
      </c>
      <c r="F7" s="8"/>
    </row>
    <row r="8" spans="1:6" x14ac:dyDescent="0.2">
      <c r="A8" s="8">
        <v>6</v>
      </c>
      <c r="B8" s="9">
        <v>54.426000000000002</v>
      </c>
      <c r="C8" s="9"/>
      <c r="D8" s="9"/>
      <c r="E8" s="9"/>
      <c r="F8" s="8"/>
    </row>
    <row r="9" spans="1:6" x14ac:dyDescent="0.2">
      <c r="A9" s="8">
        <v>7</v>
      </c>
      <c r="B9" s="8"/>
      <c r="C9" s="9"/>
      <c r="D9" s="9"/>
      <c r="E9" s="9"/>
      <c r="F9" s="8"/>
    </row>
  </sheetData>
  <mergeCells count="1">
    <mergeCell ref="A1:F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299C0-3726-DD42-8D52-DE4070702652}">
  <dimension ref="A1:F9"/>
  <sheetViews>
    <sheetView workbookViewId="0">
      <selection activeCell="Q35" sqref="Q35"/>
    </sheetView>
  </sheetViews>
  <sheetFormatPr baseColWidth="10" defaultColWidth="11" defaultRowHeight="16" x14ac:dyDescent="0.2"/>
  <sheetData>
    <row r="1" spans="1:6" x14ac:dyDescent="0.2">
      <c r="A1" s="40" t="s">
        <v>971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116.629</v>
      </c>
      <c r="C3" s="9">
        <v>123.187</v>
      </c>
      <c r="D3" s="9">
        <v>84.278999999999996</v>
      </c>
      <c r="E3" s="9">
        <v>126.027</v>
      </c>
      <c r="F3" s="8"/>
    </row>
    <row r="4" spans="1:6" x14ac:dyDescent="0.2">
      <c r="A4" s="8">
        <v>2</v>
      </c>
      <c r="B4" s="9">
        <v>139.66</v>
      </c>
      <c r="C4" s="9">
        <v>74.373000000000005</v>
      </c>
      <c r="D4" s="9">
        <v>103.678</v>
      </c>
      <c r="E4" s="9">
        <v>137.703</v>
      </c>
      <c r="F4" s="8"/>
    </row>
    <row r="5" spans="1:6" x14ac:dyDescent="0.2">
      <c r="A5" s="8">
        <v>3</v>
      </c>
      <c r="B5" s="9">
        <v>98.867999999999995</v>
      </c>
      <c r="C5" s="9">
        <v>99.004999999999995</v>
      </c>
      <c r="D5" s="9">
        <v>117.587</v>
      </c>
      <c r="E5" s="9">
        <v>102.477</v>
      </c>
      <c r="F5" s="8"/>
    </row>
    <row r="6" spans="1:6" x14ac:dyDescent="0.2">
      <c r="A6" s="8">
        <v>4</v>
      </c>
      <c r="B6" s="9">
        <v>127.131</v>
      </c>
      <c r="C6" s="9">
        <v>88.072999999999993</v>
      </c>
      <c r="D6" s="9">
        <v>49.851999999999997</v>
      </c>
      <c r="E6" s="9">
        <v>131.572</v>
      </c>
      <c r="F6" s="8"/>
    </row>
    <row r="7" spans="1:6" x14ac:dyDescent="0.2">
      <c r="A7" s="8">
        <v>5</v>
      </c>
      <c r="B7" s="9">
        <v>58.529000000000003</v>
      </c>
      <c r="C7" s="9">
        <v>89.414000000000001</v>
      </c>
      <c r="D7" s="9">
        <v>87.072000000000003</v>
      </c>
      <c r="E7" s="9">
        <v>99.081000000000003</v>
      </c>
      <c r="F7" s="8"/>
    </row>
    <row r="8" spans="1:6" x14ac:dyDescent="0.2">
      <c r="A8" s="8">
        <v>6</v>
      </c>
      <c r="B8" s="9">
        <v>93.138000000000005</v>
      </c>
      <c r="C8" s="9">
        <v>49.665999999999997</v>
      </c>
      <c r="D8" s="9"/>
      <c r="E8" s="9">
        <v>112.054</v>
      </c>
      <c r="F8" s="8"/>
    </row>
    <row r="9" spans="1:6" x14ac:dyDescent="0.2">
      <c r="A9" s="8">
        <v>7</v>
      </c>
      <c r="B9" s="9">
        <v>66.046000000000006</v>
      </c>
      <c r="C9" s="9">
        <v>71.688000000000002</v>
      </c>
      <c r="D9" s="9"/>
      <c r="E9" s="9">
        <v>55.423999999999999</v>
      </c>
      <c r="F9" s="8"/>
    </row>
  </sheetData>
  <mergeCells count="1">
    <mergeCell ref="A1:F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995FF-FEE4-C948-8763-2AE1B75D7684}">
  <dimension ref="A1:F9"/>
  <sheetViews>
    <sheetView workbookViewId="0">
      <selection activeCell="K31" sqref="K31"/>
    </sheetView>
  </sheetViews>
  <sheetFormatPr baseColWidth="10" defaultColWidth="11" defaultRowHeight="16" x14ac:dyDescent="0.2"/>
  <sheetData>
    <row r="1" spans="1:6" x14ac:dyDescent="0.2">
      <c r="A1" s="40" t="s">
        <v>972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91.638000000000005</v>
      </c>
      <c r="C3" s="9">
        <v>112.651</v>
      </c>
      <c r="D3" s="9">
        <v>79.165000000000006</v>
      </c>
      <c r="E3" s="9">
        <v>98.971999999999994</v>
      </c>
      <c r="F3" s="8"/>
    </row>
    <row r="4" spans="1:6" x14ac:dyDescent="0.2">
      <c r="A4" s="8">
        <v>2</v>
      </c>
      <c r="B4" s="9">
        <v>118.23099999999999</v>
      </c>
      <c r="C4" s="9">
        <v>100.82899999999999</v>
      </c>
      <c r="D4" s="9">
        <v>98.620999999999995</v>
      </c>
      <c r="E4" s="9">
        <v>127.65900000000001</v>
      </c>
      <c r="F4" s="8"/>
    </row>
    <row r="5" spans="1:6" x14ac:dyDescent="0.2">
      <c r="A5" s="8">
        <v>3</v>
      </c>
      <c r="B5" s="9">
        <v>103.548</v>
      </c>
      <c r="C5" s="9">
        <v>124.21299999999999</v>
      </c>
      <c r="D5" s="9">
        <v>90.596000000000004</v>
      </c>
      <c r="E5" s="9">
        <v>92.338999999999999</v>
      </c>
      <c r="F5" s="8"/>
    </row>
    <row r="6" spans="1:6" x14ac:dyDescent="0.2">
      <c r="A6" s="8">
        <v>4</v>
      </c>
      <c r="B6" s="9">
        <v>86.582999999999998</v>
      </c>
      <c r="C6" s="9"/>
      <c r="D6" s="9">
        <v>63.47</v>
      </c>
      <c r="E6" s="9">
        <v>125.545</v>
      </c>
      <c r="F6" s="8"/>
    </row>
    <row r="7" spans="1:6" x14ac:dyDescent="0.2">
      <c r="A7" s="8">
        <v>5</v>
      </c>
      <c r="B7" s="9">
        <v>115.96299999999999</v>
      </c>
      <c r="C7" s="9">
        <v>112.379</v>
      </c>
      <c r="D7" s="9">
        <v>75.66</v>
      </c>
      <c r="E7" s="9">
        <v>76.917000000000002</v>
      </c>
      <c r="F7" s="8"/>
    </row>
    <row r="8" spans="1:6" x14ac:dyDescent="0.2">
      <c r="A8" s="8">
        <v>6</v>
      </c>
      <c r="B8" s="9">
        <v>98.911000000000001</v>
      </c>
      <c r="C8" s="9">
        <v>80.308999999999997</v>
      </c>
      <c r="D8" s="9"/>
      <c r="E8" s="9">
        <v>33.972999999999999</v>
      </c>
      <c r="F8" s="8"/>
    </row>
    <row r="9" spans="1:6" x14ac:dyDescent="0.2">
      <c r="A9" s="8">
        <v>7</v>
      </c>
      <c r="B9" s="9">
        <v>85.126000000000005</v>
      </c>
      <c r="C9" s="9">
        <v>108.512</v>
      </c>
      <c r="D9" s="9"/>
      <c r="E9" s="9">
        <v>48.744</v>
      </c>
      <c r="F9" s="8"/>
    </row>
  </sheetData>
  <mergeCells count="1">
    <mergeCell ref="A1:F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81AA-C92A-7541-A925-2DDE1874FBB3}">
  <dimension ref="A1:F9"/>
  <sheetViews>
    <sheetView workbookViewId="0">
      <selection activeCell="H34" sqref="H34"/>
    </sheetView>
  </sheetViews>
  <sheetFormatPr baseColWidth="10" defaultColWidth="11" defaultRowHeight="16" x14ac:dyDescent="0.2"/>
  <sheetData>
    <row r="1" spans="1:6" x14ac:dyDescent="0.2">
      <c r="A1" s="40" t="s">
        <v>973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82.948515700000002</v>
      </c>
      <c r="C3" s="9">
        <v>86.350590699999998</v>
      </c>
      <c r="D3" s="9">
        <v>54.503667800000002</v>
      </c>
      <c r="E3" s="9">
        <v>54.235083099999997</v>
      </c>
      <c r="F3" s="9">
        <v>83.309453500000004</v>
      </c>
    </row>
    <row r="4" spans="1:6" x14ac:dyDescent="0.2">
      <c r="A4" s="8">
        <v>2</v>
      </c>
      <c r="B4" s="9">
        <v>103.483406</v>
      </c>
      <c r="C4" s="9">
        <v>54.229124499999998</v>
      </c>
      <c r="D4" s="9">
        <v>172.32487699999999</v>
      </c>
      <c r="E4" s="9">
        <v>165.725165</v>
      </c>
      <c r="F4" s="9">
        <v>76.4633611</v>
      </c>
    </row>
    <row r="5" spans="1:6" x14ac:dyDescent="0.2">
      <c r="A5" s="8">
        <v>3</v>
      </c>
      <c r="B5" s="9">
        <v>66.652955700000007</v>
      </c>
      <c r="C5" s="9">
        <v>148.71826799999999</v>
      </c>
      <c r="D5" s="9">
        <v>127.83516400000001</v>
      </c>
      <c r="E5" s="9">
        <v>104.37942</v>
      </c>
      <c r="F5" s="9">
        <v>138.17128400000001</v>
      </c>
    </row>
    <row r="6" spans="1:6" x14ac:dyDescent="0.2">
      <c r="A6" s="8">
        <v>4</v>
      </c>
      <c r="B6" s="9">
        <v>134.07831999999999</v>
      </c>
      <c r="C6" s="9">
        <v>139.03434200000001</v>
      </c>
      <c r="D6" s="9">
        <v>94.549682500000003</v>
      </c>
      <c r="E6" s="9">
        <v>200.83229800000001</v>
      </c>
      <c r="F6" s="9">
        <v>169.145501</v>
      </c>
    </row>
    <row r="7" spans="1:6" x14ac:dyDescent="0.2">
      <c r="A7" s="8">
        <v>5</v>
      </c>
      <c r="B7" s="9">
        <v>102.57882499999999</v>
      </c>
      <c r="C7" s="9">
        <v>87.575895799999998</v>
      </c>
      <c r="D7" s="9">
        <v>200.12655699999999</v>
      </c>
      <c r="E7" s="9">
        <v>75.796025999999998</v>
      </c>
      <c r="F7" s="9">
        <v>208.19558499999999</v>
      </c>
    </row>
    <row r="8" spans="1:6" x14ac:dyDescent="0.2">
      <c r="A8" s="8">
        <v>6</v>
      </c>
      <c r="B8" s="9">
        <v>110.257977</v>
      </c>
      <c r="C8" s="9">
        <v>90.4188695</v>
      </c>
      <c r="D8" s="9"/>
      <c r="E8" s="9">
        <v>196.36171300000001</v>
      </c>
      <c r="F8" s="9">
        <v>451.156859</v>
      </c>
    </row>
    <row r="9" spans="1:6" x14ac:dyDescent="0.2">
      <c r="A9" s="8">
        <v>7</v>
      </c>
      <c r="B9" s="9"/>
      <c r="C9" s="9"/>
      <c r="D9" s="9"/>
      <c r="E9" s="9">
        <v>161.47871799999999</v>
      </c>
      <c r="F9" s="9"/>
    </row>
  </sheetData>
  <mergeCells count="1">
    <mergeCell ref="A1:F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C92B7-5F90-AC40-8D07-46DFA130CB3A}">
  <dimension ref="A1:F9"/>
  <sheetViews>
    <sheetView workbookViewId="0">
      <selection activeCell="I32" sqref="I32"/>
    </sheetView>
  </sheetViews>
  <sheetFormatPr baseColWidth="10" defaultColWidth="11" defaultRowHeight="16" x14ac:dyDescent="0.2"/>
  <sheetData>
    <row r="1" spans="1:6" x14ac:dyDescent="0.2">
      <c r="A1" s="40" t="s">
        <v>974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82.948515700000002</v>
      </c>
      <c r="C3" s="9">
        <v>86.350590699999998</v>
      </c>
      <c r="D3" s="9">
        <v>54.503667800000002</v>
      </c>
      <c r="E3" s="9">
        <v>54.235083099999997</v>
      </c>
      <c r="F3" s="9">
        <v>83.309453500000004</v>
      </c>
    </row>
    <row r="4" spans="1:6" x14ac:dyDescent="0.2">
      <c r="A4" s="8">
        <v>2</v>
      </c>
      <c r="B4" s="9">
        <v>103.483406</v>
      </c>
      <c r="C4" s="9">
        <v>54.229124499999998</v>
      </c>
      <c r="D4" s="9">
        <v>172.32487699999999</v>
      </c>
      <c r="E4" s="9">
        <v>165.725165</v>
      </c>
      <c r="F4" s="9">
        <v>76.4633611</v>
      </c>
    </row>
    <row r="5" spans="1:6" x14ac:dyDescent="0.2">
      <c r="A5" s="8">
        <v>3</v>
      </c>
      <c r="B5" s="9">
        <v>66.652955700000007</v>
      </c>
      <c r="C5" s="9">
        <v>148.71826799999999</v>
      </c>
      <c r="D5" s="9">
        <v>127.83516400000001</v>
      </c>
      <c r="E5" s="9">
        <v>104.37942</v>
      </c>
      <c r="F5" s="9">
        <v>138.17128400000001</v>
      </c>
    </row>
    <row r="6" spans="1:6" x14ac:dyDescent="0.2">
      <c r="A6" s="8">
        <v>4</v>
      </c>
      <c r="B6" s="9">
        <v>134.07831999999999</v>
      </c>
      <c r="C6" s="9">
        <v>139.03434200000001</v>
      </c>
      <c r="D6" s="9">
        <v>94.549682500000003</v>
      </c>
      <c r="E6" s="9">
        <v>200.83229800000001</v>
      </c>
      <c r="F6" s="9">
        <v>169.145501</v>
      </c>
    </row>
    <row r="7" spans="1:6" x14ac:dyDescent="0.2">
      <c r="A7" s="8">
        <v>5</v>
      </c>
      <c r="B7" s="9">
        <v>102.57882499999999</v>
      </c>
      <c r="C7" s="9">
        <v>87.575895799999998</v>
      </c>
      <c r="D7" s="9">
        <v>200.12655699999999</v>
      </c>
      <c r="E7" s="9">
        <v>75.796025999999998</v>
      </c>
      <c r="F7" s="9">
        <v>208.19558499999999</v>
      </c>
    </row>
    <row r="8" spans="1:6" x14ac:dyDescent="0.2">
      <c r="A8" s="8">
        <v>6</v>
      </c>
      <c r="B8" s="9">
        <v>110.257977</v>
      </c>
      <c r="C8" s="9">
        <v>90.4188695</v>
      </c>
      <c r="D8" s="9"/>
      <c r="E8" s="9">
        <v>196.36171300000001</v>
      </c>
      <c r="F8" s="9">
        <v>451.156859</v>
      </c>
    </row>
    <row r="9" spans="1:6" x14ac:dyDescent="0.2">
      <c r="A9" s="8">
        <v>7</v>
      </c>
      <c r="B9" s="9"/>
      <c r="C9" s="9"/>
      <c r="D9" s="9"/>
      <c r="E9" s="9">
        <v>161.47871799999999</v>
      </c>
      <c r="F9" s="9"/>
    </row>
  </sheetData>
  <mergeCells count="1">
    <mergeCell ref="A1:F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7BF02-8F34-954E-BFE4-A99D1F3212C3}">
  <dimension ref="A1:F9"/>
  <sheetViews>
    <sheetView workbookViewId="0">
      <selection activeCell="J29" sqref="J29"/>
    </sheetView>
  </sheetViews>
  <sheetFormatPr baseColWidth="10" defaultColWidth="11" defaultRowHeight="16" x14ac:dyDescent="0.2"/>
  <sheetData>
    <row r="1" spans="1:6" x14ac:dyDescent="0.2">
      <c r="A1" s="40" t="s">
        <v>975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06.96599999999999</v>
      </c>
      <c r="C3" s="9">
        <v>61.067</v>
      </c>
      <c r="D3" s="9">
        <v>148.21</v>
      </c>
      <c r="E3" s="9">
        <v>134.06100000000001</v>
      </c>
      <c r="F3" s="9">
        <v>100.19199999999999</v>
      </c>
    </row>
    <row r="4" spans="1:6" x14ac:dyDescent="0.2">
      <c r="A4" s="8">
        <v>2</v>
      </c>
      <c r="B4" s="9">
        <v>129.36600000000001</v>
      </c>
      <c r="C4" s="9">
        <v>97.588999999999999</v>
      </c>
      <c r="D4" s="9">
        <v>118.46899999999999</v>
      </c>
      <c r="E4" s="9">
        <v>119.25</v>
      </c>
      <c r="F4" s="9">
        <v>129.124</v>
      </c>
    </row>
    <row r="5" spans="1:6" x14ac:dyDescent="0.2">
      <c r="A5" s="8">
        <v>3</v>
      </c>
      <c r="B5" s="9">
        <v>75.554000000000002</v>
      </c>
      <c r="C5" s="9">
        <v>109.538</v>
      </c>
      <c r="D5" s="9">
        <v>76.793999999999997</v>
      </c>
      <c r="E5" s="9">
        <v>78.876000000000005</v>
      </c>
      <c r="F5" s="9">
        <v>75.509</v>
      </c>
    </row>
    <row r="6" spans="1:6" x14ac:dyDescent="0.2">
      <c r="A6" s="8">
        <v>4</v>
      </c>
      <c r="B6" s="9">
        <v>119.071</v>
      </c>
      <c r="C6" s="9">
        <v>100.07899999999999</v>
      </c>
      <c r="D6" s="9">
        <v>80.265000000000001</v>
      </c>
      <c r="E6" s="9">
        <v>75.972999999999999</v>
      </c>
      <c r="F6" s="9">
        <v>135.072</v>
      </c>
    </row>
    <row r="7" spans="1:6" x14ac:dyDescent="0.2">
      <c r="A7" s="8">
        <v>5</v>
      </c>
      <c r="B7" s="9">
        <v>74.12</v>
      </c>
      <c r="C7" s="9">
        <v>103.39100000000001</v>
      </c>
      <c r="D7" s="9">
        <v>116.976</v>
      </c>
      <c r="E7" s="9">
        <v>104.789</v>
      </c>
      <c r="F7" s="9">
        <v>79.95</v>
      </c>
    </row>
    <row r="8" spans="1:6" x14ac:dyDescent="0.2">
      <c r="A8" s="8">
        <v>6</v>
      </c>
      <c r="B8" s="9">
        <v>94.924000000000007</v>
      </c>
      <c r="C8" s="9">
        <v>112.72199999999999</v>
      </c>
      <c r="D8" s="9"/>
      <c r="E8" s="9">
        <v>172.39400000000001</v>
      </c>
      <c r="F8" s="9">
        <v>123.80500000000001</v>
      </c>
    </row>
    <row r="9" spans="1:6" x14ac:dyDescent="0.2">
      <c r="A9" s="8">
        <v>7</v>
      </c>
      <c r="B9" s="9"/>
      <c r="C9" s="9"/>
      <c r="D9" s="9"/>
      <c r="E9" s="9">
        <v>140.274</v>
      </c>
      <c r="F9" s="9"/>
    </row>
  </sheetData>
  <mergeCells count="1">
    <mergeCell ref="A1:F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B49A5-6207-B74F-BB30-78511577AB5E}">
  <dimension ref="A1:F9"/>
  <sheetViews>
    <sheetView workbookViewId="0">
      <selection activeCell="K31" sqref="K31"/>
    </sheetView>
  </sheetViews>
  <sheetFormatPr baseColWidth="10" defaultColWidth="11" defaultRowHeight="16" x14ac:dyDescent="0.2"/>
  <sheetData>
    <row r="1" spans="1:6" x14ac:dyDescent="0.2">
      <c r="A1" s="40" t="s">
        <v>976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87.35</v>
      </c>
      <c r="C3" s="9">
        <v>94.488</v>
      </c>
      <c r="D3" s="9">
        <v>82.222999999999999</v>
      </c>
      <c r="E3" s="9">
        <v>110.19799999999999</v>
      </c>
      <c r="F3" s="9">
        <v>89.822000000000003</v>
      </c>
    </row>
    <row r="4" spans="1:6" x14ac:dyDescent="0.2">
      <c r="A4" s="8">
        <v>2</v>
      </c>
      <c r="B4" s="9">
        <v>114.354</v>
      </c>
      <c r="C4" s="9">
        <v>112.70099999999999</v>
      </c>
      <c r="D4" s="9">
        <v>118.373</v>
      </c>
      <c r="E4" s="9">
        <v>92.406999999999996</v>
      </c>
      <c r="F4" s="9">
        <v>94.823999999999998</v>
      </c>
    </row>
    <row r="5" spans="1:6" x14ac:dyDescent="0.2">
      <c r="A5" s="8">
        <v>3</v>
      </c>
      <c r="B5" s="9">
        <v>84.36</v>
      </c>
      <c r="C5" s="9">
        <v>111.79900000000001</v>
      </c>
      <c r="D5" s="9">
        <v>81.694000000000003</v>
      </c>
      <c r="E5" s="9">
        <v>75.213999999999999</v>
      </c>
      <c r="F5" s="9">
        <v>77.224000000000004</v>
      </c>
    </row>
    <row r="6" spans="1:6" x14ac:dyDescent="0.2">
      <c r="A6" s="8">
        <v>4</v>
      </c>
      <c r="B6" s="9">
        <v>116.271</v>
      </c>
      <c r="C6" s="9">
        <v>61.832999999999998</v>
      </c>
      <c r="D6" s="9">
        <v>56.697000000000003</v>
      </c>
      <c r="E6" s="9">
        <v>79.659000000000006</v>
      </c>
      <c r="F6" s="9">
        <v>89.331000000000003</v>
      </c>
    </row>
    <row r="7" spans="1:6" x14ac:dyDescent="0.2">
      <c r="A7" s="8">
        <v>5</v>
      </c>
      <c r="B7" s="9">
        <v>97.242000000000004</v>
      </c>
      <c r="C7" s="9">
        <v>116.34099999999999</v>
      </c>
      <c r="D7" s="9">
        <v>118.032</v>
      </c>
      <c r="E7" s="9">
        <v>80.709000000000003</v>
      </c>
      <c r="F7" s="9">
        <v>155.512</v>
      </c>
    </row>
    <row r="8" spans="1:6" x14ac:dyDescent="0.2">
      <c r="A8" s="8">
        <v>6</v>
      </c>
      <c r="B8" s="9">
        <v>100.423</v>
      </c>
      <c r="C8" s="9">
        <v>114.087</v>
      </c>
      <c r="D8" s="9"/>
      <c r="E8" s="9">
        <v>95.503</v>
      </c>
      <c r="F8" s="9">
        <v>92.632999999999996</v>
      </c>
    </row>
    <row r="9" spans="1:6" x14ac:dyDescent="0.2">
      <c r="A9" s="8">
        <v>7</v>
      </c>
      <c r="B9" s="9"/>
      <c r="C9" s="9"/>
      <c r="D9" s="9"/>
      <c r="E9" s="9">
        <v>100.768</v>
      </c>
      <c r="F9" s="9"/>
    </row>
  </sheetData>
  <mergeCells count="1">
    <mergeCell ref="A1:F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D971C-6D5F-7B41-834A-1DFE761CCBDB}">
  <dimension ref="A1:F9"/>
  <sheetViews>
    <sheetView workbookViewId="0">
      <selection activeCell="L32" sqref="L32"/>
    </sheetView>
  </sheetViews>
  <sheetFormatPr baseColWidth="10" defaultColWidth="11" defaultRowHeight="16" x14ac:dyDescent="0.2"/>
  <sheetData>
    <row r="1" spans="1:6" x14ac:dyDescent="0.2">
      <c r="A1" s="40" t="s">
        <v>977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78.52</v>
      </c>
      <c r="C3" s="9">
        <v>30.143999999999998</v>
      </c>
      <c r="D3" s="9">
        <v>82.778000000000006</v>
      </c>
      <c r="E3" s="9">
        <v>46.862000000000002</v>
      </c>
      <c r="F3" s="9">
        <v>58.241999999999997</v>
      </c>
    </row>
    <row r="4" spans="1:6" x14ac:dyDescent="0.2">
      <c r="A4" s="8">
        <v>2</v>
      </c>
      <c r="B4" s="9">
        <v>89.875</v>
      </c>
      <c r="C4" s="9">
        <v>119.435</v>
      </c>
      <c r="D4" s="9">
        <v>131.01900000000001</v>
      </c>
      <c r="E4" s="9">
        <v>103.90900000000001</v>
      </c>
      <c r="F4" s="9">
        <v>136.73500000000001</v>
      </c>
    </row>
    <row r="5" spans="1:6" x14ac:dyDescent="0.2">
      <c r="A5" s="8">
        <v>3</v>
      </c>
      <c r="B5" s="9">
        <v>128.13499999999999</v>
      </c>
      <c r="C5" s="9">
        <v>77.811000000000007</v>
      </c>
      <c r="D5" s="9">
        <v>81.230999999999995</v>
      </c>
      <c r="E5" s="9">
        <v>65.540000000000006</v>
      </c>
      <c r="F5" s="9">
        <v>52.212000000000003</v>
      </c>
    </row>
    <row r="6" spans="1:6" x14ac:dyDescent="0.2">
      <c r="A6" s="8">
        <v>4</v>
      </c>
      <c r="B6" s="9">
        <v>86.66</v>
      </c>
      <c r="C6" s="9">
        <v>85.572000000000003</v>
      </c>
      <c r="D6" s="9">
        <v>45.698999999999998</v>
      </c>
      <c r="E6" s="9">
        <v>43.365000000000002</v>
      </c>
      <c r="F6" s="9">
        <v>55.448</v>
      </c>
    </row>
    <row r="7" spans="1:6" x14ac:dyDescent="0.2">
      <c r="A7" s="8">
        <v>5</v>
      </c>
      <c r="B7" s="9">
        <v>68.474999999999994</v>
      </c>
      <c r="C7" s="9">
        <v>69.301000000000002</v>
      </c>
      <c r="D7" s="9">
        <v>81.099999999999994</v>
      </c>
      <c r="E7" s="9">
        <v>18.041</v>
      </c>
      <c r="F7" s="9">
        <v>73.727000000000004</v>
      </c>
    </row>
    <row r="8" spans="1:6" x14ac:dyDescent="0.2">
      <c r="A8" s="8">
        <v>6</v>
      </c>
      <c r="B8" s="9">
        <v>148.334</v>
      </c>
      <c r="C8" s="9">
        <v>96.353999999999999</v>
      </c>
      <c r="D8" s="9"/>
      <c r="E8" s="9">
        <v>59.631999999999998</v>
      </c>
      <c r="F8" s="9">
        <v>27.22</v>
      </c>
    </row>
    <row r="9" spans="1:6" x14ac:dyDescent="0.2">
      <c r="A9" s="8">
        <v>7</v>
      </c>
      <c r="B9" s="9"/>
      <c r="C9" s="9"/>
      <c r="D9" s="9"/>
      <c r="E9" s="9">
        <v>66.778000000000006</v>
      </c>
      <c r="F9" s="9"/>
    </row>
  </sheetData>
  <mergeCells count="1">
    <mergeCell ref="A1:F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C34E-04D0-B245-92A6-48A6635ABEC7}">
  <dimension ref="A1:F9"/>
  <sheetViews>
    <sheetView workbookViewId="0">
      <selection activeCell="N34" sqref="N34"/>
    </sheetView>
  </sheetViews>
  <sheetFormatPr baseColWidth="10" defaultColWidth="11" defaultRowHeight="16" x14ac:dyDescent="0.2"/>
  <sheetData>
    <row r="1" spans="1:6" x14ac:dyDescent="0.2">
      <c r="A1" s="40" t="s">
        <v>978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80.9263476</v>
      </c>
      <c r="C3" s="9">
        <v>49.926168400000002</v>
      </c>
      <c r="D3" s="9">
        <v>102.37751900000001</v>
      </c>
      <c r="E3" s="9">
        <v>63.754033700000001</v>
      </c>
      <c r="F3" s="9">
        <v>94.496101600000003</v>
      </c>
    </row>
    <row r="4" spans="1:6" x14ac:dyDescent="0.2">
      <c r="A4" s="8">
        <v>2</v>
      </c>
      <c r="B4" s="9">
        <v>96.581427899999994</v>
      </c>
      <c r="C4" s="9">
        <v>113.36617</v>
      </c>
      <c r="D4" s="9">
        <v>147.26214400000001</v>
      </c>
      <c r="E4" s="9">
        <v>119.411068</v>
      </c>
      <c r="F4" s="9">
        <v>118.276995</v>
      </c>
    </row>
    <row r="5" spans="1:6" x14ac:dyDescent="0.2">
      <c r="A5" s="8">
        <v>3</v>
      </c>
      <c r="B5" s="9">
        <v>107.597577</v>
      </c>
      <c r="C5" s="9">
        <v>73.641663500000007</v>
      </c>
      <c r="D5" s="9">
        <v>83.115970099999998</v>
      </c>
      <c r="E5" s="9">
        <v>83.733517599999999</v>
      </c>
      <c r="F5" s="9">
        <v>69.901264299999994</v>
      </c>
    </row>
    <row r="6" spans="1:6" x14ac:dyDescent="0.2">
      <c r="A6" s="8">
        <v>4</v>
      </c>
      <c r="B6" s="9">
        <v>112.111721</v>
      </c>
      <c r="C6" s="9">
        <v>89.020972299999997</v>
      </c>
      <c r="D6" s="9">
        <v>82.627163699999997</v>
      </c>
      <c r="E6" s="9">
        <v>83.2680644</v>
      </c>
      <c r="F6" s="9">
        <v>83.008539900000002</v>
      </c>
    </row>
    <row r="7" spans="1:6" x14ac:dyDescent="0.2">
      <c r="A7" s="8">
        <v>5</v>
      </c>
      <c r="B7" s="9">
        <v>87.274954399999999</v>
      </c>
      <c r="C7" s="9">
        <v>106.609809</v>
      </c>
      <c r="D7" s="9">
        <v>93.553566799999999</v>
      </c>
      <c r="E7" s="9">
        <v>55.9941149</v>
      </c>
      <c r="F7" s="9">
        <v>76.304998699999999</v>
      </c>
    </row>
    <row r="8" spans="1:6" x14ac:dyDescent="0.2">
      <c r="A8" s="8">
        <v>6</v>
      </c>
      <c r="B8" s="9">
        <v>115.507972</v>
      </c>
      <c r="C8" s="9">
        <v>73.203851</v>
      </c>
      <c r="D8" s="9"/>
      <c r="E8" s="9">
        <v>78.152709900000005</v>
      </c>
      <c r="F8" s="9">
        <v>68.443586199999999</v>
      </c>
    </row>
    <row r="9" spans="1:6" x14ac:dyDescent="0.2">
      <c r="A9" s="8">
        <v>7</v>
      </c>
      <c r="B9" s="9"/>
      <c r="C9" s="9"/>
      <c r="D9" s="9"/>
      <c r="E9" s="9">
        <v>77.617202300000002</v>
      </c>
      <c r="F9" s="9"/>
    </row>
  </sheetData>
  <mergeCells count="1">
    <mergeCell ref="A1:F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F42F5-2F8F-E942-BD47-8342B2C6AA21}">
  <dimension ref="A1:F9"/>
  <sheetViews>
    <sheetView workbookViewId="0">
      <selection activeCell="G11" sqref="G11"/>
    </sheetView>
  </sheetViews>
  <sheetFormatPr baseColWidth="10" defaultColWidth="11" defaultRowHeight="16" x14ac:dyDescent="0.2"/>
  <sheetData>
    <row r="1" spans="1:6" x14ac:dyDescent="0.2">
      <c r="A1" s="40" t="s">
        <v>979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27.36055</v>
      </c>
      <c r="C3" s="9">
        <v>93.713525200000007</v>
      </c>
      <c r="D3" s="9">
        <v>106.23568899999999</v>
      </c>
      <c r="E3" s="9">
        <v>53.688804599999997</v>
      </c>
      <c r="F3" s="9">
        <v>94.984647100000004</v>
      </c>
    </row>
    <row r="4" spans="1:6" x14ac:dyDescent="0.2">
      <c r="A4" s="8">
        <v>2</v>
      </c>
      <c r="B4" s="9">
        <v>144.63545999999999</v>
      </c>
      <c r="C4" s="9">
        <v>97.5581301</v>
      </c>
      <c r="D4" s="9">
        <v>106.082836</v>
      </c>
      <c r="E4" s="9">
        <v>118.853217</v>
      </c>
      <c r="F4" s="9">
        <v>128.581155</v>
      </c>
    </row>
    <row r="5" spans="1:6" x14ac:dyDescent="0.2">
      <c r="A5" s="8">
        <v>3</v>
      </c>
      <c r="B5" s="9">
        <v>98.643319000000005</v>
      </c>
      <c r="C5" s="9">
        <v>90.958549500000004</v>
      </c>
      <c r="D5" s="9">
        <v>81.099266299999996</v>
      </c>
      <c r="E5" s="9">
        <v>67.744779699999995</v>
      </c>
      <c r="F5" s="9">
        <v>76.337693099999996</v>
      </c>
    </row>
    <row r="6" spans="1:6" x14ac:dyDescent="0.2">
      <c r="A6" s="8">
        <v>4</v>
      </c>
      <c r="B6" s="9">
        <v>81.170312800000005</v>
      </c>
      <c r="C6" s="9">
        <v>101.926427</v>
      </c>
      <c r="D6" s="9">
        <v>90.090648299999998</v>
      </c>
      <c r="E6" s="9">
        <v>103.22574899999999</v>
      </c>
      <c r="F6" s="9">
        <v>96.399575400000003</v>
      </c>
    </row>
    <row r="7" spans="1:6" x14ac:dyDescent="0.2">
      <c r="A7" s="8">
        <v>5</v>
      </c>
      <c r="B7" s="9">
        <v>63.012418400000001</v>
      </c>
      <c r="C7" s="9">
        <v>82.137934000000001</v>
      </c>
      <c r="D7" s="9">
        <v>88.095903100000001</v>
      </c>
      <c r="E7" s="9">
        <v>32.858927700000002</v>
      </c>
      <c r="F7" s="9">
        <v>81.537146899999996</v>
      </c>
    </row>
    <row r="8" spans="1:6" x14ac:dyDescent="0.2">
      <c r="A8" s="8">
        <v>6</v>
      </c>
      <c r="B8" s="9">
        <v>85.177938900000001</v>
      </c>
      <c r="C8" s="9">
        <v>63.851086100000003</v>
      </c>
      <c r="D8" s="9"/>
      <c r="E8" s="9">
        <v>81.440438400000005</v>
      </c>
      <c r="F8" s="9">
        <v>63.031064499999999</v>
      </c>
    </row>
    <row r="9" spans="1:6" x14ac:dyDescent="0.2">
      <c r="A9" s="8">
        <v>7</v>
      </c>
      <c r="B9" s="9"/>
      <c r="C9" s="9"/>
      <c r="D9" s="9"/>
      <c r="E9" s="9">
        <v>61.271617999999997</v>
      </c>
      <c r="F9" s="9"/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8110-FEA7-7D45-9A37-B5F03F87C3A1}">
  <dimension ref="A1:F10"/>
  <sheetViews>
    <sheetView workbookViewId="0">
      <selection sqref="A1:F10"/>
    </sheetView>
  </sheetViews>
  <sheetFormatPr baseColWidth="10" defaultColWidth="11" defaultRowHeight="16" x14ac:dyDescent="0.2"/>
  <sheetData>
    <row r="1" spans="1:6" x14ac:dyDescent="0.2">
      <c r="A1" s="40" t="s">
        <v>12</v>
      </c>
      <c r="B1" s="40"/>
      <c r="C1" s="40"/>
      <c r="D1" s="40"/>
      <c r="E1" s="40"/>
      <c r="F1" s="40"/>
    </row>
    <row r="2" spans="1:6" ht="24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144.72900000000001</v>
      </c>
      <c r="C3" s="9">
        <v>110.587</v>
      </c>
      <c r="D3" s="9">
        <v>86.265000000000001</v>
      </c>
      <c r="E3" s="9">
        <v>145.69999999999999</v>
      </c>
      <c r="F3" s="8"/>
    </row>
    <row r="4" spans="1:6" x14ac:dyDescent="0.2">
      <c r="A4" s="8">
        <v>2</v>
      </c>
      <c r="B4" s="9">
        <v>98.296000000000006</v>
      </c>
      <c r="C4" s="9">
        <v>142.845</v>
      </c>
      <c r="D4" s="9">
        <v>88.275999999999996</v>
      </c>
      <c r="E4" s="9">
        <v>156.96600000000001</v>
      </c>
      <c r="F4" s="8"/>
    </row>
    <row r="5" spans="1:6" x14ac:dyDescent="0.2">
      <c r="A5" s="8">
        <v>3</v>
      </c>
      <c r="B5" s="9">
        <v>62.567999999999998</v>
      </c>
      <c r="C5" s="9">
        <v>145.934</v>
      </c>
      <c r="D5" s="9">
        <v>91.034000000000006</v>
      </c>
      <c r="E5" s="9">
        <v>125.709</v>
      </c>
      <c r="F5" s="8"/>
    </row>
    <row r="6" spans="1:6" x14ac:dyDescent="0.2">
      <c r="A6" s="8">
        <v>4</v>
      </c>
      <c r="B6" s="9">
        <v>94.408000000000001</v>
      </c>
      <c r="C6" s="9">
        <v>174.10300000000001</v>
      </c>
      <c r="D6" s="9">
        <v>97.44</v>
      </c>
      <c r="E6" s="9">
        <v>156.94200000000001</v>
      </c>
      <c r="F6" s="8"/>
    </row>
    <row r="7" spans="1:6" x14ac:dyDescent="0.2">
      <c r="A7" s="8">
        <v>5</v>
      </c>
      <c r="B7" s="9">
        <v>113.387</v>
      </c>
      <c r="C7" s="9">
        <v>149.72399999999999</v>
      </c>
      <c r="D7" s="8"/>
      <c r="E7" s="9">
        <v>165.15799999999999</v>
      </c>
      <c r="F7" s="8"/>
    </row>
    <row r="8" spans="1:6" x14ac:dyDescent="0.2">
      <c r="A8" s="8">
        <v>6</v>
      </c>
      <c r="B8" s="9">
        <v>105.33199999999999</v>
      </c>
      <c r="C8" s="9">
        <v>144.166</v>
      </c>
      <c r="D8" s="8"/>
      <c r="E8" s="9">
        <v>124.824</v>
      </c>
      <c r="F8" s="8"/>
    </row>
    <row r="9" spans="1:6" x14ac:dyDescent="0.2">
      <c r="A9" s="8">
        <v>7</v>
      </c>
      <c r="B9" s="9">
        <v>81.281000000000006</v>
      </c>
      <c r="C9" s="8"/>
      <c r="D9" s="8"/>
      <c r="E9" s="9">
        <v>176.76599999999999</v>
      </c>
      <c r="F9" s="8"/>
    </row>
    <row r="10" spans="1:6" x14ac:dyDescent="0.2">
      <c r="A10" s="8"/>
      <c r="B10" s="8"/>
      <c r="C10" s="8"/>
      <c r="D10" s="8"/>
      <c r="E10" s="8"/>
      <c r="F10" s="8"/>
    </row>
  </sheetData>
  <mergeCells count="1">
    <mergeCell ref="A1:F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1517F-6078-5B46-9B85-ED0DA0FADE50}">
  <dimension ref="A1:F9"/>
  <sheetViews>
    <sheetView workbookViewId="0">
      <selection activeCell="G11" sqref="G11"/>
    </sheetView>
  </sheetViews>
  <sheetFormatPr baseColWidth="10" defaultColWidth="11" defaultRowHeight="16" x14ac:dyDescent="0.2"/>
  <sheetData>
    <row r="1" spans="1:6" x14ac:dyDescent="0.2">
      <c r="A1" s="40" t="s">
        <v>980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78.76379399999999</v>
      </c>
      <c r="C3" s="9">
        <v>105.33344700000001</v>
      </c>
      <c r="D3" s="9">
        <v>112.584661</v>
      </c>
      <c r="E3" s="9">
        <v>41.807335799999997</v>
      </c>
      <c r="F3" s="9">
        <v>86.984448299999997</v>
      </c>
    </row>
    <row r="4" spans="1:6" x14ac:dyDescent="0.2">
      <c r="A4" s="8">
        <v>2</v>
      </c>
      <c r="B4" s="9">
        <v>145.61136200000001</v>
      </c>
      <c r="C4" s="9">
        <v>114.74397500000001</v>
      </c>
      <c r="D4" s="9">
        <v>101.441762</v>
      </c>
      <c r="E4" s="9">
        <v>74.422729500000003</v>
      </c>
      <c r="F4" s="9">
        <v>127.235451</v>
      </c>
    </row>
    <row r="5" spans="1:6" x14ac:dyDescent="0.2">
      <c r="A5" s="8">
        <v>3</v>
      </c>
      <c r="B5" s="9">
        <v>75.082833500000007</v>
      </c>
      <c r="C5" s="9">
        <v>82.434761499999993</v>
      </c>
      <c r="D5" s="9">
        <v>77.171076299999996</v>
      </c>
      <c r="E5" s="9">
        <v>60.887387599999997</v>
      </c>
      <c r="F5" s="9">
        <v>63.339929099999999</v>
      </c>
    </row>
    <row r="6" spans="1:6" x14ac:dyDescent="0.2">
      <c r="A6" s="8">
        <v>4</v>
      </c>
      <c r="B6" s="9">
        <v>71.846831800000004</v>
      </c>
      <c r="C6" s="9">
        <v>91.854776599999994</v>
      </c>
      <c r="D6" s="9">
        <v>48.802840799999998</v>
      </c>
      <c r="E6" s="9">
        <v>76.390861200000003</v>
      </c>
      <c r="F6" s="9">
        <v>57.572908599999998</v>
      </c>
    </row>
    <row r="7" spans="1:6" x14ac:dyDescent="0.2">
      <c r="A7" s="8">
        <v>5</v>
      </c>
      <c r="B7" s="9">
        <v>53.880296600000001</v>
      </c>
      <c r="C7" s="9">
        <v>43.9103882</v>
      </c>
      <c r="D7" s="9">
        <v>48.8207053</v>
      </c>
      <c r="E7" s="9">
        <v>27.0188466</v>
      </c>
      <c r="F7" s="9">
        <v>38.081257299999997</v>
      </c>
    </row>
    <row r="8" spans="1:6" x14ac:dyDescent="0.2">
      <c r="A8" s="8">
        <v>6</v>
      </c>
      <c r="B8" s="9">
        <v>74.814882400000002</v>
      </c>
      <c r="C8" s="9">
        <v>42.7690226</v>
      </c>
      <c r="D8" s="9"/>
      <c r="E8" s="9">
        <v>41.616494500000002</v>
      </c>
      <c r="F8" s="9">
        <v>39.424843699999997</v>
      </c>
    </row>
    <row r="9" spans="1:6" x14ac:dyDescent="0.2">
      <c r="A9" s="8">
        <v>7</v>
      </c>
      <c r="B9" s="9"/>
      <c r="C9" s="9"/>
      <c r="D9" s="9"/>
      <c r="E9" s="9">
        <v>34.703805000000003</v>
      </c>
      <c r="F9" s="9"/>
    </row>
  </sheetData>
  <mergeCells count="1">
    <mergeCell ref="A1:F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E74EC-809B-2942-9FDE-2B0F5A24D3CF}">
  <dimension ref="A1:F9"/>
  <sheetViews>
    <sheetView workbookViewId="0">
      <selection sqref="A1:F1"/>
    </sheetView>
  </sheetViews>
  <sheetFormatPr baseColWidth="10" defaultColWidth="11" defaultRowHeight="16" x14ac:dyDescent="0.2"/>
  <sheetData>
    <row r="1" spans="1:6" x14ac:dyDescent="0.2">
      <c r="A1" s="40" t="s">
        <v>981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07.72499999999999</v>
      </c>
      <c r="C3" s="9">
        <v>74.248999999999995</v>
      </c>
      <c r="D3" s="9">
        <v>98.391999999999996</v>
      </c>
      <c r="E3" s="9">
        <v>65.33</v>
      </c>
      <c r="F3" s="9">
        <v>96.557000000000002</v>
      </c>
    </row>
    <row r="4" spans="1:6" x14ac:dyDescent="0.2">
      <c r="A4" s="8">
        <v>2</v>
      </c>
      <c r="B4" s="9">
        <v>110.17400000000001</v>
      </c>
      <c r="C4" s="9">
        <v>96.35</v>
      </c>
      <c r="D4" s="9">
        <v>99.433999999999997</v>
      </c>
      <c r="E4" s="9">
        <v>92.052000000000007</v>
      </c>
      <c r="F4" s="9">
        <v>120.97499999999999</v>
      </c>
    </row>
    <row r="5" spans="1:6" x14ac:dyDescent="0.2">
      <c r="A5" s="8">
        <v>3</v>
      </c>
      <c r="B5" s="9">
        <v>101.798</v>
      </c>
      <c r="C5" s="9">
        <v>107.809</v>
      </c>
      <c r="D5" s="9">
        <v>84.495000000000005</v>
      </c>
      <c r="E5" s="9">
        <v>71.528000000000006</v>
      </c>
      <c r="F5" s="9">
        <v>69.48</v>
      </c>
    </row>
    <row r="6" spans="1:6" x14ac:dyDescent="0.2">
      <c r="A6" s="8">
        <v>4</v>
      </c>
      <c r="B6" s="9">
        <v>98.12</v>
      </c>
      <c r="C6" s="9">
        <v>100.24299999999999</v>
      </c>
      <c r="D6" s="9">
        <v>72.608999999999995</v>
      </c>
      <c r="E6" s="9">
        <v>91.873000000000005</v>
      </c>
      <c r="F6" s="9">
        <v>85.480999999999995</v>
      </c>
    </row>
    <row r="7" spans="1:6" x14ac:dyDescent="0.2">
      <c r="A7" s="8">
        <v>5</v>
      </c>
      <c r="B7" s="9">
        <v>80.522999999999996</v>
      </c>
      <c r="C7" s="9">
        <v>116.574</v>
      </c>
      <c r="D7" s="9">
        <v>98.867000000000004</v>
      </c>
      <c r="E7" s="9">
        <v>30.492000000000001</v>
      </c>
      <c r="F7" s="9">
        <v>97.831000000000003</v>
      </c>
    </row>
    <row r="8" spans="1:6" x14ac:dyDescent="0.2">
      <c r="A8" s="8">
        <v>6</v>
      </c>
      <c r="B8" s="9">
        <v>101.66</v>
      </c>
      <c r="C8" s="9">
        <v>94.897000000000006</v>
      </c>
      <c r="D8" s="9"/>
      <c r="E8" s="9">
        <v>79.13</v>
      </c>
      <c r="F8" s="9">
        <v>87.941000000000003</v>
      </c>
    </row>
    <row r="9" spans="1:6" x14ac:dyDescent="0.2">
      <c r="A9" s="8">
        <v>7</v>
      </c>
      <c r="B9" s="9"/>
      <c r="C9" s="9"/>
      <c r="D9" s="9"/>
      <c r="E9" s="9">
        <v>94.715999999999994</v>
      </c>
      <c r="F9" s="9"/>
    </row>
  </sheetData>
  <mergeCells count="1">
    <mergeCell ref="A1:F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51FF3-BC71-E044-9212-C9339B73668A}">
  <dimension ref="A1:F9"/>
  <sheetViews>
    <sheetView workbookViewId="0">
      <selection activeCell="C7" sqref="C7"/>
    </sheetView>
  </sheetViews>
  <sheetFormatPr baseColWidth="10" defaultColWidth="11" defaultRowHeight="16" x14ac:dyDescent="0.2"/>
  <sheetData>
    <row r="1" spans="1:6" x14ac:dyDescent="0.2">
      <c r="A1" s="40" t="s">
        <v>982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02.82208300000001</v>
      </c>
      <c r="C3" s="9">
        <v>94.067530099999999</v>
      </c>
      <c r="D3" s="9">
        <v>88.817997300000002</v>
      </c>
      <c r="E3" s="9">
        <v>66.436081099999996</v>
      </c>
      <c r="F3" s="9">
        <v>75.817430099999996</v>
      </c>
    </row>
    <row r="4" spans="1:6" x14ac:dyDescent="0.2">
      <c r="A4" s="8">
        <v>2</v>
      </c>
      <c r="B4" s="9">
        <v>87.884322699999998</v>
      </c>
      <c r="C4" s="9">
        <v>103.38223600000001</v>
      </c>
      <c r="D4" s="9">
        <v>134.64087499999999</v>
      </c>
      <c r="E4" s="9">
        <v>89.673800799999995</v>
      </c>
      <c r="F4" s="9">
        <v>132.57907700000001</v>
      </c>
    </row>
    <row r="5" spans="1:6" x14ac:dyDescent="0.2">
      <c r="A5" s="8">
        <v>3</v>
      </c>
      <c r="B5" s="9">
        <v>82.445729600000007</v>
      </c>
      <c r="C5" s="9">
        <v>108.016321</v>
      </c>
      <c r="D5" s="9">
        <v>93.445779099999996</v>
      </c>
      <c r="E5" s="9">
        <v>94.456411799999998</v>
      </c>
      <c r="F5" s="9">
        <v>85.602856700000004</v>
      </c>
    </row>
    <row r="6" spans="1:6" x14ac:dyDescent="0.2">
      <c r="A6" s="8">
        <v>4</v>
      </c>
      <c r="B6" s="9">
        <v>118.597695</v>
      </c>
      <c r="C6" s="9">
        <v>103.376175</v>
      </c>
      <c r="D6" s="9">
        <v>71.895090999999994</v>
      </c>
      <c r="E6" s="9">
        <v>108.00085199999999</v>
      </c>
      <c r="F6" s="9">
        <v>139.453305</v>
      </c>
    </row>
    <row r="7" spans="1:6" x14ac:dyDescent="0.2">
      <c r="A7" s="8">
        <v>5</v>
      </c>
      <c r="B7" s="9">
        <v>97.948910900000001</v>
      </c>
      <c r="C7" s="9">
        <v>85.303339100000002</v>
      </c>
      <c r="D7" s="9">
        <v>159.56201300000001</v>
      </c>
      <c r="E7" s="9">
        <v>30.288134899999999</v>
      </c>
      <c r="F7" s="9">
        <v>54.236310600000003</v>
      </c>
    </row>
    <row r="8" spans="1:6" x14ac:dyDescent="0.2">
      <c r="A8" s="8">
        <v>6</v>
      </c>
      <c r="B8" s="9">
        <v>110.301259</v>
      </c>
      <c r="D8" s="9"/>
      <c r="E8" s="9">
        <v>79.230059199999999</v>
      </c>
      <c r="F8" s="9">
        <v>88.932288799999995</v>
      </c>
    </row>
    <row r="9" spans="1:6" x14ac:dyDescent="0.2">
      <c r="A9" s="8">
        <v>7</v>
      </c>
      <c r="B9" s="9"/>
      <c r="C9" s="9"/>
      <c r="D9" s="9"/>
      <c r="E9" s="9">
        <v>111.57943400000001</v>
      </c>
      <c r="F9" s="9"/>
    </row>
  </sheetData>
  <mergeCells count="1">
    <mergeCell ref="A1:F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E54AE-94FE-D048-A67C-2C4BBBFA90D4}">
  <dimension ref="A1:F9"/>
  <sheetViews>
    <sheetView workbookViewId="0">
      <selection activeCell="G34" sqref="G34"/>
    </sheetView>
  </sheetViews>
  <sheetFormatPr baseColWidth="10" defaultColWidth="11" defaultRowHeight="16" x14ac:dyDescent="0.2"/>
  <sheetData>
    <row r="1" spans="1:6" x14ac:dyDescent="0.2">
      <c r="A1" s="40" t="s">
        <v>983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09.004981</v>
      </c>
      <c r="C3" s="9">
        <v>107.558395</v>
      </c>
      <c r="D3" s="9">
        <v>123.471052</v>
      </c>
      <c r="E3" s="9">
        <v>83.414333499999998</v>
      </c>
      <c r="F3" s="9">
        <v>93.399842300000003</v>
      </c>
    </row>
    <row r="4" spans="1:6" x14ac:dyDescent="0.2">
      <c r="A4" s="8">
        <v>2</v>
      </c>
      <c r="B4" s="9">
        <v>104.76333099999999</v>
      </c>
      <c r="C4" s="9">
        <v>90.405467900000005</v>
      </c>
      <c r="D4" s="9">
        <v>94.370625399999994</v>
      </c>
      <c r="E4" s="9">
        <v>99.145791299999999</v>
      </c>
      <c r="F4" s="9">
        <v>91.441007999999997</v>
      </c>
    </row>
    <row r="5" spans="1:6" x14ac:dyDescent="0.2">
      <c r="A5" s="8">
        <v>3</v>
      </c>
      <c r="B5" s="9">
        <v>83.852883800000001</v>
      </c>
      <c r="C5" s="9">
        <v>91.330206000000004</v>
      </c>
      <c r="D5" s="9">
        <v>75.089373100000003</v>
      </c>
      <c r="E5" s="9">
        <v>85.191598799999994</v>
      </c>
      <c r="F5" s="9">
        <v>101.49515700000001</v>
      </c>
    </row>
    <row r="6" spans="1:6" x14ac:dyDescent="0.2">
      <c r="A6" s="8">
        <v>4</v>
      </c>
      <c r="B6" s="9">
        <v>103.691406</v>
      </c>
      <c r="C6" s="9">
        <v>91.629854699999996</v>
      </c>
      <c r="D6" s="9">
        <v>105.691478</v>
      </c>
      <c r="E6" s="9">
        <v>103.50075</v>
      </c>
      <c r="F6" s="9">
        <v>91.4211466</v>
      </c>
    </row>
    <row r="7" spans="1:6" x14ac:dyDescent="0.2">
      <c r="A7" s="8">
        <v>5</v>
      </c>
      <c r="B7" s="9">
        <v>98.687398900000005</v>
      </c>
      <c r="C7" s="9">
        <v>108.02767</v>
      </c>
      <c r="D7" s="9">
        <v>132.328688</v>
      </c>
      <c r="E7" s="9">
        <v>82.948591699999994</v>
      </c>
      <c r="F7" s="9">
        <v>91.735164699999999</v>
      </c>
    </row>
    <row r="8" spans="1:6" x14ac:dyDescent="0.2">
      <c r="A8" s="8">
        <v>6</v>
      </c>
      <c r="B8" s="9"/>
      <c r="C8" s="9">
        <v>108.634518</v>
      </c>
      <c r="D8" s="9"/>
      <c r="E8" s="9">
        <v>108.87963000000001</v>
      </c>
      <c r="F8" s="9">
        <v>97.124224799999993</v>
      </c>
    </row>
    <row r="9" spans="1:6" x14ac:dyDescent="0.2">
      <c r="A9" s="8">
        <v>7</v>
      </c>
      <c r="B9" s="9"/>
      <c r="C9" s="9"/>
      <c r="D9" s="9"/>
      <c r="E9" s="9">
        <v>96.8293824</v>
      </c>
      <c r="F9" s="9"/>
    </row>
  </sheetData>
  <mergeCells count="1">
    <mergeCell ref="A1:F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2FFA4-EAE2-E34B-AD28-FCB09F8E8166}">
  <dimension ref="A1:F9"/>
  <sheetViews>
    <sheetView workbookViewId="0">
      <selection activeCell="H34" sqref="H34"/>
    </sheetView>
  </sheetViews>
  <sheetFormatPr baseColWidth="10" defaultColWidth="11" defaultRowHeight="16" x14ac:dyDescent="0.2"/>
  <sheetData>
    <row r="1" spans="1:6" x14ac:dyDescent="0.2">
      <c r="A1" s="40" t="s">
        <v>984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98.399762089999996</v>
      </c>
      <c r="C3" s="9">
        <v>101.40471650000001</v>
      </c>
      <c r="D3" s="9">
        <v>117.22801250000001</v>
      </c>
      <c r="E3" s="9">
        <v>134.16899720000001</v>
      </c>
      <c r="F3" s="9">
        <v>153.04953800000001</v>
      </c>
    </row>
    <row r="4" spans="1:6" x14ac:dyDescent="0.2">
      <c r="A4" s="8">
        <v>2</v>
      </c>
      <c r="B4" s="9">
        <v>140.56007059999999</v>
      </c>
      <c r="C4" s="9">
        <v>75.441346190000004</v>
      </c>
      <c r="D4" s="9">
        <v>357.48354080000001</v>
      </c>
      <c r="E4" s="9">
        <v>193.2978502</v>
      </c>
      <c r="F4" s="9">
        <v>118.06531699999999</v>
      </c>
    </row>
    <row r="5" spans="1:6" x14ac:dyDescent="0.2">
      <c r="A5" s="8">
        <v>3</v>
      </c>
      <c r="B5" s="9">
        <v>131.78134019999999</v>
      </c>
      <c r="C5" s="9">
        <v>67.43261991</v>
      </c>
      <c r="D5" s="9">
        <v>303.74417019999999</v>
      </c>
      <c r="E5" s="9">
        <v>123.99347229999999</v>
      </c>
      <c r="F5" s="9">
        <v>447.74786219999999</v>
      </c>
    </row>
    <row r="6" spans="1:6" x14ac:dyDescent="0.2">
      <c r="A6" s="8">
        <v>4</v>
      </c>
      <c r="B6" s="9">
        <v>22.688612710000001</v>
      </c>
      <c r="C6" s="9">
        <v>73.098419989999996</v>
      </c>
      <c r="D6" s="9">
        <v>115.04233600000001</v>
      </c>
      <c r="E6" s="9">
        <v>104.3718896</v>
      </c>
      <c r="F6" s="9">
        <v>30.218094350000001</v>
      </c>
    </row>
    <row r="7" spans="1:6" x14ac:dyDescent="0.2">
      <c r="A7" s="8">
        <v>5</v>
      </c>
      <c r="B7" s="9">
        <v>106.5702144</v>
      </c>
      <c r="C7" s="9">
        <v>89.273065529999997</v>
      </c>
      <c r="D7" s="9">
        <v>240.98200499999999</v>
      </c>
      <c r="E7" s="9">
        <v>270.65310729999999</v>
      </c>
      <c r="F7" s="9">
        <v>30.580440830000001</v>
      </c>
    </row>
    <row r="8" spans="1:6" x14ac:dyDescent="0.2">
      <c r="A8" s="8">
        <v>6</v>
      </c>
      <c r="B8" s="9"/>
      <c r="C8" s="9">
        <v>159.7001976</v>
      </c>
      <c r="D8" s="9"/>
      <c r="E8" s="9">
        <v>167.7978324</v>
      </c>
      <c r="F8" s="9">
        <v>37.488775109999999</v>
      </c>
    </row>
    <row r="9" spans="1:6" x14ac:dyDescent="0.2">
      <c r="A9" s="8"/>
      <c r="B9" s="9"/>
      <c r="C9" s="9"/>
      <c r="D9" s="9"/>
      <c r="F9" s="9"/>
    </row>
  </sheetData>
  <mergeCells count="1">
    <mergeCell ref="A1:F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53E25-ED73-914D-A301-2654926F9A6B}">
  <dimension ref="A1:F11"/>
  <sheetViews>
    <sheetView workbookViewId="0">
      <selection activeCell="J33" sqref="J33"/>
    </sheetView>
  </sheetViews>
  <sheetFormatPr baseColWidth="10" defaultColWidth="11" defaultRowHeight="16" x14ac:dyDescent="0.2"/>
  <sheetData>
    <row r="1" spans="1:6" x14ac:dyDescent="0.2">
      <c r="A1" s="40" t="s">
        <v>985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9.871058779999998</v>
      </c>
      <c r="C3" s="9">
        <v>9.2337280320000001</v>
      </c>
      <c r="D3" s="9">
        <v>8.1966177600000005</v>
      </c>
      <c r="E3" s="9">
        <v>11.473679710000001</v>
      </c>
      <c r="F3" s="9">
        <v>36.815885289999997</v>
      </c>
    </row>
    <row r="4" spans="1:6" x14ac:dyDescent="0.2">
      <c r="A4" s="8">
        <v>2</v>
      </c>
      <c r="B4" s="9">
        <v>27.039305379999998</v>
      </c>
      <c r="C4" s="9">
        <v>8.3664113550000003</v>
      </c>
      <c r="D4" s="9">
        <v>13.125936149999999</v>
      </c>
      <c r="E4" s="9">
        <v>10.249671640000001</v>
      </c>
      <c r="F4" s="9">
        <v>16.658928299999999</v>
      </c>
    </row>
    <row r="5" spans="1:6" x14ac:dyDescent="0.2">
      <c r="A5" s="8">
        <v>3</v>
      </c>
      <c r="B5" s="9">
        <v>25.774062870000002</v>
      </c>
      <c r="C5" s="9">
        <v>9.2165993289999992</v>
      </c>
      <c r="D5" s="9">
        <v>10.32499823</v>
      </c>
      <c r="E5" s="9">
        <v>9.5495425300000001</v>
      </c>
      <c r="F5" s="9">
        <v>26.140764090000001</v>
      </c>
    </row>
    <row r="6" spans="1:6" x14ac:dyDescent="0.2">
      <c r="A6" s="8">
        <v>4</v>
      </c>
      <c r="B6" s="9">
        <v>33.09025828</v>
      </c>
      <c r="C6" s="9">
        <v>5.5932829829999999</v>
      </c>
      <c r="D6" s="9">
        <v>17.940991180000001</v>
      </c>
      <c r="E6" s="9">
        <v>9.7667157049999993</v>
      </c>
      <c r="F6" s="9">
        <v>24.751351230000001</v>
      </c>
    </row>
    <row r="7" spans="1:6" x14ac:dyDescent="0.2">
      <c r="A7" s="8">
        <v>5</v>
      </c>
      <c r="B7" s="9">
        <v>16.472579280000001</v>
      </c>
      <c r="C7" s="9"/>
      <c r="D7" s="9"/>
      <c r="E7" s="9">
        <v>9.7258675340000007</v>
      </c>
      <c r="F7" s="9">
        <v>12.99989927</v>
      </c>
    </row>
    <row r="8" spans="1:6" x14ac:dyDescent="0.2">
      <c r="A8" s="8">
        <v>6</v>
      </c>
      <c r="B8" s="9">
        <v>10.213902600000001</v>
      </c>
      <c r="C8" s="9"/>
      <c r="D8" s="9"/>
      <c r="E8" s="9"/>
      <c r="F8" s="9">
        <v>11.69856811</v>
      </c>
    </row>
    <row r="9" spans="1:6" x14ac:dyDescent="0.2">
      <c r="A9" s="8">
        <v>7</v>
      </c>
      <c r="B9" s="9">
        <v>16.778575190000002</v>
      </c>
      <c r="C9" s="9"/>
      <c r="D9" s="9"/>
      <c r="E9" s="9"/>
      <c r="F9" s="9"/>
    </row>
    <row r="10" spans="1:6" x14ac:dyDescent="0.2">
      <c r="A10" s="8">
        <v>8</v>
      </c>
      <c r="B10" s="9">
        <v>13.96502884</v>
      </c>
      <c r="C10" s="9"/>
      <c r="D10" s="9"/>
      <c r="E10" s="9"/>
      <c r="F10" s="9"/>
    </row>
    <row r="11" spans="1:6" x14ac:dyDescent="0.2">
      <c r="A11" s="8">
        <v>9</v>
      </c>
      <c r="B11" s="9">
        <v>9.7855385600000009</v>
      </c>
      <c r="C11" s="9"/>
      <c r="D11" s="9"/>
      <c r="E11" s="9"/>
      <c r="F11" s="9"/>
    </row>
  </sheetData>
  <mergeCells count="1">
    <mergeCell ref="A1:F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213E-0257-FB41-8D72-CCC5B7C23C8A}">
  <dimension ref="A1:F11"/>
  <sheetViews>
    <sheetView workbookViewId="0">
      <selection activeCell="B14" sqref="B14"/>
    </sheetView>
  </sheetViews>
  <sheetFormatPr baseColWidth="10" defaultColWidth="11" defaultRowHeight="16" x14ac:dyDescent="0.2"/>
  <sheetData>
    <row r="1" spans="1:6" x14ac:dyDescent="0.2">
      <c r="A1" s="40" t="s">
        <v>986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67.447089570000003</v>
      </c>
      <c r="C3" s="9">
        <v>77.776366609999997</v>
      </c>
      <c r="D3" s="9">
        <v>76.956637279999995</v>
      </c>
      <c r="E3" s="9">
        <v>75.854287319999997</v>
      </c>
      <c r="F3" s="9">
        <v>56.300211349999998</v>
      </c>
    </row>
    <row r="4" spans="1:6" x14ac:dyDescent="0.2">
      <c r="A4" s="8">
        <v>2</v>
      </c>
      <c r="B4" s="9">
        <v>64.382821070000006</v>
      </c>
      <c r="C4" s="9">
        <v>81.910994029999998</v>
      </c>
      <c r="D4" s="9">
        <v>76.135156129999999</v>
      </c>
      <c r="E4" s="9">
        <v>72.055539920000001</v>
      </c>
      <c r="F4" s="9">
        <v>75.992290109999999</v>
      </c>
    </row>
    <row r="5" spans="1:6" x14ac:dyDescent="0.2">
      <c r="A5" s="8">
        <v>3</v>
      </c>
      <c r="B5" s="9">
        <v>63.900295939999999</v>
      </c>
      <c r="C5" s="9">
        <v>84.86680819</v>
      </c>
      <c r="D5" s="9">
        <v>69.978317739999994</v>
      </c>
      <c r="E5" s="9">
        <v>74.567759699999996</v>
      </c>
      <c r="F5" s="9">
        <v>68.36261245</v>
      </c>
    </row>
    <row r="6" spans="1:6" x14ac:dyDescent="0.2">
      <c r="A6" s="8">
        <v>4</v>
      </c>
      <c r="B6" s="9">
        <v>46.502373179999999</v>
      </c>
      <c r="C6" s="9">
        <v>85.259672140000006</v>
      </c>
      <c r="D6" s="9">
        <v>67.945491020000006</v>
      </c>
      <c r="E6" s="9">
        <v>81.515397160000006</v>
      </c>
      <c r="F6" s="9">
        <v>73.033685509999998</v>
      </c>
    </row>
    <row r="7" spans="1:6" x14ac:dyDescent="0.2">
      <c r="A7" s="8">
        <v>5</v>
      </c>
      <c r="B7" s="9">
        <v>54.085171750000001</v>
      </c>
      <c r="C7" s="9"/>
      <c r="D7" s="9"/>
      <c r="E7" s="9">
        <v>86.280208150000007</v>
      </c>
      <c r="F7" s="9">
        <v>81.187054520000004</v>
      </c>
    </row>
    <row r="8" spans="1:6" x14ac:dyDescent="0.2">
      <c r="A8" s="8">
        <v>6</v>
      </c>
      <c r="B8" s="9">
        <v>83.552377870000001</v>
      </c>
      <c r="C8" s="9"/>
      <c r="D8" s="9"/>
      <c r="E8" s="9"/>
      <c r="F8" s="9">
        <v>77.764541539999996</v>
      </c>
    </row>
    <row r="9" spans="1:6" x14ac:dyDescent="0.2">
      <c r="A9" s="8">
        <v>7</v>
      </c>
      <c r="B9" s="9">
        <v>77.444602070000002</v>
      </c>
      <c r="C9" s="9"/>
      <c r="D9" s="9"/>
      <c r="E9" s="9"/>
      <c r="F9" s="9"/>
    </row>
    <row r="10" spans="1:6" x14ac:dyDescent="0.2">
      <c r="A10" s="8">
        <v>8</v>
      </c>
      <c r="B10" s="9">
        <v>79.268377180000002</v>
      </c>
      <c r="C10" s="9"/>
      <c r="D10" s="9"/>
      <c r="E10" s="9"/>
      <c r="F10" s="9"/>
    </row>
    <row r="11" spans="1:6" x14ac:dyDescent="0.2">
      <c r="A11" s="8">
        <v>9</v>
      </c>
      <c r="B11" s="9">
        <v>86.303169679999996</v>
      </c>
      <c r="C11" s="9"/>
      <c r="D11" s="9"/>
      <c r="E11" s="9"/>
      <c r="F11" s="9"/>
    </row>
  </sheetData>
  <mergeCells count="1">
    <mergeCell ref="A1:F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5F633-1C17-3547-8D5F-E0BC781DC7E1}">
  <dimension ref="A1:F11"/>
  <sheetViews>
    <sheetView workbookViewId="0">
      <selection sqref="A1:F1"/>
    </sheetView>
  </sheetViews>
  <sheetFormatPr baseColWidth="10" defaultColWidth="11" defaultRowHeight="16" x14ac:dyDescent="0.2"/>
  <sheetData>
    <row r="1" spans="1:6" x14ac:dyDescent="0.2">
      <c r="A1" s="40" t="s">
        <v>987</v>
      </c>
      <c r="B1" s="40"/>
      <c r="C1" s="40"/>
      <c r="D1" s="40"/>
      <c r="E1" s="40"/>
      <c r="F1" s="40"/>
    </row>
    <row r="2" spans="1:6" ht="25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12" t="s">
        <v>6</v>
      </c>
    </row>
    <row r="3" spans="1:6" x14ac:dyDescent="0.2">
      <c r="A3" s="8">
        <v>1</v>
      </c>
      <c r="B3" s="9">
        <v>12.68185165</v>
      </c>
      <c r="C3" s="9">
        <v>12.98990536</v>
      </c>
      <c r="D3" s="9">
        <v>14.846744960000001</v>
      </c>
      <c r="E3" s="9">
        <v>12.67203297</v>
      </c>
      <c r="F3" s="9">
        <v>6.8839033609999998</v>
      </c>
    </row>
    <row r="4" spans="1:6" x14ac:dyDescent="0.2">
      <c r="A4" s="8">
        <v>2</v>
      </c>
      <c r="B4" s="9">
        <v>8.5778735519999998</v>
      </c>
      <c r="C4" s="9">
        <v>9.7225946170000004</v>
      </c>
      <c r="D4" s="9">
        <v>10.738907709999999</v>
      </c>
      <c r="E4" s="9">
        <v>17.69478844</v>
      </c>
      <c r="F4" s="9">
        <v>7.3487815870000004</v>
      </c>
    </row>
    <row r="5" spans="1:6" x14ac:dyDescent="0.2">
      <c r="A5" s="8">
        <v>3</v>
      </c>
      <c r="B5" s="9">
        <v>10.3256412</v>
      </c>
      <c r="C5" s="9">
        <v>5.9165924810000003</v>
      </c>
      <c r="D5" s="9">
        <v>19.69668403</v>
      </c>
      <c r="E5" s="9">
        <v>15.88269777</v>
      </c>
      <c r="F5" s="9">
        <v>5.496623456</v>
      </c>
    </row>
    <row r="6" spans="1:6" x14ac:dyDescent="0.2">
      <c r="A6" s="8">
        <v>4</v>
      </c>
      <c r="B6" s="9">
        <v>20.407368529999999</v>
      </c>
      <c r="C6" s="9">
        <v>9.1470448780000009</v>
      </c>
      <c r="D6" s="9">
        <v>14.1135178</v>
      </c>
      <c r="E6" s="9">
        <v>8.7178871309999995</v>
      </c>
      <c r="F6" s="9">
        <v>2.214963257</v>
      </c>
    </row>
    <row r="7" spans="1:6" x14ac:dyDescent="0.2">
      <c r="A7" s="8">
        <v>5</v>
      </c>
      <c r="B7" s="9">
        <v>29.442248970000001</v>
      </c>
      <c r="C7" s="9"/>
      <c r="D7" s="9"/>
      <c r="E7" s="9">
        <v>3.9939243129999999</v>
      </c>
      <c r="F7" s="9">
        <v>5.8130462039999999</v>
      </c>
    </row>
    <row r="8" spans="1:6" x14ac:dyDescent="0.2">
      <c r="A8" s="8">
        <v>6</v>
      </c>
      <c r="B8" s="9">
        <v>6.2337195300000001</v>
      </c>
      <c r="C8" s="9"/>
      <c r="D8" s="9"/>
      <c r="E8" s="9"/>
      <c r="F8" s="9">
        <v>10.53689035</v>
      </c>
    </row>
    <row r="9" spans="1:6" x14ac:dyDescent="0.2">
      <c r="A9" s="8">
        <v>7</v>
      </c>
      <c r="B9" s="9">
        <v>5.776822739</v>
      </c>
      <c r="C9" s="9"/>
      <c r="D9" s="9"/>
      <c r="E9" s="9"/>
      <c r="F9" s="9"/>
    </row>
    <row r="10" spans="1:6" x14ac:dyDescent="0.2">
      <c r="A10" s="8">
        <v>8</v>
      </c>
      <c r="B10" s="9">
        <v>6.7665939799999997</v>
      </c>
      <c r="C10" s="9"/>
      <c r="D10" s="9"/>
      <c r="E10" s="9"/>
      <c r="F10" s="9"/>
    </row>
    <row r="11" spans="1:6" x14ac:dyDescent="0.2">
      <c r="A11" s="8">
        <v>9</v>
      </c>
      <c r="B11" s="9">
        <v>3.9112917600000001</v>
      </c>
      <c r="C11" s="9"/>
      <c r="D11" s="9"/>
      <c r="E11" s="9"/>
      <c r="F11" s="9"/>
    </row>
  </sheetData>
  <mergeCells count="1">
    <mergeCell ref="A1:F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A9421-6917-6A4D-91E4-650E09F96889}">
  <dimension ref="A1:AN31"/>
  <sheetViews>
    <sheetView zoomScale="90" zoomScaleNormal="90" workbookViewId="0">
      <selection activeCell="K28" sqref="K28"/>
    </sheetView>
  </sheetViews>
  <sheetFormatPr baseColWidth="10" defaultColWidth="10.83203125" defaultRowHeight="16" x14ac:dyDescent="0.2"/>
  <cols>
    <col min="1" max="16384" width="10.83203125" style="16"/>
  </cols>
  <sheetData>
    <row r="1" spans="1:40" x14ac:dyDescent="0.2">
      <c r="A1" s="52" t="s">
        <v>98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</row>
    <row r="2" spans="1:40" x14ac:dyDescent="0.2">
      <c r="B2" s="40" t="s">
        <v>2</v>
      </c>
      <c r="C2" s="40"/>
      <c r="D2" s="40"/>
      <c r="E2" s="40"/>
      <c r="F2" s="40"/>
      <c r="G2" s="40"/>
      <c r="H2" s="40"/>
      <c r="I2" s="40"/>
      <c r="J2" s="40" t="s">
        <v>3</v>
      </c>
      <c r="K2" s="40"/>
      <c r="L2" s="40"/>
      <c r="M2" s="40"/>
      <c r="N2" s="40"/>
      <c r="O2" s="40"/>
      <c r="P2" s="40" t="s">
        <v>4</v>
      </c>
      <c r="Q2" s="40"/>
      <c r="R2" s="40"/>
      <c r="S2" s="40"/>
      <c r="T2" s="40"/>
      <c r="U2" s="40"/>
      <c r="V2" s="40"/>
      <c r="W2" s="40"/>
      <c r="X2" s="40" t="s">
        <v>5</v>
      </c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 t="s">
        <v>6</v>
      </c>
      <c r="AJ2" s="40"/>
      <c r="AK2" s="40"/>
      <c r="AL2" s="40"/>
      <c r="AM2" s="40"/>
      <c r="AN2" s="40"/>
    </row>
    <row r="3" spans="1:40" x14ac:dyDescent="0.2">
      <c r="A3" s="7" t="s">
        <v>1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1</v>
      </c>
      <c r="K3" s="7">
        <v>2</v>
      </c>
      <c r="L3" s="7">
        <v>3</v>
      </c>
      <c r="M3" s="7">
        <v>4</v>
      </c>
      <c r="N3" s="7">
        <v>5</v>
      </c>
      <c r="O3" s="7">
        <v>6</v>
      </c>
      <c r="P3" s="7">
        <v>1</v>
      </c>
      <c r="Q3" s="7">
        <v>2</v>
      </c>
      <c r="R3" s="7">
        <v>3</v>
      </c>
      <c r="S3" s="7">
        <v>4</v>
      </c>
      <c r="T3" s="7">
        <v>5</v>
      </c>
      <c r="U3" s="7">
        <v>6</v>
      </c>
      <c r="V3" s="7">
        <v>7</v>
      </c>
      <c r="W3" s="7">
        <v>8</v>
      </c>
      <c r="X3" s="7">
        <v>1</v>
      </c>
      <c r="Y3" s="7">
        <v>2</v>
      </c>
      <c r="Z3" s="7">
        <v>3</v>
      </c>
      <c r="AA3" s="7">
        <v>4</v>
      </c>
      <c r="AB3" s="7">
        <v>5</v>
      </c>
      <c r="AC3" s="7">
        <v>6</v>
      </c>
      <c r="AD3" s="7">
        <v>7</v>
      </c>
      <c r="AE3" s="7">
        <v>8</v>
      </c>
      <c r="AF3" s="7">
        <v>9</v>
      </c>
      <c r="AG3" s="7">
        <v>10</v>
      </c>
      <c r="AH3" s="7">
        <v>11</v>
      </c>
      <c r="AI3" s="7">
        <v>1</v>
      </c>
      <c r="AJ3" s="7">
        <v>2</v>
      </c>
      <c r="AK3" s="7">
        <v>3</v>
      </c>
      <c r="AL3" s="7">
        <v>4</v>
      </c>
      <c r="AM3" s="7">
        <v>5</v>
      </c>
      <c r="AN3" s="7">
        <v>6</v>
      </c>
    </row>
    <row r="4" spans="1:40" x14ac:dyDescent="0.2">
      <c r="A4" s="7" t="s">
        <v>989</v>
      </c>
      <c r="B4" s="40"/>
      <c r="C4" s="40"/>
      <c r="D4" s="40"/>
      <c r="E4" s="40"/>
      <c r="F4" s="40"/>
      <c r="G4" s="40"/>
      <c r="H4" s="40"/>
      <c r="I4" s="40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</row>
    <row r="5" spans="1:40" x14ac:dyDescent="0.2">
      <c r="A5" s="39">
        <v>0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25">
        <v>0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25">
        <v>0</v>
      </c>
      <c r="AA5" s="25">
        <v>0</v>
      </c>
      <c r="AB5" s="25">
        <v>0</v>
      </c>
      <c r="AC5" s="25">
        <v>0</v>
      </c>
      <c r="AD5" s="25">
        <v>0</v>
      </c>
      <c r="AE5" s="25">
        <v>0</v>
      </c>
      <c r="AF5" s="25">
        <v>0</v>
      </c>
      <c r="AG5" s="25">
        <v>0</v>
      </c>
      <c r="AH5" s="25">
        <v>0</v>
      </c>
      <c r="AI5" s="25">
        <v>0</v>
      </c>
      <c r="AJ5" s="25">
        <v>0</v>
      </c>
      <c r="AK5" s="25">
        <v>0</v>
      </c>
      <c r="AL5" s="25">
        <v>0</v>
      </c>
      <c r="AM5" s="25">
        <v>0</v>
      </c>
      <c r="AN5" s="25">
        <v>0</v>
      </c>
    </row>
    <row r="6" spans="1:40" x14ac:dyDescent="0.2">
      <c r="A6" s="39">
        <v>200</v>
      </c>
      <c r="B6" s="16">
        <v>3</v>
      </c>
      <c r="C6" s="16">
        <v>7</v>
      </c>
      <c r="D6" s="16">
        <v>3</v>
      </c>
      <c r="E6" s="16">
        <v>2</v>
      </c>
      <c r="F6" s="16">
        <v>8</v>
      </c>
      <c r="H6" s="16">
        <v>22</v>
      </c>
      <c r="I6" s="16">
        <v>3</v>
      </c>
      <c r="J6" s="25">
        <v>3</v>
      </c>
      <c r="K6" s="25">
        <v>1</v>
      </c>
      <c r="L6" s="25">
        <v>0</v>
      </c>
      <c r="M6" s="25">
        <v>1</v>
      </c>
      <c r="N6" s="25">
        <v>7</v>
      </c>
      <c r="O6" s="25"/>
      <c r="P6" s="25">
        <v>0</v>
      </c>
      <c r="Q6" s="25">
        <v>12</v>
      </c>
      <c r="R6" s="25">
        <v>35</v>
      </c>
      <c r="S6" s="25"/>
      <c r="T6" s="25">
        <v>48</v>
      </c>
      <c r="U6" s="25">
        <v>42</v>
      </c>
      <c r="V6" s="25">
        <v>8</v>
      </c>
      <c r="W6" s="25">
        <v>33</v>
      </c>
      <c r="X6" s="25">
        <v>11</v>
      </c>
      <c r="Y6" s="25">
        <v>36</v>
      </c>
      <c r="Z6" s="25">
        <v>11</v>
      </c>
      <c r="AA6" s="25">
        <v>5</v>
      </c>
      <c r="AB6" s="25">
        <v>55</v>
      </c>
      <c r="AC6" s="25">
        <v>43</v>
      </c>
      <c r="AD6" s="25">
        <v>42</v>
      </c>
      <c r="AE6" s="25">
        <v>20</v>
      </c>
      <c r="AF6" s="25">
        <v>27</v>
      </c>
      <c r="AG6" s="25">
        <v>62</v>
      </c>
      <c r="AH6" s="25">
        <v>28</v>
      </c>
      <c r="AI6" s="25">
        <v>86</v>
      </c>
      <c r="AJ6" s="25">
        <v>74</v>
      </c>
      <c r="AK6" s="25">
        <v>25</v>
      </c>
      <c r="AL6" s="25">
        <v>91</v>
      </c>
      <c r="AM6" s="25">
        <v>34</v>
      </c>
      <c r="AN6" s="25">
        <v>17</v>
      </c>
    </row>
    <row r="7" spans="1:40" x14ac:dyDescent="0.2">
      <c r="A7" s="39">
        <v>400</v>
      </c>
      <c r="B7" s="16">
        <v>133</v>
      </c>
      <c r="C7" s="16">
        <v>166</v>
      </c>
      <c r="D7" s="16">
        <v>102</v>
      </c>
      <c r="E7" s="16">
        <v>40</v>
      </c>
      <c r="F7" s="16">
        <v>179</v>
      </c>
      <c r="G7" s="16">
        <v>822</v>
      </c>
      <c r="H7" s="16">
        <v>440</v>
      </c>
      <c r="I7" s="16">
        <v>232</v>
      </c>
      <c r="J7" s="25">
        <v>71</v>
      </c>
      <c r="K7" s="25">
        <v>77</v>
      </c>
      <c r="L7" s="25">
        <v>31</v>
      </c>
      <c r="M7" s="25">
        <v>134</v>
      </c>
      <c r="N7" s="25">
        <v>549</v>
      </c>
      <c r="O7" s="25">
        <v>452</v>
      </c>
      <c r="P7" s="25">
        <v>53</v>
      </c>
      <c r="Q7" s="25">
        <v>80</v>
      </c>
      <c r="R7" s="25">
        <v>321</v>
      </c>
      <c r="S7" s="25"/>
      <c r="T7" s="25">
        <v>447</v>
      </c>
      <c r="U7" s="25">
        <v>287</v>
      </c>
      <c r="V7" s="25">
        <v>82</v>
      </c>
      <c r="W7" s="25">
        <v>276</v>
      </c>
      <c r="X7" s="25">
        <v>132</v>
      </c>
      <c r="Y7" s="25">
        <v>239</v>
      </c>
      <c r="Z7" s="25">
        <v>128</v>
      </c>
      <c r="AA7" s="25">
        <v>134</v>
      </c>
      <c r="AB7" s="25">
        <v>492</v>
      </c>
      <c r="AC7" s="25">
        <v>292</v>
      </c>
      <c r="AD7" s="25">
        <v>271</v>
      </c>
      <c r="AE7" s="25">
        <v>143</v>
      </c>
      <c r="AF7" s="25">
        <v>200</v>
      </c>
      <c r="AG7" s="25">
        <v>299</v>
      </c>
      <c r="AH7" s="25">
        <v>258</v>
      </c>
      <c r="AI7" s="25">
        <v>227</v>
      </c>
      <c r="AJ7" s="25">
        <v>245</v>
      </c>
      <c r="AK7" s="25">
        <v>218</v>
      </c>
      <c r="AL7" s="25">
        <v>397</v>
      </c>
      <c r="AM7" s="25">
        <v>188</v>
      </c>
      <c r="AN7" s="25">
        <v>241</v>
      </c>
    </row>
    <row r="8" spans="1:40" x14ac:dyDescent="0.2">
      <c r="A8" s="39">
        <v>600</v>
      </c>
      <c r="B8" s="16">
        <v>404</v>
      </c>
      <c r="C8" s="16">
        <v>512</v>
      </c>
      <c r="D8" s="16">
        <v>409</v>
      </c>
      <c r="E8" s="16">
        <v>136</v>
      </c>
      <c r="F8" s="16">
        <v>593</v>
      </c>
      <c r="G8" s="16">
        <v>1094</v>
      </c>
      <c r="H8" s="16">
        <v>868</v>
      </c>
      <c r="I8" s="16">
        <v>761</v>
      </c>
      <c r="J8" s="25">
        <v>398</v>
      </c>
      <c r="K8" s="25">
        <v>371</v>
      </c>
      <c r="L8" s="25">
        <v>172</v>
      </c>
      <c r="M8" s="25">
        <v>551</v>
      </c>
      <c r="N8" s="25">
        <v>796</v>
      </c>
      <c r="O8" s="25">
        <v>795</v>
      </c>
      <c r="P8" s="25">
        <v>146</v>
      </c>
      <c r="Q8" s="25">
        <v>183</v>
      </c>
      <c r="R8" s="25">
        <v>525</v>
      </c>
      <c r="S8" s="25">
        <v>920</v>
      </c>
      <c r="T8" s="25">
        <v>539</v>
      </c>
      <c r="U8" s="25">
        <v>684</v>
      </c>
      <c r="V8" s="25">
        <v>176</v>
      </c>
      <c r="W8" s="25">
        <v>560</v>
      </c>
      <c r="X8" s="25">
        <v>259</v>
      </c>
      <c r="Y8" s="25">
        <v>479</v>
      </c>
      <c r="Z8" s="25">
        <v>275</v>
      </c>
      <c r="AA8" s="25">
        <v>229</v>
      </c>
      <c r="AB8" s="25">
        <v>860</v>
      </c>
      <c r="AC8" s="25">
        <v>541</v>
      </c>
      <c r="AD8" s="25">
        <v>495</v>
      </c>
      <c r="AE8" s="25">
        <v>374</v>
      </c>
      <c r="AF8" s="25">
        <v>375</v>
      </c>
      <c r="AG8" s="25">
        <v>491</v>
      </c>
      <c r="AH8" s="25">
        <v>497</v>
      </c>
      <c r="AI8" s="25">
        <v>204</v>
      </c>
      <c r="AJ8" s="25">
        <v>292</v>
      </c>
      <c r="AK8" s="25">
        <v>455</v>
      </c>
      <c r="AL8" s="25">
        <v>553</v>
      </c>
      <c r="AM8" s="25">
        <v>217</v>
      </c>
      <c r="AN8" s="25">
        <v>478</v>
      </c>
    </row>
    <row r="9" spans="1:40" x14ac:dyDescent="0.2">
      <c r="A9" s="39">
        <v>800</v>
      </c>
      <c r="B9" s="16">
        <v>416</v>
      </c>
      <c r="C9" s="16">
        <v>552</v>
      </c>
      <c r="D9" s="16">
        <v>465</v>
      </c>
      <c r="E9" s="16">
        <v>220</v>
      </c>
      <c r="F9" s="16">
        <v>547</v>
      </c>
      <c r="G9" s="16">
        <v>718</v>
      </c>
      <c r="H9" s="16">
        <v>765</v>
      </c>
      <c r="I9" s="16">
        <v>658</v>
      </c>
      <c r="J9" s="25">
        <v>584</v>
      </c>
      <c r="K9" s="25">
        <v>548</v>
      </c>
      <c r="L9" s="25">
        <v>341</v>
      </c>
      <c r="M9" s="25">
        <v>557</v>
      </c>
      <c r="N9" s="25">
        <v>702</v>
      </c>
      <c r="O9" s="25">
        <v>691</v>
      </c>
      <c r="P9" s="25">
        <v>187</v>
      </c>
      <c r="Q9" s="25">
        <v>289</v>
      </c>
      <c r="R9" s="25">
        <v>478</v>
      </c>
      <c r="S9" s="25">
        <v>392</v>
      </c>
      <c r="T9" s="25">
        <v>376</v>
      </c>
      <c r="U9" s="25">
        <v>625</v>
      </c>
      <c r="V9" s="25">
        <v>179</v>
      </c>
      <c r="W9" s="25">
        <v>549</v>
      </c>
      <c r="X9" s="25">
        <v>276</v>
      </c>
      <c r="Y9" s="25">
        <v>411</v>
      </c>
      <c r="Z9" s="25">
        <v>259</v>
      </c>
      <c r="AA9" s="25">
        <v>215</v>
      </c>
      <c r="AB9" s="25">
        <v>581</v>
      </c>
      <c r="AC9" s="25">
        <v>408</v>
      </c>
      <c r="AD9" s="25">
        <v>560</v>
      </c>
      <c r="AE9" s="25">
        <v>452</v>
      </c>
      <c r="AF9" s="25">
        <v>523</v>
      </c>
      <c r="AG9" s="25">
        <v>389</v>
      </c>
      <c r="AH9" s="25">
        <v>474</v>
      </c>
      <c r="AI9" s="25">
        <v>254</v>
      </c>
      <c r="AJ9" s="25">
        <v>370</v>
      </c>
      <c r="AK9" s="25">
        <v>511</v>
      </c>
      <c r="AL9" s="25">
        <v>604</v>
      </c>
      <c r="AM9" s="25">
        <v>331</v>
      </c>
      <c r="AN9" s="25">
        <v>515</v>
      </c>
    </row>
    <row r="10" spans="1:40" x14ac:dyDescent="0.2">
      <c r="A10" s="39">
        <v>1000</v>
      </c>
      <c r="B10" s="16">
        <v>400</v>
      </c>
      <c r="C10" s="16">
        <v>472</v>
      </c>
      <c r="D10" s="16">
        <v>435</v>
      </c>
      <c r="F10" s="16">
        <v>470</v>
      </c>
      <c r="G10" s="16">
        <v>496</v>
      </c>
      <c r="H10" s="16">
        <v>621</v>
      </c>
      <c r="I10" s="16">
        <v>562</v>
      </c>
      <c r="J10" s="25">
        <v>542</v>
      </c>
      <c r="K10" s="25">
        <v>484</v>
      </c>
      <c r="L10" s="25">
        <v>343</v>
      </c>
      <c r="M10" s="25">
        <v>467</v>
      </c>
      <c r="N10" s="25">
        <v>511</v>
      </c>
      <c r="O10" s="25">
        <v>406</v>
      </c>
      <c r="P10" s="25">
        <v>194</v>
      </c>
      <c r="Q10" s="25">
        <v>338</v>
      </c>
      <c r="R10" s="25">
        <v>309</v>
      </c>
      <c r="S10" s="25">
        <v>201</v>
      </c>
      <c r="T10" s="25">
        <v>246</v>
      </c>
      <c r="U10" s="25">
        <v>372</v>
      </c>
      <c r="V10" s="25">
        <v>108</v>
      </c>
      <c r="W10" s="25">
        <v>402</v>
      </c>
      <c r="X10" s="25">
        <v>193</v>
      </c>
      <c r="Y10" s="25">
        <v>249</v>
      </c>
      <c r="Z10" s="25">
        <v>190</v>
      </c>
      <c r="AA10" s="25">
        <v>175</v>
      </c>
      <c r="AB10" s="25">
        <v>310</v>
      </c>
      <c r="AC10" s="25">
        <v>285</v>
      </c>
      <c r="AD10" s="25">
        <v>437</v>
      </c>
      <c r="AE10" s="25">
        <v>332</v>
      </c>
      <c r="AF10" s="25">
        <v>423</v>
      </c>
      <c r="AG10" s="25">
        <v>273</v>
      </c>
      <c r="AH10" s="25">
        <v>299</v>
      </c>
      <c r="AI10" s="25">
        <v>347</v>
      </c>
      <c r="AJ10" s="25">
        <v>378</v>
      </c>
      <c r="AK10" s="25">
        <v>405</v>
      </c>
      <c r="AL10" s="25"/>
      <c r="AM10" s="25">
        <v>401</v>
      </c>
      <c r="AN10" s="25">
        <v>369</v>
      </c>
    </row>
    <row r="11" spans="1:40" x14ac:dyDescent="0.2">
      <c r="A11" s="39">
        <v>1200</v>
      </c>
      <c r="B11" s="16">
        <v>335</v>
      </c>
      <c r="C11" s="16">
        <v>420</v>
      </c>
      <c r="D11" s="16">
        <v>409</v>
      </c>
      <c r="E11" s="16">
        <v>206</v>
      </c>
      <c r="F11" s="16">
        <v>400</v>
      </c>
      <c r="G11" s="16">
        <v>144</v>
      </c>
      <c r="H11" s="16">
        <v>327</v>
      </c>
      <c r="I11" s="16">
        <v>480</v>
      </c>
      <c r="J11" s="25">
        <v>393</v>
      </c>
      <c r="K11" s="25">
        <v>470</v>
      </c>
      <c r="L11" s="25">
        <v>311</v>
      </c>
      <c r="M11" s="25">
        <v>486</v>
      </c>
      <c r="N11" s="25">
        <v>304</v>
      </c>
      <c r="O11" s="25">
        <v>148</v>
      </c>
      <c r="P11" s="25">
        <v>146</v>
      </c>
      <c r="Q11" s="25">
        <v>267</v>
      </c>
      <c r="R11" s="25">
        <v>198</v>
      </c>
      <c r="S11" s="25">
        <v>125</v>
      </c>
      <c r="T11" s="25">
        <v>218</v>
      </c>
      <c r="U11" s="25">
        <v>258</v>
      </c>
      <c r="V11" s="25">
        <v>90</v>
      </c>
      <c r="W11" s="25">
        <v>261</v>
      </c>
      <c r="X11" s="25">
        <v>128</v>
      </c>
      <c r="Y11" s="25">
        <v>203</v>
      </c>
      <c r="Z11" s="25">
        <v>125</v>
      </c>
      <c r="AA11" s="25">
        <v>142</v>
      </c>
      <c r="AB11" s="25">
        <v>206</v>
      </c>
      <c r="AC11" s="25">
        <v>232</v>
      </c>
      <c r="AD11" s="25">
        <v>251</v>
      </c>
      <c r="AE11" s="25">
        <v>233</v>
      </c>
      <c r="AF11" s="25">
        <v>323</v>
      </c>
      <c r="AG11" s="25">
        <v>210</v>
      </c>
      <c r="AH11" s="25">
        <v>217</v>
      </c>
      <c r="AI11" s="25">
        <v>394</v>
      </c>
      <c r="AJ11" s="25">
        <v>317</v>
      </c>
      <c r="AK11" s="25">
        <v>249</v>
      </c>
      <c r="AL11" s="25">
        <v>308</v>
      </c>
      <c r="AM11" s="25">
        <v>393</v>
      </c>
      <c r="AN11" s="25">
        <v>230</v>
      </c>
    </row>
    <row r="12" spans="1:40" x14ac:dyDescent="0.2">
      <c r="A12" s="39">
        <v>1400</v>
      </c>
      <c r="B12" s="16">
        <v>295</v>
      </c>
      <c r="C12" s="16">
        <v>338</v>
      </c>
      <c r="D12" s="16">
        <v>307</v>
      </c>
      <c r="E12" s="16">
        <v>154</v>
      </c>
      <c r="F12" s="16">
        <v>304</v>
      </c>
      <c r="G12" s="16">
        <v>29</v>
      </c>
      <c r="H12" s="16">
        <v>71</v>
      </c>
      <c r="I12" s="16">
        <v>292</v>
      </c>
      <c r="J12" s="25">
        <v>353</v>
      </c>
      <c r="K12" s="25">
        <v>418</v>
      </c>
      <c r="L12" s="25">
        <v>252</v>
      </c>
      <c r="M12" s="25">
        <v>310</v>
      </c>
      <c r="N12" s="25">
        <v>126</v>
      </c>
      <c r="O12" s="25">
        <v>48</v>
      </c>
      <c r="P12" s="25">
        <v>145</v>
      </c>
      <c r="Q12" s="25">
        <v>190</v>
      </c>
      <c r="R12" s="25">
        <v>176</v>
      </c>
      <c r="S12" s="25">
        <v>38</v>
      </c>
      <c r="T12" s="25">
        <v>197</v>
      </c>
      <c r="U12" s="25">
        <v>192</v>
      </c>
      <c r="V12" s="25">
        <v>75</v>
      </c>
      <c r="W12" s="25">
        <v>221</v>
      </c>
      <c r="X12" s="25">
        <v>113</v>
      </c>
      <c r="Y12" s="25">
        <v>160</v>
      </c>
      <c r="Z12" s="25">
        <v>114</v>
      </c>
      <c r="AA12" s="25">
        <v>105</v>
      </c>
      <c r="AB12" s="25">
        <v>175</v>
      </c>
      <c r="AC12" s="25">
        <v>211</v>
      </c>
      <c r="AD12" s="25">
        <v>166</v>
      </c>
      <c r="AE12" s="25">
        <v>217</v>
      </c>
      <c r="AF12" s="25">
        <v>235</v>
      </c>
      <c r="AG12" s="25">
        <v>156</v>
      </c>
      <c r="AH12" s="25">
        <v>215</v>
      </c>
      <c r="AI12" s="25">
        <v>297</v>
      </c>
      <c r="AJ12" s="25">
        <v>275</v>
      </c>
      <c r="AK12" s="25">
        <v>181</v>
      </c>
      <c r="AL12" s="25">
        <v>213</v>
      </c>
      <c r="AM12" s="25">
        <v>316</v>
      </c>
      <c r="AN12" s="25">
        <v>154</v>
      </c>
    </row>
    <row r="13" spans="1:40" x14ac:dyDescent="0.2">
      <c r="A13" s="39">
        <v>1600</v>
      </c>
      <c r="B13" s="16">
        <v>202</v>
      </c>
      <c r="C13" s="16">
        <v>225</v>
      </c>
      <c r="D13" s="16">
        <v>208</v>
      </c>
      <c r="E13" s="16">
        <v>150</v>
      </c>
      <c r="F13" s="16">
        <v>128</v>
      </c>
      <c r="G13" s="16">
        <v>9</v>
      </c>
      <c r="H13" s="16">
        <v>16</v>
      </c>
      <c r="I13" s="16">
        <v>58</v>
      </c>
      <c r="J13" s="25">
        <v>200</v>
      </c>
      <c r="K13" s="25">
        <v>337</v>
      </c>
      <c r="L13" s="25">
        <v>207</v>
      </c>
      <c r="M13" s="25">
        <v>133</v>
      </c>
      <c r="N13" s="25">
        <v>37</v>
      </c>
      <c r="O13" s="25">
        <v>6</v>
      </c>
      <c r="P13" s="25">
        <v>126</v>
      </c>
      <c r="Q13" s="25">
        <v>197</v>
      </c>
      <c r="R13" s="25">
        <v>150</v>
      </c>
      <c r="S13" s="25">
        <v>15</v>
      </c>
      <c r="T13" s="25">
        <v>114</v>
      </c>
      <c r="U13" s="25">
        <v>165</v>
      </c>
      <c r="V13" s="25">
        <v>44</v>
      </c>
      <c r="W13" s="25">
        <v>208</v>
      </c>
      <c r="X13" s="25">
        <v>131</v>
      </c>
      <c r="Y13" s="25">
        <v>114</v>
      </c>
      <c r="Z13" s="25">
        <v>86</v>
      </c>
      <c r="AA13" s="25">
        <v>97</v>
      </c>
      <c r="AB13" s="25">
        <v>121</v>
      </c>
      <c r="AC13" s="25">
        <v>195</v>
      </c>
      <c r="AD13" s="25">
        <v>96</v>
      </c>
      <c r="AE13" s="25">
        <v>168</v>
      </c>
      <c r="AF13" s="25">
        <v>176</v>
      </c>
      <c r="AG13" s="25">
        <v>108</v>
      </c>
      <c r="AH13" s="25">
        <v>160</v>
      </c>
      <c r="AI13" s="25">
        <v>230</v>
      </c>
      <c r="AJ13" s="25">
        <v>179</v>
      </c>
      <c r="AK13" s="25">
        <v>112</v>
      </c>
      <c r="AL13" s="25">
        <v>126</v>
      </c>
      <c r="AM13" s="25">
        <v>267</v>
      </c>
      <c r="AN13" s="25">
        <v>106</v>
      </c>
    </row>
    <row r="14" spans="1:40" x14ac:dyDescent="0.2">
      <c r="A14" s="39">
        <v>1800</v>
      </c>
      <c r="B14" s="16">
        <v>133</v>
      </c>
      <c r="C14" s="16">
        <v>139</v>
      </c>
      <c r="D14" s="16">
        <v>107</v>
      </c>
      <c r="E14" s="16">
        <v>131</v>
      </c>
      <c r="F14" s="16">
        <v>32</v>
      </c>
      <c r="G14" s="16">
        <v>3</v>
      </c>
      <c r="H14" s="16">
        <v>4</v>
      </c>
      <c r="I14" s="16">
        <v>2</v>
      </c>
      <c r="J14" s="25">
        <v>85</v>
      </c>
      <c r="K14" s="25">
        <v>178</v>
      </c>
      <c r="L14" s="25">
        <v>161</v>
      </c>
      <c r="M14" s="25">
        <v>39</v>
      </c>
      <c r="N14" s="25">
        <v>12</v>
      </c>
      <c r="O14" s="25">
        <v>2</v>
      </c>
      <c r="P14" s="25">
        <v>93</v>
      </c>
      <c r="Q14" s="25">
        <v>129</v>
      </c>
      <c r="R14" s="25">
        <v>163</v>
      </c>
      <c r="S14" s="25">
        <v>3</v>
      </c>
      <c r="T14" s="25">
        <v>66</v>
      </c>
      <c r="U14" s="25">
        <v>69</v>
      </c>
      <c r="V14" s="25">
        <v>16</v>
      </c>
      <c r="W14" s="25">
        <v>148</v>
      </c>
      <c r="X14" s="25">
        <v>108</v>
      </c>
      <c r="Y14" s="25">
        <v>106</v>
      </c>
      <c r="Z14" s="25">
        <v>69</v>
      </c>
      <c r="AA14" s="25">
        <v>95</v>
      </c>
      <c r="AB14" s="25">
        <v>55</v>
      </c>
      <c r="AC14" s="25">
        <v>125</v>
      </c>
      <c r="AD14" s="25">
        <v>58</v>
      </c>
      <c r="AE14" s="25">
        <v>101</v>
      </c>
      <c r="AF14" s="25">
        <v>130</v>
      </c>
      <c r="AG14" s="25">
        <v>76</v>
      </c>
      <c r="AH14" s="25">
        <v>85</v>
      </c>
      <c r="AI14" s="25">
        <v>167</v>
      </c>
      <c r="AJ14" s="25">
        <v>121</v>
      </c>
      <c r="AK14" s="25">
        <v>58</v>
      </c>
      <c r="AL14" s="25">
        <v>59</v>
      </c>
      <c r="AM14" s="25">
        <v>145</v>
      </c>
      <c r="AN14" s="25">
        <v>101</v>
      </c>
    </row>
    <row r="15" spans="1:40" x14ac:dyDescent="0.2">
      <c r="A15" s="39">
        <v>2000</v>
      </c>
      <c r="B15" s="16">
        <v>46</v>
      </c>
      <c r="C15" s="16">
        <v>76</v>
      </c>
      <c r="D15" s="16">
        <v>73</v>
      </c>
      <c r="E15" s="16">
        <v>121</v>
      </c>
      <c r="F15" s="16">
        <v>4</v>
      </c>
      <c r="G15" s="16">
        <v>2</v>
      </c>
      <c r="H15" s="16">
        <v>5</v>
      </c>
      <c r="I15" s="16">
        <v>0</v>
      </c>
      <c r="J15" s="25">
        <v>15</v>
      </c>
      <c r="K15" s="25">
        <v>65</v>
      </c>
      <c r="L15" s="25">
        <v>108</v>
      </c>
      <c r="M15" s="25">
        <v>5</v>
      </c>
      <c r="N15" s="25">
        <v>2</v>
      </c>
      <c r="O15" s="25">
        <v>0</v>
      </c>
      <c r="P15" s="25">
        <v>109</v>
      </c>
      <c r="Q15" s="25">
        <v>140</v>
      </c>
      <c r="R15" s="25">
        <v>137</v>
      </c>
      <c r="S15" s="25">
        <v>2</v>
      </c>
      <c r="T15" s="25">
        <v>20</v>
      </c>
      <c r="U15" s="25">
        <v>29</v>
      </c>
      <c r="V15" s="25">
        <v>7</v>
      </c>
      <c r="W15" s="25">
        <v>71</v>
      </c>
      <c r="X15" s="25">
        <v>119</v>
      </c>
      <c r="Y15" s="25">
        <v>86</v>
      </c>
      <c r="Z15" s="25">
        <v>60</v>
      </c>
      <c r="AA15" s="25">
        <v>78</v>
      </c>
      <c r="AB15" s="25">
        <v>11</v>
      </c>
      <c r="AC15" s="25">
        <v>45</v>
      </c>
      <c r="AD15" s="25">
        <v>32</v>
      </c>
      <c r="AE15" s="25">
        <v>45</v>
      </c>
      <c r="AF15" s="25">
        <v>98</v>
      </c>
      <c r="AG15" s="25">
        <v>29</v>
      </c>
      <c r="AH15" s="25">
        <v>41</v>
      </c>
      <c r="AI15" s="25">
        <v>144</v>
      </c>
      <c r="AJ15" s="25">
        <v>97</v>
      </c>
      <c r="AK15" s="25">
        <v>37</v>
      </c>
      <c r="AL15" s="25">
        <v>34</v>
      </c>
      <c r="AM15" s="25">
        <v>99</v>
      </c>
      <c r="AN15" s="25">
        <v>98</v>
      </c>
    </row>
    <row r="16" spans="1:40" x14ac:dyDescent="0.2">
      <c r="A16" s="39">
        <v>2200</v>
      </c>
      <c r="B16" s="16">
        <v>48</v>
      </c>
      <c r="C16" s="16">
        <v>55</v>
      </c>
      <c r="D16" s="16">
        <v>30</v>
      </c>
      <c r="F16" s="16">
        <v>1</v>
      </c>
      <c r="G16" s="16">
        <v>0</v>
      </c>
      <c r="H16" s="16">
        <v>0</v>
      </c>
      <c r="I16" s="16">
        <v>0</v>
      </c>
      <c r="J16" s="25">
        <v>3</v>
      </c>
      <c r="K16" s="25">
        <v>19</v>
      </c>
      <c r="L16" s="25"/>
      <c r="M16" s="25">
        <v>3</v>
      </c>
      <c r="N16" s="25">
        <v>2</v>
      </c>
      <c r="O16" s="25">
        <v>0</v>
      </c>
      <c r="P16" s="25">
        <v>98</v>
      </c>
      <c r="Q16" s="25">
        <v>102</v>
      </c>
      <c r="R16" s="25">
        <v>76</v>
      </c>
      <c r="S16" s="25">
        <v>1</v>
      </c>
      <c r="T16" s="25">
        <v>7</v>
      </c>
      <c r="U16" s="25">
        <v>7</v>
      </c>
      <c r="V16" s="25">
        <v>3</v>
      </c>
      <c r="W16" s="25">
        <v>32</v>
      </c>
      <c r="X16" s="25"/>
      <c r="Y16" s="25">
        <v>53</v>
      </c>
      <c r="Z16" s="25">
        <v>39</v>
      </c>
      <c r="AA16" s="25">
        <v>64</v>
      </c>
      <c r="AB16" s="25">
        <v>3</v>
      </c>
      <c r="AC16" s="25">
        <v>16</v>
      </c>
      <c r="AD16" s="25">
        <v>24</v>
      </c>
      <c r="AE16" s="25">
        <v>25</v>
      </c>
      <c r="AF16" s="25">
        <v>43</v>
      </c>
      <c r="AG16" s="25">
        <v>8</v>
      </c>
      <c r="AH16" s="25">
        <v>16</v>
      </c>
      <c r="AI16" s="25">
        <v>102</v>
      </c>
      <c r="AJ16" s="25">
        <v>96</v>
      </c>
      <c r="AK16" s="25">
        <v>17</v>
      </c>
      <c r="AL16" s="25">
        <v>29</v>
      </c>
      <c r="AM16" s="25">
        <v>69</v>
      </c>
      <c r="AN16" s="25">
        <v>79</v>
      </c>
    </row>
    <row r="17" spans="1:40" x14ac:dyDescent="0.2">
      <c r="A17" s="39">
        <v>2400</v>
      </c>
      <c r="B17" s="16">
        <v>24</v>
      </c>
      <c r="C17" s="16">
        <v>28</v>
      </c>
      <c r="D17" s="16">
        <v>12</v>
      </c>
      <c r="F17" s="16">
        <v>0</v>
      </c>
      <c r="G17" s="16">
        <v>0</v>
      </c>
      <c r="H17" s="16">
        <v>0</v>
      </c>
      <c r="I17" s="16">
        <v>0</v>
      </c>
      <c r="J17" s="25">
        <v>0</v>
      </c>
      <c r="K17" s="25">
        <v>5</v>
      </c>
      <c r="L17" s="25"/>
      <c r="M17" s="25">
        <v>0</v>
      </c>
      <c r="N17" s="25">
        <v>2</v>
      </c>
      <c r="O17" s="25">
        <v>0</v>
      </c>
      <c r="P17" s="25">
        <v>73</v>
      </c>
      <c r="Q17" s="25">
        <v>100</v>
      </c>
      <c r="R17" s="25">
        <v>59</v>
      </c>
      <c r="S17" s="25">
        <v>0</v>
      </c>
      <c r="T17" s="25">
        <v>3</v>
      </c>
      <c r="U17" s="25">
        <v>5</v>
      </c>
      <c r="V17" s="25">
        <v>2</v>
      </c>
      <c r="W17" s="25">
        <v>18</v>
      </c>
      <c r="X17" s="25"/>
      <c r="Y17" s="25">
        <v>34</v>
      </c>
      <c r="Z17" s="25">
        <v>22</v>
      </c>
      <c r="AA17" s="25">
        <v>58</v>
      </c>
      <c r="AB17" s="25">
        <v>0</v>
      </c>
      <c r="AC17" s="25">
        <v>3</v>
      </c>
      <c r="AD17" s="25">
        <v>16</v>
      </c>
      <c r="AE17" s="25">
        <v>10</v>
      </c>
      <c r="AF17" s="25">
        <v>41</v>
      </c>
      <c r="AG17" s="25">
        <v>5</v>
      </c>
      <c r="AH17" s="25">
        <v>8</v>
      </c>
      <c r="AI17" s="25">
        <v>69</v>
      </c>
      <c r="AJ17" s="25">
        <v>62</v>
      </c>
      <c r="AK17" s="25">
        <v>13</v>
      </c>
      <c r="AL17" s="25">
        <v>17</v>
      </c>
      <c r="AM17" s="25">
        <v>50</v>
      </c>
      <c r="AN17" s="25">
        <v>51</v>
      </c>
    </row>
    <row r="18" spans="1:40" x14ac:dyDescent="0.2">
      <c r="A18" s="39">
        <v>2600</v>
      </c>
      <c r="B18" s="16">
        <v>13</v>
      </c>
      <c r="C18" s="16">
        <v>15</v>
      </c>
      <c r="D18" s="16">
        <v>5</v>
      </c>
      <c r="F18" s="16">
        <v>0</v>
      </c>
      <c r="G18" s="16">
        <v>0</v>
      </c>
      <c r="H18" s="16">
        <v>0</v>
      </c>
      <c r="I18" s="16">
        <v>0</v>
      </c>
      <c r="J18" s="25">
        <v>0</v>
      </c>
      <c r="K18" s="25">
        <v>2</v>
      </c>
      <c r="L18" s="25"/>
      <c r="M18" s="25">
        <v>0</v>
      </c>
      <c r="N18" s="25">
        <v>1</v>
      </c>
      <c r="O18" s="25">
        <v>0</v>
      </c>
      <c r="P18" s="25">
        <v>59</v>
      </c>
      <c r="Q18" s="25">
        <v>68</v>
      </c>
      <c r="R18" s="25">
        <v>13</v>
      </c>
      <c r="S18" s="25">
        <v>0</v>
      </c>
      <c r="T18" s="25">
        <v>0</v>
      </c>
      <c r="U18" s="25">
        <v>2</v>
      </c>
      <c r="V18" s="25">
        <v>3</v>
      </c>
      <c r="W18" s="25">
        <v>8</v>
      </c>
      <c r="X18" s="25"/>
      <c r="Y18" s="25">
        <v>17</v>
      </c>
      <c r="Z18" s="25">
        <v>8</v>
      </c>
      <c r="AA18" s="25">
        <v>40</v>
      </c>
      <c r="AB18" s="25">
        <v>0</v>
      </c>
      <c r="AC18" s="25">
        <v>2</v>
      </c>
      <c r="AD18" s="25">
        <v>4</v>
      </c>
      <c r="AE18" s="25">
        <v>8</v>
      </c>
      <c r="AF18" s="25">
        <v>16</v>
      </c>
      <c r="AG18" s="25">
        <v>1</v>
      </c>
      <c r="AH18" s="25">
        <v>2</v>
      </c>
      <c r="AI18" s="25">
        <v>46</v>
      </c>
      <c r="AJ18" s="25">
        <v>59</v>
      </c>
      <c r="AK18" s="25">
        <v>6</v>
      </c>
      <c r="AL18" s="25">
        <v>0</v>
      </c>
      <c r="AM18" s="25">
        <v>25</v>
      </c>
      <c r="AN18" s="25">
        <v>33</v>
      </c>
    </row>
    <row r="19" spans="1:40" x14ac:dyDescent="0.2">
      <c r="A19" s="39">
        <v>2800</v>
      </c>
      <c r="B19" s="16">
        <v>4</v>
      </c>
      <c r="C19" s="16">
        <v>12</v>
      </c>
      <c r="D19" s="16">
        <v>4</v>
      </c>
      <c r="F19" s="16">
        <v>0</v>
      </c>
      <c r="G19" s="16">
        <v>0</v>
      </c>
      <c r="H19" s="16">
        <v>0</v>
      </c>
      <c r="I19" s="16">
        <v>0</v>
      </c>
      <c r="J19" s="25">
        <v>0</v>
      </c>
      <c r="K19" s="25">
        <v>1</v>
      </c>
      <c r="L19" s="25">
        <v>2</v>
      </c>
      <c r="M19" s="25">
        <v>0</v>
      </c>
      <c r="N19" s="25">
        <v>0</v>
      </c>
      <c r="O19" s="25">
        <v>0</v>
      </c>
      <c r="P19" s="25"/>
      <c r="Q19" s="25">
        <v>40</v>
      </c>
      <c r="R19" s="25">
        <v>19</v>
      </c>
      <c r="S19" s="25">
        <v>0</v>
      </c>
      <c r="T19" s="25">
        <v>0</v>
      </c>
      <c r="U19" s="25">
        <v>3</v>
      </c>
      <c r="V19" s="25">
        <v>1</v>
      </c>
      <c r="W19" s="25">
        <v>2</v>
      </c>
      <c r="X19" s="25">
        <v>26</v>
      </c>
      <c r="Y19" s="25">
        <v>5</v>
      </c>
      <c r="Z19" s="25">
        <v>4</v>
      </c>
      <c r="AA19" s="25"/>
      <c r="AB19" s="25">
        <v>0</v>
      </c>
      <c r="AC19" s="25">
        <v>1</v>
      </c>
      <c r="AD19" s="25">
        <v>4</v>
      </c>
      <c r="AE19" s="25">
        <v>2</v>
      </c>
      <c r="AF19" s="25">
        <v>14</v>
      </c>
      <c r="AG19" s="25">
        <v>0</v>
      </c>
      <c r="AH19" s="25">
        <v>1</v>
      </c>
      <c r="AI19" s="25">
        <v>35</v>
      </c>
      <c r="AJ19" s="25">
        <v>28</v>
      </c>
      <c r="AK19" s="25">
        <v>4</v>
      </c>
      <c r="AL19" s="25">
        <v>2</v>
      </c>
      <c r="AM19" s="25">
        <v>10</v>
      </c>
      <c r="AN19" s="25">
        <v>13</v>
      </c>
    </row>
    <row r="20" spans="1:40" x14ac:dyDescent="0.2">
      <c r="A20" s="39" t="s">
        <v>990</v>
      </c>
      <c r="B20" s="16">
        <v>5</v>
      </c>
      <c r="C20" s="16">
        <v>16</v>
      </c>
      <c r="D20" s="16">
        <v>9</v>
      </c>
      <c r="F20" s="16">
        <v>0</v>
      </c>
      <c r="G20" s="16">
        <v>0</v>
      </c>
      <c r="H20" s="16">
        <v>0</v>
      </c>
      <c r="I20" s="16">
        <v>0</v>
      </c>
      <c r="J20" s="25">
        <v>0</v>
      </c>
      <c r="K20" s="25">
        <v>0</v>
      </c>
      <c r="L20" s="25"/>
      <c r="M20" s="25">
        <v>0</v>
      </c>
      <c r="N20" s="25">
        <v>0</v>
      </c>
      <c r="O20" s="25">
        <v>0</v>
      </c>
      <c r="P20" s="25">
        <v>1</v>
      </c>
      <c r="Q20" s="25">
        <v>54</v>
      </c>
      <c r="R20" s="25">
        <v>15</v>
      </c>
      <c r="S20" s="25">
        <v>0</v>
      </c>
      <c r="T20" s="25">
        <v>0</v>
      </c>
      <c r="U20" s="25">
        <v>0</v>
      </c>
      <c r="V20" s="25">
        <v>0</v>
      </c>
      <c r="W20" s="25">
        <v>6</v>
      </c>
      <c r="X20" s="25">
        <v>26</v>
      </c>
      <c r="Y20" s="25">
        <v>20</v>
      </c>
      <c r="Z20" s="25">
        <v>6</v>
      </c>
      <c r="AA20" s="25">
        <v>10</v>
      </c>
      <c r="AB20" s="25">
        <v>0</v>
      </c>
      <c r="AC20" s="25">
        <v>0</v>
      </c>
      <c r="AD20" s="25">
        <v>1</v>
      </c>
      <c r="AE20" s="25">
        <v>4</v>
      </c>
      <c r="AF20" s="25">
        <v>15</v>
      </c>
      <c r="AG20" s="25">
        <v>2</v>
      </c>
      <c r="AH20" s="25">
        <v>0</v>
      </c>
      <c r="AI20" s="25">
        <v>45</v>
      </c>
      <c r="AJ20" s="25">
        <v>56</v>
      </c>
      <c r="AK20" s="25">
        <v>6</v>
      </c>
      <c r="AL20" s="25">
        <v>2</v>
      </c>
      <c r="AM20" s="25">
        <v>27</v>
      </c>
      <c r="AN20" s="25">
        <v>13</v>
      </c>
    </row>
    <row r="21" spans="1:40" x14ac:dyDescent="0.2">
      <c r="A21" s="25"/>
    </row>
    <row r="22" spans="1:40" x14ac:dyDescent="0.2">
      <c r="A22" s="25"/>
    </row>
    <row r="23" spans="1:40" x14ac:dyDescent="0.2">
      <c r="A23" s="25"/>
    </row>
    <row r="24" spans="1:40" x14ac:dyDescent="0.2">
      <c r="A24" s="25"/>
    </row>
    <row r="25" spans="1:40" x14ac:dyDescent="0.2">
      <c r="A25" s="25"/>
    </row>
    <row r="26" spans="1:40" x14ac:dyDescent="0.2">
      <c r="A26" s="25"/>
    </row>
    <row r="27" spans="1:40" x14ac:dyDescent="0.2">
      <c r="A27" s="25"/>
    </row>
    <row r="28" spans="1:40" x14ac:dyDescent="0.2">
      <c r="A28" s="25"/>
    </row>
    <row r="29" spans="1:40" x14ac:dyDescent="0.2">
      <c r="A29" s="25"/>
    </row>
    <row r="30" spans="1:40" x14ac:dyDescent="0.2">
      <c r="A30" s="25"/>
    </row>
    <row r="31" spans="1:40" x14ac:dyDescent="0.2">
      <c r="A31" s="25"/>
    </row>
  </sheetData>
  <mergeCells count="11">
    <mergeCell ref="AI2:AN2"/>
    <mergeCell ref="AI4:AN4"/>
    <mergeCell ref="A1:AN1"/>
    <mergeCell ref="X2:AH2"/>
    <mergeCell ref="X4:AH4"/>
    <mergeCell ref="B2:I2"/>
    <mergeCell ref="B4:I4"/>
    <mergeCell ref="J2:O2"/>
    <mergeCell ref="P2:W2"/>
    <mergeCell ref="P4:W4"/>
    <mergeCell ref="J4:O4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850F6-BF09-6C46-B2A8-CC8F9E17EF0A}">
  <dimension ref="A1:I30"/>
  <sheetViews>
    <sheetView workbookViewId="0">
      <selection activeCell="N30" sqref="N30"/>
    </sheetView>
  </sheetViews>
  <sheetFormatPr baseColWidth="10" defaultColWidth="10.83203125" defaultRowHeight="16" x14ac:dyDescent="0.2"/>
  <cols>
    <col min="1" max="16384" width="10.83203125" style="16"/>
  </cols>
  <sheetData>
    <row r="1" spans="1:9" x14ac:dyDescent="0.2">
      <c r="A1" s="40" t="s">
        <v>991</v>
      </c>
      <c r="B1" s="40"/>
      <c r="C1" s="40"/>
      <c r="D1" s="40"/>
      <c r="E1" s="40"/>
      <c r="F1" s="40"/>
      <c r="G1" s="40"/>
      <c r="H1" s="40"/>
      <c r="I1" s="40"/>
    </row>
    <row r="2" spans="1:9" x14ac:dyDescent="0.2">
      <c r="A2" s="7" t="s">
        <v>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</row>
    <row r="3" spans="1:9" x14ac:dyDescent="0.2">
      <c r="A3" s="7" t="s">
        <v>989</v>
      </c>
      <c r="B3" s="40"/>
      <c r="C3" s="40"/>
      <c r="D3" s="40"/>
      <c r="E3" s="40"/>
      <c r="F3" s="40"/>
      <c r="G3" s="40"/>
      <c r="H3" s="40"/>
      <c r="I3" s="40"/>
    </row>
    <row r="4" spans="1:9" x14ac:dyDescent="0.2">
      <c r="A4" s="39">
        <v>0</v>
      </c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</row>
    <row r="5" spans="1:9" x14ac:dyDescent="0.2">
      <c r="A5" s="39">
        <v>200</v>
      </c>
      <c r="B5" s="16">
        <v>3</v>
      </c>
      <c r="C5" s="16">
        <v>7</v>
      </c>
      <c r="D5" s="16">
        <v>3</v>
      </c>
      <c r="E5" s="16">
        <v>2</v>
      </c>
      <c r="F5" s="16">
        <v>8</v>
      </c>
      <c r="H5" s="16">
        <v>22</v>
      </c>
      <c r="I5" s="16">
        <v>3</v>
      </c>
    </row>
    <row r="6" spans="1:9" x14ac:dyDescent="0.2">
      <c r="A6" s="39">
        <v>400</v>
      </c>
      <c r="B6" s="16">
        <v>133</v>
      </c>
      <c r="C6" s="16">
        <v>166</v>
      </c>
      <c r="D6" s="16">
        <v>102</v>
      </c>
      <c r="E6" s="16">
        <v>40</v>
      </c>
      <c r="F6" s="16">
        <v>179</v>
      </c>
      <c r="G6" s="16">
        <v>822</v>
      </c>
      <c r="H6" s="16">
        <v>440</v>
      </c>
      <c r="I6" s="16">
        <v>232</v>
      </c>
    </row>
    <row r="7" spans="1:9" x14ac:dyDescent="0.2">
      <c r="A7" s="39">
        <v>600</v>
      </c>
      <c r="B7" s="16">
        <v>404</v>
      </c>
      <c r="C7" s="16">
        <v>512</v>
      </c>
      <c r="D7" s="16">
        <v>409</v>
      </c>
      <c r="E7" s="16">
        <v>136</v>
      </c>
      <c r="F7" s="16">
        <v>593</v>
      </c>
      <c r="G7" s="16">
        <v>1094</v>
      </c>
      <c r="H7" s="16">
        <v>868</v>
      </c>
      <c r="I7" s="16">
        <v>761</v>
      </c>
    </row>
    <row r="8" spans="1:9" x14ac:dyDescent="0.2">
      <c r="A8" s="39">
        <v>800</v>
      </c>
      <c r="B8" s="16">
        <v>416</v>
      </c>
      <c r="C8" s="16">
        <v>552</v>
      </c>
      <c r="D8" s="16">
        <v>465</v>
      </c>
      <c r="E8" s="16">
        <v>220</v>
      </c>
      <c r="F8" s="16">
        <v>547</v>
      </c>
      <c r="G8" s="16">
        <v>718</v>
      </c>
      <c r="H8" s="16">
        <v>765</v>
      </c>
      <c r="I8" s="16">
        <v>658</v>
      </c>
    </row>
    <row r="9" spans="1:9" x14ac:dyDescent="0.2">
      <c r="A9" s="39">
        <v>1000</v>
      </c>
      <c r="B9" s="16">
        <v>400</v>
      </c>
      <c r="C9" s="16">
        <v>472</v>
      </c>
      <c r="D9" s="16">
        <v>435</v>
      </c>
      <c r="F9" s="16">
        <v>470</v>
      </c>
      <c r="G9" s="16">
        <v>496</v>
      </c>
      <c r="H9" s="16">
        <v>621</v>
      </c>
      <c r="I9" s="16">
        <v>562</v>
      </c>
    </row>
    <row r="10" spans="1:9" x14ac:dyDescent="0.2">
      <c r="A10" s="39">
        <v>1200</v>
      </c>
      <c r="B10" s="16">
        <v>335</v>
      </c>
      <c r="C10" s="16">
        <v>420</v>
      </c>
      <c r="D10" s="16">
        <v>409</v>
      </c>
      <c r="E10" s="16">
        <v>206</v>
      </c>
      <c r="F10" s="16">
        <v>400</v>
      </c>
      <c r="G10" s="16">
        <v>144</v>
      </c>
      <c r="H10" s="16">
        <v>327</v>
      </c>
      <c r="I10" s="16">
        <v>480</v>
      </c>
    </row>
    <row r="11" spans="1:9" x14ac:dyDescent="0.2">
      <c r="A11" s="39">
        <v>1400</v>
      </c>
      <c r="B11" s="16">
        <v>295</v>
      </c>
      <c r="C11" s="16">
        <v>338</v>
      </c>
      <c r="D11" s="16">
        <v>307</v>
      </c>
      <c r="E11" s="16">
        <v>154</v>
      </c>
      <c r="F11" s="16">
        <v>304</v>
      </c>
      <c r="G11" s="16">
        <v>29</v>
      </c>
      <c r="H11" s="16">
        <v>71</v>
      </c>
      <c r="I11" s="16">
        <v>292</v>
      </c>
    </row>
    <row r="12" spans="1:9" x14ac:dyDescent="0.2">
      <c r="A12" s="39">
        <v>1600</v>
      </c>
      <c r="B12" s="16">
        <v>202</v>
      </c>
      <c r="C12" s="16">
        <v>225</v>
      </c>
      <c r="D12" s="16">
        <v>208</v>
      </c>
      <c r="E12" s="16">
        <v>150</v>
      </c>
      <c r="F12" s="16">
        <v>128</v>
      </c>
      <c r="G12" s="16">
        <v>9</v>
      </c>
      <c r="H12" s="16">
        <v>16</v>
      </c>
      <c r="I12" s="16">
        <v>58</v>
      </c>
    </row>
    <row r="13" spans="1:9" x14ac:dyDescent="0.2">
      <c r="A13" s="39">
        <v>1800</v>
      </c>
      <c r="B13" s="16">
        <v>133</v>
      </c>
      <c r="C13" s="16">
        <v>139</v>
      </c>
      <c r="D13" s="16">
        <v>107</v>
      </c>
      <c r="E13" s="16">
        <v>131</v>
      </c>
      <c r="F13" s="16">
        <v>32</v>
      </c>
      <c r="G13" s="16">
        <v>3</v>
      </c>
      <c r="H13" s="16">
        <v>4</v>
      </c>
      <c r="I13" s="16">
        <v>2</v>
      </c>
    </row>
    <row r="14" spans="1:9" x14ac:dyDescent="0.2">
      <c r="A14" s="39">
        <v>2000</v>
      </c>
      <c r="B14" s="16">
        <v>46</v>
      </c>
      <c r="C14" s="16">
        <v>76</v>
      </c>
      <c r="D14" s="16">
        <v>73</v>
      </c>
      <c r="E14" s="16">
        <v>121</v>
      </c>
      <c r="F14" s="16">
        <v>4</v>
      </c>
      <c r="G14" s="16">
        <v>2</v>
      </c>
      <c r="H14" s="16">
        <v>5</v>
      </c>
      <c r="I14" s="16">
        <v>0</v>
      </c>
    </row>
    <row r="15" spans="1:9" x14ac:dyDescent="0.2">
      <c r="A15" s="39">
        <v>2200</v>
      </c>
      <c r="B15" s="16">
        <v>48</v>
      </c>
      <c r="C15" s="16">
        <v>55</v>
      </c>
      <c r="D15" s="16">
        <v>30</v>
      </c>
      <c r="F15" s="16">
        <v>1</v>
      </c>
      <c r="G15" s="16">
        <v>0</v>
      </c>
      <c r="H15" s="16">
        <v>0</v>
      </c>
      <c r="I15" s="16">
        <v>0</v>
      </c>
    </row>
    <row r="16" spans="1:9" x14ac:dyDescent="0.2">
      <c r="A16" s="39">
        <v>2400</v>
      </c>
      <c r="B16" s="16">
        <v>24</v>
      </c>
      <c r="C16" s="16">
        <v>28</v>
      </c>
      <c r="D16" s="16">
        <v>12</v>
      </c>
      <c r="F16" s="16">
        <v>0</v>
      </c>
      <c r="G16" s="16">
        <v>0</v>
      </c>
      <c r="H16" s="16">
        <v>0</v>
      </c>
      <c r="I16" s="16">
        <v>0</v>
      </c>
    </row>
    <row r="17" spans="1:9" x14ac:dyDescent="0.2">
      <c r="A17" s="39">
        <v>2600</v>
      </c>
      <c r="B17" s="16">
        <v>13</v>
      </c>
      <c r="C17" s="16">
        <v>15</v>
      </c>
      <c r="D17" s="16">
        <v>5</v>
      </c>
      <c r="F17" s="16">
        <v>0</v>
      </c>
      <c r="G17" s="16">
        <v>0</v>
      </c>
      <c r="H17" s="16">
        <v>0</v>
      </c>
      <c r="I17" s="16">
        <v>0</v>
      </c>
    </row>
    <row r="18" spans="1:9" x14ac:dyDescent="0.2">
      <c r="A18" s="39">
        <v>2800</v>
      </c>
      <c r="B18" s="16">
        <v>4</v>
      </c>
      <c r="C18" s="16">
        <v>12</v>
      </c>
      <c r="D18" s="16">
        <v>4</v>
      </c>
      <c r="F18" s="16">
        <v>0</v>
      </c>
      <c r="G18" s="16">
        <v>0</v>
      </c>
      <c r="H18" s="16">
        <v>0</v>
      </c>
      <c r="I18" s="16">
        <v>0</v>
      </c>
    </row>
    <row r="19" spans="1:9" x14ac:dyDescent="0.2">
      <c r="A19" s="39" t="s">
        <v>990</v>
      </c>
      <c r="B19" s="16">
        <v>5</v>
      </c>
      <c r="C19" s="16">
        <v>16</v>
      </c>
      <c r="D19" s="16">
        <v>9</v>
      </c>
      <c r="F19" s="16">
        <v>0</v>
      </c>
      <c r="G19" s="16">
        <v>0</v>
      </c>
      <c r="H19" s="16">
        <v>0</v>
      </c>
      <c r="I19" s="16">
        <v>0</v>
      </c>
    </row>
    <row r="20" spans="1:9" x14ac:dyDescent="0.2">
      <c r="A20" s="25"/>
    </row>
    <row r="21" spans="1:9" x14ac:dyDescent="0.2">
      <c r="A21" s="25"/>
    </row>
    <row r="22" spans="1:9" x14ac:dyDescent="0.2">
      <c r="A22" s="25"/>
    </row>
    <row r="23" spans="1:9" x14ac:dyDescent="0.2">
      <c r="A23" s="25"/>
    </row>
    <row r="24" spans="1:9" x14ac:dyDescent="0.2">
      <c r="A24" s="25"/>
    </row>
    <row r="25" spans="1:9" x14ac:dyDescent="0.2">
      <c r="A25" s="25"/>
    </row>
    <row r="26" spans="1:9" x14ac:dyDescent="0.2">
      <c r="A26" s="25"/>
    </row>
    <row r="27" spans="1:9" x14ac:dyDescent="0.2">
      <c r="A27" s="25"/>
    </row>
    <row r="28" spans="1:9" x14ac:dyDescent="0.2">
      <c r="A28" s="25"/>
    </row>
    <row r="29" spans="1:9" x14ac:dyDescent="0.2">
      <c r="A29" s="25"/>
    </row>
    <row r="30" spans="1:9" x14ac:dyDescent="0.2">
      <c r="A30" s="25"/>
    </row>
  </sheetData>
  <mergeCells count="2">
    <mergeCell ref="B3:I3"/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4E705-E2BF-4C47-A407-97834C380BAC}">
  <dimension ref="A1:F8"/>
  <sheetViews>
    <sheetView workbookViewId="0">
      <selection sqref="A1:F8"/>
    </sheetView>
  </sheetViews>
  <sheetFormatPr baseColWidth="10" defaultColWidth="11" defaultRowHeight="16" x14ac:dyDescent="0.2"/>
  <sheetData>
    <row r="1" spans="1:6" x14ac:dyDescent="0.2">
      <c r="A1" s="40" t="s">
        <v>13</v>
      </c>
      <c r="B1" s="40"/>
      <c r="C1" s="40"/>
      <c r="D1" s="40"/>
      <c r="E1" s="40"/>
      <c r="F1" s="40"/>
    </row>
    <row r="2" spans="1:6" ht="29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122.742</v>
      </c>
      <c r="C3" s="9">
        <v>122.33</v>
      </c>
      <c r="D3" s="9">
        <v>99.762</v>
      </c>
      <c r="E3" s="9">
        <v>199.90100000000001</v>
      </c>
      <c r="F3" s="8"/>
    </row>
    <row r="4" spans="1:6" x14ac:dyDescent="0.2">
      <c r="A4" s="8">
        <v>2</v>
      </c>
      <c r="B4" s="9">
        <v>94.320999999999998</v>
      </c>
      <c r="C4" s="9">
        <v>178.30799999999999</v>
      </c>
      <c r="D4" s="9">
        <v>119.033</v>
      </c>
      <c r="E4" s="9">
        <v>197.14</v>
      </c>
      <c r="F4" s="8"/>
    </row>
    <row r="5" spans="1:6" x14ac:dyDescent="0.2">
      <c r="A5" s="8">
        <v>3</v>
      </c>
      <c r="B5" s="9">
        <v>82.936999999999998</v>
      </c>
      <c r="C5" s="9">
        <v>102.571</v>
      </c>
      <c r="D5" s="9">
        <v>127.285</v>
      </c>
      <c r="E5" s="9">
        <v>88.980999999999995</v>
      </c>
      <c r="F5" s="8"/>
    </row>
    <row r="6" spans="1:6" x14ac:dyDescent="0.2">
      <c r="A6" s="8">
        <v>4</v>
      </c>
      <c r="B6" s="9">
        <v>80.325999999999993</v>
      </c>
      <c r="C6" s="9">
        <v>148.04499999999999</v>
      </c>
      <c r="D6" s="9">
        <v>75.661000000000001</v>
      </c>
      <c r="E6" s="9">
        <v>131.047</v>
      </c>
      <c r="F6" s="8"/>
    </row>
    <row r="7" spans="1:6" x14ac:dyDescent="0.2">
      <c r="A7" s="8">
        <v>5</v>
      </c>
      <c r="B7" s="9">
        <v>140.59200000000001</v>
      </c>
      <c r="C7" s="9">
        <v>132.06100000000001</v>
      </c>
      <c r="D7" s="9">
        <v>159.76499999999999</v>
      </c>
      <c r="E7" s="9">
        <v>123.03</v>
      </c>
      <c r="F7" s="8"/>
    </row>
    <row r="8" spans="1:6" x14ac:dyDescent="0.2">
      <c r="A8" s="8">
        <v>6</v>
      </c>
      <c r="B8" s="9">
        <v>79.082999999999998</v>
      </c>
      <c r="C8" s="9"/>
      <c r="D8" s="9"/>
      <c r="E8" s="9">
        <v>184.54400000000001</v>
      </c>
      <c r="F8" s="8"/>
    </row>
  </sheetData>
  <mergeCells count="1">
    <mergeCell ref="A1:F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C766D-9993-0440-8CE8-9C0CE8E877BF}">
  <dimension ref="A1:G30"/>
  <sheetViews>
    <sheetView workbookViewId="0">
      <selection activeCell="N34" sqref="N34"/>
    </sheetView>
  </sheetViews>
  <sheetFormatPr baseColWidth="10" defaultColWidth="10.83203125" defaultRowHeight="16" x14ac:dyDescent="0.2"/>
  <cols>
    <col min="1" max="16384" width="10.83203125" style="16"/>
  </cols>
  <sheetData>
    <row r="1" spans="1:7" x14ac:dyDescent="0.2">
      <c r="A1" s="40" t="s">
        <v>992</v>
      </c>
      <c r="B1" s="40"/>
      <c r="C1" s="40"/>
      <c r="D1" s="40"/>
      <c r="E1" s="40"/>
      <c r="F1" s="40"/>
      <c r="G1" s="40"/>
    </row>
    <row r="2" spans="1:7" x14ac:dyDescent="0.2">
      <c r="A2" s="7" t="s">
        <v>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</row>
    <row r="3" spans="1:7" x14ac:dyDescent="0.2">
      <c r="A3" s="7" t="s">
        <v>989</v>
      </c>
      <c r="B3" s="51"/>
      <c r="C3" s="51"/>
      <c r="D3" s="51"/>
      <c r="E3" s="51"/>
      <c r="F3" s="51"/>
      <c r="G3" s="51"/>
    </row>
    <row r="4" spans="1:7" x14ac:dyDescent="0.2">
      <c r="A4" s="39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</row>
    <row r="5" spans="1:7" x14ac:dyDescent="0.2">
      <c r="A5" s="39">
        <v>200</v>
      </c>
      <c r="B5" s="25">
        <v>3</v>
      </c>
      <c r="C5" s="25">
        <v>1</v>
      </c>
      <c r="D5" s="25">
        <v>0</v>
      </c>
      <c r="E5" s="25">
        <v>1</v>
      </c>
      <c r="F5" s="25">
        <v>7</v>
      </c>
      <c r="G5" s="25"/>
    </row>
    <row r="6" spans="1:7" x14ac:dyDescent="0.2">
      <c r="A6" s="39">
        <v>400</v>
      </c>
      <c r="B6" s="25">
        <v>71</v>
      </c>
      <c r="C6" s="25">
        <v>77</v>
      </c>
      <c r="D6" s="25">
        <v>31</v>
      </c>
      <c r="E6" s="25">
        <v>134</v>
      </c>
      <c r="F6" s="25">
        <v>549</v>
      </c>
      <c r="G6" s="25">
        <v>452</v>
      </c>
    </row>
    <row r="7" spans="1:7" x14ac:dyDescent="0.2">
      <c r="A7" s="39">
        <v>600</v>
      </c>
      <c r="B7" s="25">
        <v>398</v>
      </c>
      <c r="C7" s="25">
        <v>371</v>
      </c>
      <c r="D7" s="25">
        <v>172</v>
      </c>
      <c r="E7" s="25">
        <v>551</v>
      </c>
      <c r="F7" s="25">
        <v>796</v>
      </c>
      <c r="G7" s="25">
        <v>795</v>
      </c>
    </row>
    <row r="8" spans="1:7" x14ac:dyDescent="0.2">
      <c r="A8" s="39">
        <v>800</v>
      </c>
      <c r="B8" s="25">
        <v>584</v>
      </c>
      <c r="C8" s="25">
        <v>548</v>
      </c>
      <c r="D8" s="25">
        <v>341</v>
      </c>
      <c r="E8" s="25">
        <v>557</v>
      </c>
      <c r="F8" s="25">
        <v>702</v>
      </c>
      <c r="G8" s="25">
        <v>691</v>
      </c>
    </row>
    <row r="9" spans="1:7" x14ac:dyDescent="0.2">
      <c r="A9" s="39">
        <v>1000</v>
      </c>
      <c r="B9" s="25">
        <v>542</v>
      </c>
      <c r="C9" s="25">
        <v>484</v>
      </c>
      <c r="D9" s="25">
        <v>343</v>
      </c>
      <c r="E9" s="25">
        <v>467</v>
      </c>
      <c r="F9" s="25">
        <v>511</v>
      </c>
      <c r="G9" s="25">
        <v>406</v>
      </c>
    </row>
    <row r="10" spans="1:7" x14ac:dyDescent="0.2">
      <c r="A10" s="39">
        <v>1200</v>
      </c>
      <c r="B10" s="25">
        <v>393</v>
      </c>
      <c r="C10" s="25">
        <v>470</v>
      </c>
      <c r="D10" s="25">
        <v>311</v>
      </c>
      <c r="E10" s="25">
        <v>486</v>
      </c>
      <c r="F10" s="25">
        <v>304</v>
      </c>
      <c r="G10" s="25">
        <v>148</v>
      </c>
    </row>
    <row r="11" spans="1:7" x14ac:dyDescent="0.2">
      <c r="A11" s="39">
        <v>1400</v>
      </c>
      <c r="B11" s="25">
        <v>353</v>
      </c>
      <c r="C11" s="25">
        <v>418</v>
      </c>
      <c r="D11" s="25">
        <v>252</v>
      </c>
      <c r="E11" s="25">
        <v>310</v>
      </c>
      <c r="F11" s="25">
        <v>126</v>
      </c>
      <c r="G11" s="25">
        <v>48</v>
      </c>
    </row>
    <row r="12" spans="1:7" x14ac:dyDescent="0.2">
      <c r="A12" s="39">
        <v>1600</v>
      </c>
      <c r="B12" s="25">
        <v>200</v>
      </c>
      <c r="C12" s="25">
        <v>337</v>
      </c>
      <c r="D12" s="25">
        <v>207</v>
      </c>
      <c r="E12" s="25">
        <v>133</v>
      </c>
      <c r="F12" s="25">
        <v>37</v>
      </c>
      <c r="G12" s="25">
        <v>6</v>
      </c>
    </row>
    <row r="13" spans="1:7" x14ac:dyDescent="0.2">
      <c r="A13" s="39">
        <v>1800</v>
      </c>
      <c r="B13" s="25">
        <v>85</v>
      </c>
      <c r="C13" s="25">
        <v>178</v>
      </c>
      <c r="D13" s="25">
        <v>161</v>
      </c>
      <c r="E13" s="25">
        <v>39</v>
      </c>
      <c r="F13" s="25">
        <v>12</v>
      </c>
      <c r="G13" s="25">
        <v>2</v>
      </c>
    </row>
    <row r="14" spans="1:7" x14ac:dyDescent="0.2">
      <c r="A14" s="39">
        <v>2000</v>
      </c>
      <c r="B14" s="25">
        <v>15</v>
      </c>
      <c r="C14" s="25">
        <v>65</v>
      </c>
      <c r="D14" s="25">
        <v>108</v>
      </c>
      <c r="E14" s="25">
        <v>5</v>
      </c>
      <c r="F14" s="25">
        <v>2</v>
      </c>
      <c r="G14" s="25">
        <v>0</v>
      </c>
    </row>
    <row r="15" spans="1:7" x14ac:dyDescent="0.2">
      <c r="A15" s="39">
        <v>2200</v>
      </c>
      <c r="B15" s="25">
        <v>3</v>
      </c>
      <c r="C15" s="25">
        <v>19</v>
      </c>
      <c r="D15" s="25"/>
      <c r="E15" s="25">
        <v>3</v>
      </c>
      <c r="F15" s="25">
        <v>2</v>
      </c>
      <c r="G15" s="25">
        <v>0</v>
      </c>
    </row>
    <row r="16" spans="1:7" x14ac:dyDescent="0.2">
      <c r="A16" s="39">
        <v>2400</v>
      </c>
      <c r="B16" s="25">
        <v>0</v>
      </c>
      <c r="C16" s="25">
        <v>5</v>
      </c>
      <c r="D16" s="25"/>
      <c r="E16" s="25">
        <v>0</v>
      </c>
      <c r="F16" s="25">
        <v>2</v>
      </c>
      <c r="G16" s="25">
        <v>0</v>
      </c>
    </row>
    <row r="17" spans="1:7" x14ac:dyDescent="0.2">
      <c r="A17" s="39">
        <v>2600</v>
      </c>
      <c r="B17" s="25">
        <v>0</v>
      </c>
      <c r="C17" s="25">
        <v>2</v>
      </c>
      <c r="D17" s="25"/>
      <c r="E17" s="25">
        <v>0</v>
      </c>
      <c r="F17" s="25">
        <v>1</v>
      </c>
      <c r="G17" s="25">
        <v>0</v>
      </c>
    </row>
    <row r="18" spans="1:7" x14ac:dyDescent="0.2">
      <c r="A18" s="39">
        <v>2800</v>
      </c>
      <c r="B18" s="25">
        <v>0</v>
      </c>
      <c r="C18" s="25">
        <v>1</v>
      </c>
      <c r="D18" s="25">
        <v>2</v>
      </c>
      <c r="E18" s="25">
        <v>0</v>
      </c>
      <c r="F18" s="25">
        <v>0</v>
      </c>
      <c r="G18" s="25">
        <v>0</v>
      </c>
    </row>
    <row r="19" spans="1:7" x14ac:dyDescent="0.2">
      <c r="A19" s="39" t="s">
        <v>990</v>
      </c>
      <c r="B19" s="25">
        <v>0</v>
      </c>
      <c r="C19" s="25">
        <v>0</v>
      </c>
      <c r="D19" s="25"/>
      <c r="E19" s="25">
        <v>0</v>
      </c>
      <c r="F19" s="25">
        <v>0</v>
      </c>
      <c r="G19" s="25">
        <v>0</v>
      </c>
    </row>
    <row r="20" spans="1:7" x14ac:dyDescent="0.2">
      <c r="A20" s="25"/>
    </row>
    <row r="21" spans="1:7" x14ac:dyDescent="0.2">
      <c r="A21" s="25"/>
    </row>
    <row r="22" spans="1:7" x14ac:dyDescent="0.2">
      <c r="A22" s="25"/>
    </row>
    <row r="23" spans="1:7" x14ac:dyDescent="0.2">
      <c r="A23" s="25"/>
    </row>
    <row r="24" spans="1:7" x14ac:dyDescent="0.2">
      <c r="A24" s="25"/>
    </row>
    <row r="25" spans="1:7" x14ac:dyDescent="0.2">
      <c r="A25" s="25"/>
    </row>
    <row r="26" spans="1:7" x14ac:dyDescent="0.2">
      <c r="A26" s="25"/>
    </row>
    <row r="27" spans="1:7" x14ac:dyDescent="0.2">
      <c r="A27" s="25"/>
    </row>
    <row r="28" spans="1:7" x14ac:dyDescent="0.2">
      <c r="A28" s="25"/>
    </row>
    <row r="29" spans="1:7" x14ac:dyDescent="0.2">
      <c r="A29" s="25"/>
    </row>
    <row r="30" spans="1:7" x14ac:dyDescent="0.2">
      <c r="A30" s="25"/>
    </row>
  </sheetData>
  <mergeCells count="2">
    <mergeCell ref="B3:G3"/>
    <mergeCell ref="A1:G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A36C-0E3C-4444-B2B9-AF35870CF430}">
  <dimension ref="A1:I30"/>
  <sheetViews>
    <sheetView workbookViewId="0">
      <selection activeCell="O32" sqref="O32"/>
    </sheetView>
  </sheetViews>
  <sheetFormatPr baseColWidth="10" defaultColWidth="10.83203125" defaultRowHeight="16" x14ac:dyDescent="0.2"/>
  <cols>
    <col min="1" max="16384" width="10.83203125" style="16"/>
  </cols>
  <sheetData>
    <row r="1" spans="1:9" x14ac:dyDescent="0.2">
      <c r="A1" s="40" t="s">
        <v>993</v>
      </c>
      <c r="B1" s="40"/>
      <c r="C1" s="40"/>
      <c r="D1" s="40"/>
      <c r="E1" s="40"/>
      <c r="F1" s="40"/>
      <c r="G1" s="40"/>
      <c r="H1" s="40"/>
      <c r="I1" s="40"/>
    </row>
    <row r="2" spans="1:9" x14ac:dyDescent="0.2">
      <c r="A2" s="7" t="s">
        <v>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</row>
    <row r="3" spans="1:9" x14ac:dyDescent="0.2">
      <c r="A3" s="7" t="s">
        <v>989</v>
      </c>
      <c r="B3" s="51"/>
      <c r="C3" s="51"/>
      <c r="D3" s="51"/>
      <c r="E3" s="51"/>
      <c r="F3" s="51"/>
      <c r="G3" s="51"/>
      <c r="H3" s="51"/>
      <c r="I3" s="51"/>
    </row>
    <row r="4" spans="1:9" x14ac:dyDescent="0.2">
      <c r="A4" s="39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</row>
    <row r="5" spans="1:9" x14ac:dyDescent="0.2">
      <c r="A5" s="39">
        <v>200</v>
      </c>
      <c r="B5" s="25">
        <v>0</v>
      </c>
      <c r="C5" s="25">
        <v>12</v>
      </c>
      <c r="D5" s="25">
        <v>35</v>
      </c>
      <c r="E5" s="25"/>
      <c r="F5" s="25">
        <v>48</v>
      </c>
      <c r="G5" s="25">
        <v>42</v>
      </c>
      <c r="H5" s="25">
        <v>8</v>
      </c>
      <c r="I5" s="25">
        <v>33</v>
      </c>
    </row>
    <row r="6" spans="1:9" x14ac:dyDescent="0.2">
      <c r="A6" s="39">
        <v>400</v>
      </c>
      <c r="B6" s="25">
        <v>53</v>
      </c>
      <c r="C6" s="25">
        <v>80</v>
      </c>
      <c r="D6" s="25">
        <v>321</v>
      </c>
      <c r="E6" s="25"/>
      <c r="F6" s="25">
        <v>447</v>
      </c>
      <c r="G6" s="25">
        <v>287</v>
      </c>
      <c r="H6" s="25">
        <v>82</v>
      </c>
      <c r="I6" s="25">
        <v>276</v>
      </c>
    </row>
    <row r="7" spans="1:9" x14ac:dyDescent="0.2">
      <c r="A7" s="39">
        <v>600</v>
      </c>
      <c r="B7" s="25">
        <v>146</v>
      </c>
      <c r="C7" s="25">
        <v>183</v>
      </c>
      <c r="D7" s="25">
        <v>525</v>
      </c>
      <c r="E7" s="25">
        <v>920</v>
      </c>
      <c r="F7" s="25">
        <v>539</v>
      </c>
      <c r="G7" s="25">
        <v>684</v>
      </c>
      <c r="H7" s="25">
        <v>176</v>
      </c>
      <c r="I7" s="25">
        <v>560</v>
      </c>
    </row>
    <row r="8" spans="1:9" x14ac:dyDescent="0.2">
      <c r="A8" s="39">
        <v>800</v>
      </c>
      <c r="B8" s="25">
        <v>187</v>
      </c>
      <c r="C8" s="25">
        <v>289</v>
      </c>
      <c r="D8" s="25">
        <v>478</v>
      </c>
      <c r="E8" s="25">
        <v>392</v>
      </c>
      <c r="F8" s="25">
        <v>376</v>
      </c>
      <c r="G8" s="25">
        <v>625</v>
      </c>
      <c r="H8" s="25">
        <v>179</v>
      </c>
      <c r="I8" s="25">
        <v>549</v>
      </c>
    </row>
    <row r="9" spans="1:9" x14ac:dyDescent="0.2">
      <c r="A9" s="39">
        <v>1000</v>
      </c>
      <c r="B9" s="25">
        <v>194</v>
      </c>
      <c r="C9" s="25">
        <v>338</v>
      </c>
      <c r="D9" s="25">
        <v>309</v>
      </c>
      <c r="E9" s="25">
        <v>201</v>
      </c>
      <c r="F9" s="25">
        <v>246</v>
      </c>
      <c r="G9" s="25">
        <v>372</v>
      </c>
      <c r="H9" s="25">
        <v>108</v>
      </c>
      <c r="I9" s="25">
        <v>402</v>
      </c>
    </row>
    <row r="10" spans="1:9" x14ac:dyDescent="0.2">
      <c r="A10" s="39">
        <v>1200</v>
      </c>
      <c r="B10" s="25">
        <v>146</v>
      </c>
      <c r="C10" s="25">
        <v>267</v>
      </c>
      <c r="D10" s="25">
        <v>198</v>
      </c>
      <c r="E10" s="25">
        <v>125</v>
      </c>
      <c r="F10" s="25">
        <v>218</v>
      </c>
      <c r="G10" s="25">
        <v>258</v>
      </c>
      <c r="H10" s="25">
        <v>90</v>
      </c>
      <c r="I10" s="25">
        <v>261</v>
      </c>
    </row>
    <row r="11" spans="1:9" x14ac:dyDescent="0.2">
      <c r="A11" s="39">
        <v>1400</v>
      </c>
      <c r="B11" s="25">
        <v>145</v>
      </c>
      <c r="C11" s="25">
        <v>190</v>
      </c>
      <c r="D11" s="25">
        <v>176</v>
      </c>
      <c r="E11" s="25">
        <v>38</v>
      </c>
      <c r="F11" s="25">
        <v>197</v>
      </c>
      <c r="G11" s="25">
        <v>192</v>
      </c>
      <c r="H11" s="25">
        <v>75</v>
      </c>
      <c r="I11" s="25">
        <v>221</v>
      </c>
    </row>
    <row r="12" spans="1:9" x14ac:dyDescent="0.2">
      <c r="A12" s="39">
        <v>1600</v>
      </c>
      <c r="B12" s="25">
        <v>126</v>
      </c>
      <c r="C12" s="25">
        <v>197</v>
      </c>
      <c r="D12" s="25">
        <v>150</v>
      </c>
      <c r="E12" s="25">
        <v>15</v>
      </c>
      <c r="F12" s="25">
        <v>114</v>
      </c>
      <c r="G12" s="25">
        <v>165</v>
      </c>
      <c r="H12" s="25">
        <v>44</v>
      </c>
      <c r="I12" s="25">
        <v>208</v>
      </c>
    </row>
    <row r="13" spans="1:9" x14ac:dyDescent="0.2">
      <c r="A13" s="39">
        <v>1800</v>
      </c>
      <c r="B13" s="25">
        <v>93</v>
      </c>
      <c r="C13" s="25">
        <v>129</v>
      </c>
      <c r="D13" s="25">
        <v>163</v>
      </c>
      <c r="E13" s="25">
        <v>3</v>
      </c>
      <c r="F13" s="25">
        <v>66</v>
      </c>
      <c r="G13" s="25">
        <v>69</v>
      </c>
      <c r="H13" s="25">
        <v>16</v>
      </c>
      <c r="I13" s="25">
        <v>148</v>
      </c>
    </row>
    <row r="14" spans="1:9" x14ac:dyDescent="0.2">
      <c r="A14" s="39">
        <v>2000</v>
      </c>
      <c r="B14" s="25">
        <v>109</v>
      </c>
      <c r="C14" s="25">
        <v>140</v>
      </c>
      <c r="D14" s="25">
        <v>137</v>
      </c>
      <c r="E14" s="25">
        <v>2</v>
      </c>
      <c r="F14" s="25">
        <v>20</v>
      </c>
      <c r="G14" s="25">
        <v>29</v>
      </c>
      <c r="H14" s="25">
        <v>7</v>
      </c>
      <c r="I14" s="25">
        <v>71</v>
      </c>
    </row>
    <row r="15" spans="1:9" x14ac:dyDescent="0.2">
      <c r="A15" s="39">
        <v>2200</v>
      </c>
      <c r="B15" s="25">
        <v>98</v>
      </c>
      <c r="C15" s="25">
        <v>102</v>
      </c>
      <c r="D15" s="25">
        <v>76</v>
      </c>
      <c r="E15" s="25">
        <v>1</v>
      </c>
      <c r="F15" s="25">
        <v>7</v>
      </c>
      <c r="G15" s="25">
        <v>7</v>
      </c>
      <c r="H15" s="25">
        <v>3</v>
      </c>
      <c r="I15" s="25">
        <v>32</v>
      </c>
    </row>
    <row r="16" spans="1:9" x14ac:dyDescent="0.2">
      <c r="A16" s="39">
        <v>2400</v>
      </c>
      <c r="B16" s="25">
        <v>73</v>
      </c>
      <c r="C16" s="25">
        <v>100</v>
      </c>
      <c r="D16" s="25">
        <v>59</v>
      </c>
      <c r="E16" s="25">
        <v>0</v>
      </c>
      <c r="F16" s="25">
        <v>3</v>
      </c>
      <c r="G16" s="25">
        <v>5</v>
      </c>
      <c r="H16" s="25">
        <v>2</v>
      </c>
      <c r="I16" s="25">
        <v>18</v>
      </c>
    </row>
    <row r="17" spans="1:9" x14ac:dyDescent="0.2">
      <c r="A17" s="39">
        <v>2600</v>
      </c>
      <c r="B17" s="25">
        <v>59</v>
      </c>
      <c r="C17" s="25">
        <v>68</v>
      </c>
      <c r="D17" s="25">
        <v>13</v>
      </c>
      <c r="E17" s="25">
        <v>0</v>
      </c>
      <c r="F17" s="25">
        <v>0</v>
      </c>
      <c r="G17" s="25">
        <v>2</v>
      </c>
      <c r="H17" s="25">
        <v>3</v>
      </c>
      <c r="I17" s="25">
        <v>8</v>
      </c>
    </row>
    <row r="18" spans="1:9" x14ac:dyDescent="0.2">
      <c r="A18" s="39">
        <v>2800</v>
      </c>
      <c r="B18" s="25"/>
      <c r="C18" s="25">
        <v>40</v>
      </c>
      <c r="D18" s="25">
        <v>19</v>
      </c>
      <c r="E18" s="25">
        <v>0</v>
      </c>
      <c r="F18" s="25">
        <v>0</v>
      </c>
      <c r="G18" s="25">
        <v>3</v>
      </c>
      <c r="H18" s="25">
        <v>1</v>
      </c>
      <c r="I18" s="25">
        <v>2</v>
      </c>
    </row>
    <row r="19" spans="1:9" x14ac:dyDescent="0.2">
      <c r="A19" s="39" t="s">
        <v>990</v>
      </c>
      <c r="B19" s="25">
        <v>1</v>
      </c>
      <c r="C19" s="25">
        <v>54</v>
      </c>
      <c r="D19" s="25">
        <v>15</v>
      </c>
      <c r="E19" s="25">
        <v>0</v>
      </c>
      <c r="F19" s="25">
        <v>0</v>
      </c>
      <c r="G19" s="25">
        <v>0</v>
      </c>
      <c r="H19" s="25">
        <v>0</v>
      </c>
      <c r="I19" s="25">
        <v>6</v>
      </c>
    </row>
    <row r="20" spans="1:9" x14ac:dyDescent="0.2">
      <c r="A20" s="25"/>
    </row>
    <row r="21" spans="1:9" x14ac:dyDescent="0.2">
      <c r="A21" s="25"/>
    </row>
    <row r="22" spans="1:9" x14ac:dyDescent="0.2">
      <c r="A22" s="25"/>
    </row>
    <row r="23" spans="1:9" x14ac:dyDescent="0.2">
      <c r="A23" s="25"/>
    </row>
    <row r="24" spans="1:9" x14ac:dyDescent="0.2">
      <c r="A24" s="25"/>
    </row>
    <row r="25" spans="1:9" x14ac:dyDescent="0.2">
      <c r="A25" s="25"/>
    </row>
    <row r="26" spans="1:9" x14ac:dyDescent="0.2">
      <c r="A26" s="25"/>
    </row>
    <row r="27" spans="1:9" x14ac:dyDescent="0.2">
      <c r="A27" s="25"/>
    </row>
    <row r="28" spans="1:9" x14ac:dyDescent="0.2">
      <c r="A28" s="25"/>
    </row>
    <row r="29" spans="1:9" x14ac:dyDescent="0.2">
      <c r="A29" s="25"/>
    </row>
    <row r="30" spans="1:9" x14ac:dyDescent="0.2">
      <c r="A30" s="25"/>
    </row>
  </sheetData>
  <mergeCells count="2">
    <mergeCell ref="B3:I3"/>
    <mergeCell ref="A1:I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CF803-8D02-E640-A555-345A9597AED7}">
  <dimension ref="A1:L30"/>
  <sheetViews>
    <sheetView workbookViewId="0">
      <selection activeCell="Q34" sqref="Q34"/>
    </sheetView>
  </sheetViews>
  <sheetFormatPr baseColWidth="10" defaultColWidth="10.83203125" defaultRowHeight="16" x14ac:dyDescent="0.2"/>
  <cols>
    <col min="1" max="16384" width="10.83203125" style="16"/>
  </cols>
  <sheetData>
    <row r="1" spans="1:12" x14ac:dyDescent="0.2">
      <c r="A1" s="40" t="s">
        <v>99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12" x14ac:dyDescent="0.2">
      <c r="A2" s="7" t="s">
        <v>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</row>
    <row r="3" spans="1:12" x14ac:dyDescent="0.2">
      <c r="A3" s="7" t="s">
        <v>989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</row>
    <row r="4" spans="1:12" x14ac:dyDescent="0.2">
      <c r="A4" s="39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</row>
    <row r="5" spans="1:12" x14ac:dyDescent="0.2">
      <c r="A5" s="39">
        <v>200</v>
      </c>
      <c r="B5" s="25">
        <v>11</v>
      </c>
      <c r="C5" s="25">
        <v>36</v>
      </c>
      <c r="D5" s="25">
        <v>11</v>
      </c>
      <c r="E5" s="25">
        <v>5</v>
      </c>
      <c r="F5" s="25">
        <v>55</v>
      </c>
      <c r="G5" s="25">
        <v>43</v>
      </c>
      <c r="H5" s="25">
        <v>42</v>
      </c>
      <c r="I5" s="25">
        <v>20</v>
      </c>
      <c r="J5" s="25">
        <v>27</v>
      </c>
      <c r="K5" s="25">
        <v>62</v>
      </c>
      <c r="L5" s="25">
        <v>28</v>
      </c>
    </row>
    <row r="6" spans="1:12" x14ac:dyDescent="0.2">
      <c r="A6" s="39">
        <v>400</v>
      </c>
      <c r="B6" s="25">
        <v>132</v>
      </c>
      <c r="C6" s="25">
        <v>239</v>
      </c>
      <c r="D6" s="25">
        <v>128</v>
      </c>
      <c r="E6" s="25">
        <v>134</v>
      </c>
      <c r="F6" s="25">
        <v>492</v>
      </c>
      <c r="G6" s="25">
        <v>292</v>
      </c>
      <c r="H6" s="25">
        <v>271</v>
      </c>
      <c r="I6" s="25">
        <v>143</v>
      </c>
      <c r="J6" s="25">
        <v>200</v>
      </c>
      <c r="K6" s="25">
        <v>299</v>
      </c>
      <c r="L6" s="25">
        <v>258</v>
      </c>
    </row>
    <row r="7" spans="1:12" x14ac:dyDescent="0.2">
      <c r="A7" s="39">
        <v>600</v>
      </c>
      <c r="B7" s="25">
        <v>259</v>
      </c>
      <c r="C7" s="25">
        <v>479</v>
      </c>
      <c r="D7" s="25">
        <v>275</v>
      </c>
      <c r="E7" s="25">
        <v>229</v>
      </c>
      <c r="F7" s="25">
        <v>860</v>
      </c>
      <c r="G7" s="25">
        <v>541</v>
      </c>
      <c r="H7" s="25">
        <v>495</v>
      </c>
      <c r="I7" s="25">
        <v>374</v>
      </c>
      <c r="J7" s="25">
        <v>375</v>
      </c>
      <c r="K7" s="25">
        <v>491</v>
      </c>
      <c r="L7" s="25">
        <v>497</v>
      </c>
    </row>
    <row r="8" spans="1:12" x14ac:dyDescent="0.2">
      <c r="A8" s="39">
        <v>800</v>
      </c>
      <c r="B8" s="25">
        <v>276</v>
      </c>
      <c r="C8" s="25">
        <v>411</v>
      </c>
      <c r="D8" s="25">
        <v>259</v>
      </c>
      <c r="E8" s="25">
        <v>215</v>
      </c>
      <c r="F8" s="25">
        <v>581</v>
      </c>
      <c r="G8" s="25">
        <v>408</v>
      </c>
      <c r="H8" s="25">
        <v>560</v>
      </c>
      <c r="I8" s="25">
        <v>452</v>
      </c>
      <c r="J8" s="25">
        <v>523</v>
      </c>
      <c r="K8" s="25">
        <v>389</v>
      </c>
      <c r="L8" s="25">
        <v>474</v>
      </c>
    </row>
    <row r="9" spans="1:12" x14ac:dyDescent="0.2">
      <c r="A9" s="39">
        <v>1000</v>
      </c>
      <c r="B9" s="25">
        <v>193</v>
      </c>
      <c r="C9" s="25">
        <v>249</v>
      </c>
      <c r="D9" s="25">
        <v>190</v>
      </c>
      <c r="E9" s="25">
        <v>175</v>
      </c>
      <c r="F9" s="25">
        <v>310</v>
      </c>
      <c r="G9" s="25">
        <v>285</v>
      </c>
      <c r="H9" s="25">
        <v>437</v>
      </c>
      <c r="I9" s="25">
        <v>332</v>
      </c>
      <c r="J9" s="25">
        <v>423</v>
      </c>
      <c r="K9" s="25">
        <v>273</v>
      </c>
      <c r="L9" s="25">
        <v>299</v>
      </c>
    </row>
    <row r="10" spans="1:12" x14ac:dyDescent="0.2">
      <c r="A10" s="39">
        <v>1200</v>
      </c>
      <c r="B10" s="25">
        <v>128</v>
      </c>
      <c r="C10" s="25">
        <v>203</v>
      </c>
      <c r="D10" s="25">
        <v>125</v>
      </c>
      <c r="E10" s="25">
        <v>142</v>
      </c>
      <c r="F10" s="25">
        <v>206</v>
      </c>
      <c r="G10" s="25">
        <v>232</v>
      </c>
      <c r="H10" s="25">
        <v>251</v>
      </c>
      <c r="I10" s="25">
        <v>233</v>
      </c>
      <c r="J10" s="25">
        <v>323</v>
      </c>
      <c r="K10" s="25">
        <v>210</v>
      </c>
      <c r="L10" s="25">
        <v>217</v>
      </c>
    </row>
    <row r="11" spans="1:12" x14ac:dyDescent="0.2">
      <c r="A11" s="39">
        <v>1400</v>
      </c>
      <c r="B11" s="25">
        <v>113</v>
      </c>
      <c r="C11" s="25">
        <v>160</v>
      </c>
      <c r="D11" s="25">
        <v>114</v>
      </c>
      <c r="E11" s="25">
        <v>105</v>
      </c>
      <c r="F11" s="25">
        <v>175</v>
      </c>
      <c r="G11" s="25">
        <v>211</v>
      </c>
      <c r="H11" s="25">
        <v>166</v>
      </c>
      <c r="I11" s="25">
        <v>217</v>
      </c>
      <c r="J11" s="25">
        <v>235</v>
      </c>
      <c r="K11" s="25">
        <v>156</v>
      </c>
      <c r="L11" s="25">
        <v>215</v>
      </c>
    </row>
    <row r="12" spans="1:12" x14ac:dyDescent="0.2">
      <c r="A12" s="39">
        <v>1600</v>
      </c>
      <c r="B12" s="25">
        <v>131</v>
      </c>
      <c r="C12" s="25">
        <v>114</v>
      </c>
      <c r="D12" s="25">
        <v>86</v>
      </c>
      <c r="E12" s="25">
        <v>97</v>
      </c>
      <c r="F12" s="25">
        <v>121</v>
      </c>
      <c r="G12" s="25">
        <v>195</v>
      </c>
      <c r="H12" s="25">
        <v>96</v>
      </c>
      <c r="I12" s="25">
        <v>168</v>
      </c>
      <c r="J12" s="25">
        <v>176</v>
      </c>
      <c r="K12" s="25">
        <v>108</v>
      </c>
      <c r="L12" s="25">
        <v>160</v>
      </c>
    </row>
    <row r="13" spans="1:12" x14ac:dyDescent="0.2">
      <c r="A13" s="39">
        <v>1800</v>
      </c>
      <c r="B13" s="25">
        <v>108</v>
      </c>
      <c r="C13" s="25">
        <v>106</v>
      </c>
      <c r="D13" s="25">
        <v>69</v>
      </c>
      <c r="E13" s="25">
        <v>95</v>
      </c>
      <c r="F13" s="25">
        <v>55</v>
      </c>
      <c r="G13" s="25">
        <v>125</v>
      </c>
      <c r="H13" s="25">
        <v>58</v>
      </c>
      <c r="I13" s="25">
        <v>101</v>
      </c>
      <c r="J13" s="25">
        <v>130</v>
      </c>
      <c r="K13" s="25">
        <v>76</v>
      </c>
      <c r="L13" s="25">
        <v>85</v>
      </c>
    </row>
    <row r="14" spans="1:12" x14ac:dyDescent="0.2">
      <c r="A14" s="39">
        <v>2000</v>
      </c>
      <c r="B14" s="25">
        <v>119</v>
      </c>
      <c r="C14" s="25">
        <v>86</v>
      </c>
      <c r="D14" s="25">
        <v>60</v>
      </c>
      <c r="E14" s="25">
        <v>78</v>
      </c>
      <c r="F14" s="25">
        <v>11</v>
      </c>
      <c r="G14" s="25">
        <v>45</v>
      </c>
      <c r="H14" s="25">
        <v>32</v>
      </c>
      <c r="I14" s="25">
        <v>45</v>
      </c>
      <c r="J14" s="25">
        <v>98</v>
      </c>
      <c r="K14" s="25">
        <v>29</v>
      </c>
      <c r="L14" s="25">
        <v>41</v>
      </c>
    </row>
    <row r="15" spans="1:12" x14ac:dyDescent="0.2">
      <c r="A15" s="39">
        <v>2200</v>
      </c>
      <c r="B15" s="25"/>
      <c r="C15" s="25">
        <v>53</v>
      </c>
      <c r="D15" s="25">
        <v>39</v>
      </c>
      <c r="E15" s="25">
        <v>64</v>
      </c>
      <c r="F15" s="25">
        <v>3</v>
      </c>
      <c r="G15" s="25">
        <v>16</v>
      </c>
      <c r="H15" s="25">
        <v>24</v>
      </c>
      <c r="I15" s="25">
        <v>25</v>
      </c>
      <c r="J15" s="25">
        <v>43</v>
      </c>
      <c r="K15" s="25">
        <v>8</v>
      </c>
      <c r="L15" s="25">
        <v>16</v>
      </c>
    </row>
    <row r="16" spans="1:12" x14ac:dyDescent="0.2">
      <c r="A16" s="39">
        <v>2400</v>
      </c>
      <c r="B16" s="25"/>
      <c r="C16" s="25">
        <v>34</v>
      </c>
      <c r="D16" s="25">
        <v>22</v>
      </c>
      <c r="E16" s="25">
        <v>58</v>
      </c>
      <c r="F16" s="25">
        <v>0</v>
      </c>
      <c r="G16" s="25">
        <v>3</v>
      </c>
      <c r="H16" s="25">
        <v>16</v>
      </c>
      <c r="I16" s="25">
        <v>10</v>
      </c>
      <c r="J16" s="25">
        <v>41</v>
      </c>
      <c r="K16" s="25">
        <v>5</v>
      </c>
      <c r="L16" s="25">
        <v>8</v>
      </c>
    </row>
    <row r="17" spans="1:12" x14ac:dyDescent="0.2">
      <c r="A17" s="39">
        <v>2600</v>
      </c>
      <c r="B17" s="25"/>
      <c r="C17" s="25">
        <v>17</v>
      </c>
      <c r="D17" s="25">
        <v>8</v>
      </c>
      <c r="E17" s="25">
        <v>40</v>
      </c>
      <c r="F17" s="25">
        <v>0</v>
      </c>
      <c r="G17" s="25">
        <v>2</v>
      </c>
      <c r="H17" s="25">
        <v>4</v>
      </c>
      <c r="I17" s="25">
        <v>8</v>
      </c>
      <c r="J17" s="25">
        <v>16</v>
      </c>
      <c r="K17" s="25">
        <v>1</v>
      </c>
      <c r="L17" s="25">
        <v>2</v>
      </c>
    </row>
    <row r="18" spans="1:12" x14ac:dyDescent="0.2">
      <c r="A18" s="39">
        <v>2800</v>
      </c>
      <c r="B18" s="25">
        <v>26</v>
      </c>
      <c r="C18" s="25">
        <v>5</v>
      </c>
      <c r="D18" s="25">
        <v>4</v>
      </c>
      <c r="E18" s="25"/>
      <c r="F18" s="25">
        <v>0</v>
      </c>
      <c r="G18" s="25">
        <v>1</v>
      </c>
      <c r="H18" s="25">
        <v>4</v>
      </c>
      <c r="I18" s="25">
        <v>2</v>
      </c>
      <c r="J18" s="25">
        <v>14</v>
      </c>
      <c r="K18" s="25">
        <v>0</v>
      </c>
      <c r="L18" s="25">
        <v>1</v>
      </c>
    </row>
    <row r="19" spans="1:12" x14ac:dyDescent="0.2">
      <c r="A19" s="39" t="s">
        <v>990</v>
      </c>
      <c r="B19" s="25">
        <v>26</v>
      </c>
      <c r="C19" s="25">
        <v>20</v>
      </c>
      <c r="D19" s="25">
        <v>6</v>
      </c>
      <c r="E19" s="25">
        <v>10</v>
      </c>
      <c r="F19" s="25">
        <v>0</v>
      </c>
      <c r="G19" s="25">
        <v>0</v>
      </c>
      <c r="H19" s="25">
        <v>1</v>
      </c>
      <c r="I19" s="25">
        <v>4</v>
      </c>
      <c r="J19" s="25">
        <v>15</v>
      </c>
      <c r="K19" s="25">
        <v>2</v>
      </c>
      <c r="L19" s="25">
        <v>0</v>
      </c>
    </row>
    <row r="20" spans="1:12" x14ac:dyDescent="0.2">
      <c r="A20" s="25"/>
    </row>
    <row r="21" spans="1:12" x14ac:dyDescent="0.2">
      <c r="A21" s="25"/>
    </row>
    <row r="22" spans="1:12" x14ac:dyDescent="0.2">
      <c r="A22" s="25"/>
    </row>
    <row r="23" spans="1:12" x14ac:dyDescent="0.2">
      <c r="A23" s="25"/>
    </row>
    <row r="24" spans="1:12" x14ac:dyDescent="0.2">
      <c r="A24" s="25"/>
    </row>
    <row r="25" spans="1:12" x14ac:dyDescent="0.2">
      <c r="A25" s="25"/>
    </row>
    <row r="26" spans="1:12" x14ac:dyDescent="0.2">
      <c r="A26" s="25"/>
    </row>
    <row r="27" spans="1:12" x14ac:dyDescent="0.2">
      <c r="A27" s="25"/>
    </row>
    <row r="28" spans="1:12" x14ac:dyDescent="0.2">
      <c r="A28" s="25"/>
    </row>
    <row r="29" spans="1:12" x14ac:dyDescent="0.2">
      <c r="A29" s="25"/>
    </row>
    <row r="30" spans="1:12" x14ac:dyDescent="0.2">
      <c r="A30" s="25"/>
    </row>
  </sheetData>
  <mergeCells count="2">
    <mergeCell ref="B3:L3"/>
    <mergeCell ref="A1:L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93D32-20FD-FA47-847A-315DB7B31DE6}">
  <dimension ref="A1:G30"/>
  <sheetViews>
    <sheetView workbookViewId="0">
      <selection activeCell="G35" sqref="G35"/>
    </sheetView>
  </sheetViews>
  <sheetFormatPr baseColWidth="10" defaultColWidth="10.83203125" defaultRowHeight="16" x14ac:dyDescent="0.2"/>
  <cols>
    <col min="1" max="16384" width="10.83203125" style="16"/>
  </cols>
  <sheetData>
    <row r="1" spans="1:7" x14ac:dyDescent="0.2">
      <c r="A1" s="40" t="s">
        <v>995</v>
      </c>
      <c r="B1" s="40"/>
      <c r="C1" s="40"/>
      <c r="D1" s="40"/>
      <c r="E1" s="40"/>
      <c r="F1" s="40"/>
      <c r="G1" s="40"/>
    </row>
    <row r="2" spans="1:7" x14ac:dyDescent="0.2">
      <c r="A2" s="7" t="s">
        <v>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</row>
    <row r="3" spans="1:7" x14ac:dyDescent="0.2">
      <c r="A3" s="7" t="s">
        <v>989</v>
      </c>
      <c r="B3" s="51"/>
      <c r="C3" s="51"/>
      <c r="D3" s="51"/>
      <c r="E3" s="51"/>
      <c r="F3" s="51"/>
      <c r="G3" s="51"/>
    </row>
    <row r="4" spans="1:7" x14ac:dyDescent="0.2">
      <c r="A4" s="39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</row>
    <row r="5" spans="1:7" x14ac:dyDescent="0.2">
      <c r="A5" s="39">
        <v>200</v>
      </c>
      <c r="B5" s="25">
        <v>86</v>
      </c>
      <c r="C5" s="25">
        <v>74</v>
      </c>
      <c r="D5" s="25">
        <v>25</v>
      </c>
      <c r="E5" s="25">
        <v>91</v>
      </c>
      <c r="F5" s="25">
        <v>34</v>
      </c>
      <c r="G5" s="25">
        <v>17</v>
      </c>
    </row>
    <row r="6" spans="1:7" x14ac:dyDescent="0.2">
      <c r="A6" s="39">
        <v>400</v>
      </c>
      <c r="B6" s="25">
        <v>227</v>
      </c>
      <c r="C6" s="25">
        <v>245</v>
      </c>
      <c r="D6" s="25">
        <v>218</v>
      </c>
      <c r="E6" s="25">
        <v>397</v>
      </c>
      <c r="F6" s="25">
        <v>188</v>
      </c>
      <c r="G6" s="25">
        <v>241</v>
      </c>
    </row>
    <row r="7" spans="1:7" x14ac:dyDescent="0.2">
      <c r="A7" s="39">
        <v>600</v>
      </c>
      <c r="B7" s="25">
        <v>204</v>
      </c>
      <c r="C7" s="25">
        <v>292</v>
      </c>
      <c r="D7" s="25">
        <v>455</v>
      </c>
      <c r="E7" s="25">
        <v>553</v>
      </c>
      <c r="F7" s="25">
        <v>217</v>
      </c>
      <c r="G7" s="25">
        <v>478</v>
      </c>
    </row>
    <row r="8" spans="1:7" x14ac:dyDescent="0.2">
      <c r="A8" s="39">
        <v>800</v>
      </c>
      <c r="B8" s="25">
        <v>254</v>
      </c>
      <c r="C8" s="25">
        <v>370</v>
      </c>
      <c r="D8" s="25">
        <v>511</v>
      </c>
      <c r="E8" s="25">
        <v>604</v>
      </c>
      <c r="F8" s="25">
        <v>331</v>
      </c>
      <c r="G8" s="25">
        <v>515</v>
      </c>
    </row>
    <row r="9" spans="1:7" x14ac:dyDescent="0.2">
      <c r="A9" s="39">
        <v>1000</v>
      </c>
      <c r="B9" s="25">
        <v>347</v>
      </c>
      <c r="C9" s="25">
        <v>378</v>
      </c>
      <c r="D9" s="25">
        <v>405</v>
      </c>
      <c r="E9" s="25"/>
      <c r="F9" s="25">
        <v>401</v>
      </c>
      <c r="G9" s="25">
        <v>369</v>
      </c>
    </row>
    <row r="10" spans="1:7" x14ac:dyDescent="0.2">
      <c r="A10" s="39">
        <v>1200</v>
      </c>
      <c r="B10" s="25">
        <v>394</v>
      </c>
      <c r="C10" s="25">
        <v>317</v>
      </c>
      <c r="D10" s="25">
        <v>249</v>
      </c>
      <c r="E10" s="25">
        <v>308</v>
      </c>
      <c r="F10" s="25">
        <v>393</v>
      </c>
      <c r="G10" s="25">
        <v>230</v>
      </c>
    </row>
    <row r="11" spans="1:7" x14ac:dyDescent="0.2">
      <c r="A11" s="39">
        <v>1400</v>
      </c>
      <c r="B11" s="25">
        <v>297</v>
      </c>
      <c r="C11" s="25">
        <v>275</v>
      </c>
      <c r="D11" s="25">
        <v>181</v>
      </c>
      <c r="E11" s="25">
        <v>213</v>
      </c>
      <c r="F11" s="25">
        <v>316</v>
      </c>
      <c r="G11" s="25">
        <v>154</v>
      </c>
    </row>
    <row r="12" spans="1:7" x14ac:dyDescent="0.2">
      <c r="A12" s="39">
        <v>1600</v>
      </c>
      <c r="B12" s="25">
        <v>230</v>
      </c>
      <c r="C12" s="25">
        <v>179</v>
      </c>
      <c r="D12" s="25">
        <v>112</v>
      </c>
      <c r="E12" s="25">
        <v>126</v>
      </c>
      <c r="F12" s="25">
        <v>267</v>
      </c>
      <c r="G12" s="25">
        <v>106</v>
      </c>
    </row>
    <row r="13" spans="1:7" x14ac:dyDescent="0.2">
      <c r="A13" s="39">
        <v>1800</v>
      </c>
      <c r="B13" s="25">
        <v>167</v>
      </c>
      <c r="C13" s="25">
        <v>121</v>
      </c>
      <c r="D13" s="25">
        <v>58</v>
      </c>
      <c r="E13" s="25">
        <v>59</v>
      </c>
      <c r="F13" s="25">
        <v>145</v>
      </c>
      <c r="G13" s="25">
        <v>101</v>
      </c>
    </row>
    <row r="14" spans="1:7" x14ac:dyDescent="0.2">
      <c r="A14" s="39">
        <v>2000</v>
      </c>
      <c r="B14" s="25">
        <v>144</v>
      </c>
      <c r="C14" s="25">
        <v>97</v>
      </c>
      <c r="D14" s="25">
        <v>37</v>
      </c>
      <c r="E14" s="25">
        <v>34</v>
      </c>
      <c r="F14" s="25">
        <v>99</v>
      </c>
      <c r="G14" s="25">
        <v>98</v>
      </c>
    </row>
    <row r="15" spans="1:7" x14ac:dyDescent="0.2">
      <c r="A15" s="39">
        <v>2200</v>
      </c>
      <c r="B15" s="25">
        <v>102</v>
      </c>
      <c r="C15" s="25">
        <v>96</v>
      </c>
      <c r="D15" s="25">
        <v>17</v>
      </c>
      <c r="E15" s="25">
        <v>29</v>
      </c>
      <c r="F15" s="25">
        <v>69</v>
      </c>
      <c r="G15" s="25">
        <v>79</v>
      </c>
    </row>
    <row r="16" spans="1:7" x14ac:dyDescent="0.2">
      <c r="A16" s="39">
        <v>2400</v>
      </c>
      <c r="B16" s="25">
        <v>69</v>
      </c>
      <c r="C16" s="25">
        <v>62</v>
      </c>
      <c r="D16" s="25">
        <v>13</v>
      </c>
      <c r="E16" s="25">
        <v>17</v>
      </c>
      <c r="F16" s="25">
        <v>50</v>
      </c>
      <c r="G16" s="25">
        <v>51</v>
      </c>
    </row>
    <row r="17" spans="1:7" x14ac:dyDescent="0.2">
      <c r="A17" s="39">
        <v>2600</v>
      </c>
      <c r="B17" s="25">
        <v>46</v>
      </c>
      <c r="C17" s="25">
        <v>59</v>
      </c>
      <c r="D17" s="25">
        <v>6</v>
      </c>
      <c r="E17" s="25">
        <v>0</v>
      </c>
      <c r="F17" s="25">
        <v>25</v>
      </c>
      <c r="G17" s="25">
        <v>33</v>
      </c>
    </row>
    <row r="18" spans="1:7" x14ac:dyDescent="0.2">
      <c r="A18" s="39">
        <v>2800</v>
      </c>
      <c r="B18" s="25">
        <v>35</v>
      </c>
      <c r="C18" s="25">
        <v>28</v>
      </c>
      <c r="D18" s="25">
        <v>4</v>
      </c>
      <c r="E18" s="25">
        <v>2</v>
      </c>
      <c r="F18" s="25">
        <v>10</v>
      </c>
      <c r="G18" s="25">
        <v>13</v>
      </c>
    </row>
    <row r="19" spans="1:7" x14ac:dyDescent="0.2">
      <c r="A19" s="39" t="s">
        <v>990</v>
      </c>
      <c r="B19" s="25">
        <v>45</v>
      </c>
      <c r="C19" s="25">
        <v>56</v>
      </c>
      <c r="D19" s="25">
        <v>6</v>
      </c>
      <c r="E19" s="25">
        <v>2</v>
      </c>
      <c r="F19" s="25">
        <v>27</v>
      </c>
      <c r="G19" s="25">
        <v>13</v>
      </c>
    </row>
    <row r="20" spans="1:7" x14ac:dyDescent="0.2">
      <c r="A20" s="25"/>
    </row>
    <row r="21" spans="1:7" x14ac:dyDescent="0.2">
      <c r="A21" s="25"/>
    </row>
    <row r="22" spans="1:7" x14ac:dyDescent="0.2">
      <c r="A22" s="25"/>
    </row>
    <row r="23" spans="1:7" x14ac:dyDescent="0.2">
      <c r="A23" s="25"/>
    </row>
    <row r="24" spans="1:7" x14ac:dyDescent="0.2">
      <c r="A24" s="25"/>
    </row>
    <row r="25" spans="1:7" x14ac:dyDescent="0.2">
      <c r="A25" s="25"/>
    </row>
    <row r="26" spans="1:7" x14ac:dyDescent="0.2">
      <c r="A26" s="25"/>
    </row>
    <row r="27" spans="1:7" x14ac:dyDescent="0.2">
      <c r="A27" s="25"/>
    </row>
    <row r="28" spans="1:7" x14ac:dyDescent="0.2">
      <c r="A28" s="25"/>
    </row>
    <row r="29" spans="1:7" x14ac:dyDescent="0.2">
      <c r="A29" s="25"/>
    </row>
    <row r="30" spans="1:7" x14ac:dyDescent="0.2">
      <c r="A30" s="25"/>
    </row>
  </sheetData>
  <mergeCells count="2">
    <mergeCell ref="B3:G3"/>
    <mergeCell ref="A1:G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39C35-E287-8341-BFBA-8CF1983579BB}">
  <dimension ref="A1:F9"/>
  <sheetViews>
    <sheetView workbookViewId="0">
      <selection activeCell="J35" sqref="J35"/>
    </sheetView>
  </sheetViews>
  <sheetFormatPr baseColWidth="10" defaultColWidth="11" defaultRowHeight="16" x14ac:dyDescent="0.2"/>
  <sheetData>
    <row r="1" spans="1:6" x14ac:dyDescent="0.2">
      <c r="A1" s="40" t="s">
        <v>996</v>
      </c>
      <c r="B1" s="40"/>
      <c r="C1" s="40"/>
      <c r="D1" s="40"/>
      <c r="E1" s="40"/>
      <c r="F1" s="40"/>
    </row>
    <row r="2" spans="1:6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006.679252</v>
      </c>
      <c r="C3" s="9">
        <v>936.68618700000002</v>
      </c>
      <c r="D3" s="9">
        <v>1527.375</v>
      </c>
      <c r="E3" s="9">
        <v>863.78726719999997</v>
      </c>
      <c r="F3" s="9">
        <v>1190.9932269999999</v>
      </c>
    </row>
    <row r="4" spans="1:6" x14ac:dyDescent="0.2">
      <c r="A4" s="8">
        <v>2</v>
      </c>
      <c r="B4" s="9">
        <v>1003.532286</v>
      </c>
      <c r="C4" s="9">
        <v>1034.622046</v>
      </c>
      <c r="D4" s="9">
        <v>1296.1120000000001</v>
      </c>
      <c r="E4" s="9">
        <v>822.45192139999995</v>
      </c>
      <c r="F4" s="9">
        <v>1113.4069019999999</v>
      </c>
    </row>
    <row r="5" spans="1:6" x14ac:dyDescent="0.2">
      <c r="A5" s="8">
        <v>3</v>
      </c>
      <c r="B5" s="9">
        <v>999.22275909999996</v>
      </c>
      <c r="C5" s="9">
        <v>1145.2227069999999</v>
      </c>
      <c r="D5" s="9">
        <v>975.55273999999997</v>
      </c>
      <c r="E5" s="9">
        <v>944.41821689999995</v>
      </c>
      <c r="F5" s="9">
        <v>857.49331170000005</v>
      </c>
    </row>
    <row r="6" spans="1:6" x14ac:dyDescent="0.2">
      <c r="A6" s="8">
        <v>4</v>
      </c>
      <c r="B6" s="9">
        <v>1403.6886810000001</v>
      </c>
      <c r="C6" s="9">
        <v>875.04709009999999</v>
      </c>
      <c r="D6" s="9">
        <v>497.301602</v>
      </c>
      <c r="E6" s="9">
        <v>1000.512372</v>
      </c>
      <c r="F6" s="9">
        <v>804.26211290000003</v>
      </c>
    </row>
    <row r="7" spans="1:6" x14ac:dyDescent="0.2">
      <c r="A7" s="8">
        <v>5</v>
      </c>
      <c r="B7" s="9">
        <v>843.62221790000001</v>
      </c>
      <c r="C7" s="9">
        <v>692.09142310000004</v>
      </c>
      <c r="D7" s="9">
        <v>757.13461380000001</v>
      </c>
      <c r="E7" s="9">
        <v>794.16799189999995</v>
      </c>
      <c r="F7" s="9">
        <v>1118.8497090000001</v>
      </c>
    </row>
    <row r="8" spans="1:6" x14ac:dyDescent="0.2">
      <c r="A8" s="8">
        <v>6</v>
      </c>
      <c r="B8" s="9">
        <v>583.64142400000003</v>
      </c>
      <c r="C8" s="9">
        <v>628.37649899999997</v>
      </c>
      <c r="D8" s="9">
        <v>802.80922520000001</v>
      </c>
      <c r="E8" s="9">
        <v>855.6698457</v>
      </c>
      <c r="F8" s="9">
        <v>965.87714170000004</v>
      </c>
    </row>
    <row r="9" spans="1:6" x14ac:dyDescent="0.2">
      <c r="A9" s="8">
        <v>7</v>
      </c>
      <c r="B9" s="9">
        <v>688.21563000000003</v>
      </c>
      <c r="C9" s="9"/>
      <c r="D9" s="9">
        <v>839.64295089999996</v>
      </c>
      <c r="E9" s="9">
        <v>1240.6126400000001</v>
      </c>
      <c r="F9" s="9"/>
    </row>
  </sheetData>
  <mergeCells count="1">
    <mergeCell ref="A1:F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DB018-23AD-1441-BB9A-44DF4F27C894}">
  <dimension ref="A1:F9"/>
  <sheetViews>
    <sheetView workbookViewId="0">
      <selection activeCell="K35" sqref="K35"/>
    </sheetView>
  </sheetViews>
  <sheetFormatPr baseColWidth="10" defaultColWidth="11" defaultRowHeight="16" x14ac:dyDescent="0.2"/>
  <sheetData>
    <row r="1" spans="1:6" x14ac:dyDescent="0.2">
      <c r="A1" s="40" t="s">
        <v>997</v>
      </c>
      <c r="B1" s="40"/>
      <c r="C1" s="40"/>
      <c r="D1" s="40"/>
      <c r="E1" s="40"/>
      <c r="F1" s="40"/>
    </row>
    <row r="2" spans="1:6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40.04037400000001</v>
      </c>
      <c r="C3" s="9">
        <v>127.61828199999999</v>
      </c>
      <c r="D3" s="9">
        <v>1.56348084</v>
      </c>
      <c r="E3" s="9">
        <v>3.12097297</v>
      </c>
      <c r="F3" s="9">
        <v>2.6394331499999999</v>
      </c>
    </row>
    <row r="4" spans="1:6" x14ac:dyDescent="0.2">
      <c r="A4" s="8">
        <v>2</v>
      </c>
      <c r="B4" s="9">
        <v>120.148652</v>
      </c>
      <c r="C4" s="9">
        <v>127.89915499999999</v>
      </c>
      <c r="D4" s="9">
        <v>9.1971634200000008</v>
      </c>
      <c r="E4" s="9">
        <v>0.52689971000000002</v>
      </c>
      <c r="F4" s="9">
        <v>0.94888433000000005</v>
      </c>
    </row>
    <row r="5" spans="1:6" x14ac:dyDescent="0.2">
      <c r="A5" s="8">
        <v>3</v>
      </c>
      <c r="B5" s="9">
        <v>73.224150499999993</v>
      </c>
      <c r="C5" s="9">
        <v>96.827707200000006</v>
      </c>
      <c r="D5" s="9">
        <v>4.6348434200000002</v>
      </c>
      <c r="E5" s="9">
        <v>4.7906017299999997</v>
      </c>
      <c r="F5" s="9">
        <v>5.6358374299999996</v>
      </c>
    </row>
    <row r="6" spans="1:6" x14ac:dyDescent="0.2">
      <c r="A6" s="8">
        <v>4</v>
      </c>
      <c r="B6" s="9">
        <v>125.96543800000001</v>
      </c>
      <c r="C6" s="9">
        <v>38.664540100000004</v>
      </c>
      <c r="D6" s="9">
        <v>0.97816139000000002</v>
      </c>
      <c r="E6" s="9">
        <v>2.7100128400000001</v>
      </c>
      <c r="F6" s="9">
        <v>3.0408967599999999</v>
      </c>
    </row>
    <row r="7" spans="1:6" x14ac:dyDescent="0.2">
      <c r="A7" s="8">
        <v>5</v>
      </c>
      <c r="B7" s="9">
        <v>72.894571400000004</v>
      </c>
      <c r="C7" s="9">
        <v>26.4553707</v>
      </c>
      <c r="E7" s="9">
        <v>0.40473469000000001</v>
      </c>
      <c r="F7" s="9">
        <v>0.83536416999999996</v>
      </c>
    </row>
    <row r="8" spans="1:6" x14ac:dyDescent="0.2">
      <c r="A8" s="8">
        <v>6</v>
      </c>
      <c r="B8" s="9">
        <v>67.726813500000006</v>
      </c>
      <c r="C8" s="9">
        <v>34.665298499999999</v>
      </c>
      <c r="D8" s="9"/>
      <c r="E8" s="9">
        <v>2.4397436899999998</v>
      </c>
      <c r="F8" s="9">
        <v>0.75378548000000001</v>
      </c>
    </row>
    <row r="9" spans="1:6" x14ac:dyDescent="0.2">
      <c r="A9" s="8">
        <v>7</v>
      </c>
      <c r="B9" s="9"/>
      <c r="C9" s="9"/>
      <c r="D9" s="9"/>
      <c r="E9" s="9">
        <v>0.52451101</v>
      </c>
      <c r="F9" s="9"/>
    </row>
  </sheetData>
  <mergeCells count="1">
    <mergeCell ref="A1:F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9BCA0-733E-FB49-8199-B56DCF7CEBDF}">
  <dimension ref="A1:F9"/>
  <sheetViews>
    <sheetView workbookViewId="0">
      <selection activeCell="L35" sqref="L35"/>
    </sheetView>
  </sheetViews>
  <sheetFormatPr baseColWidth="10" defaultColWidth="11" defaultRowHeight="16" x14ac:dyDescent="0.2"/>
  <sheetData>
    <row r="1" spans="1:6" x14ac:dyDescent="0.2">
      <c r="A1" s="40" t="s">
        <v>998</v>
      </c>
      <c r="B1" s="40"/>
      <c r="C1" s="40"/>
      <c r="D1" s="40"/>
      <c r="E1" s="40"/>
      <c r="F1" s="40"/>
    </row>
    <row r="2" spans="1:6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66.789000000000001</v>
      </c>
      <c r="C3" s="9">
        <v>112.17100000000001</v>
      </c>
      <c r="D3" s="9">
        <v>31.667000000000002</v>
      </c>
      <c r="E3" s="9">
        <v>39.463999999999999</v>
      </c>
      <c r="F3" s="9">
        <v>61.29</v>
      </c>
    </row>
    <row r="4" spans="1:6" x14ac:dyDescent="0.2">
      <c r="A4" s="8">
        <v>2</v>
      </c>
      <c r="B4" s="9">
        <v>39.997999999999998</v>
      </c>
      <c r="C4" s="9">
        <v>226.577</v>
      </c>
      <c r="D4" s="9">
        <v>129.12899999999999</v>
      </c>
      <c r="E4" s="9">
        <v>118.128</v>
      </c>
      <c r="F4" s="9">
        <v>23.798999999999999</v>
      </c>
    </row>
    <row r="5" spans="1:6" x14ac:dyDescent="0.2">
      <c r="A5" s="8">
        <v>3</v>
      </c>
      <c r="B5" s="9">
        <v>95.515000000000001</v>
      </c>
      <c r="C5" s="9">
        <v>267.54700000000003</v>
      </c>
      <c r="D5" s="9">
        <v>99.647999999999996</v>
      </c>
      <c r="E5" s="9">
        <v>87.721999999999994</v>
      </c>
      <c r="F5" s="9">
        <v>25.876999999999999</v>
      </c>
    </row>
    <row r="6" spans="1:6" x14ac:dyDescent="0.2">
      <c r="A6" s="8">
        <v>4</v>
      </c>
      <c r="B6" s="9">
        <v>178.33099999999999</v>
      </c>
      <c r="C6" s="9">
        <v>43.923000000000002</v>
      </c>
      <c r="D6" s="9">
        <v>36.113999999999997</v>
      </c>
      <c r="E6" s="9">
        <v>84.766999999999996</v>
      </c>
      <c r="F6" s="9">
        <v>69.793999999999997</v>
      </c>
    </row>
    <row r="7" spans="1:6" x14ac:dyDescent="0.2">
      <c r="A7" s="8">
        <v>5</v>
      </c>
      <c r="B7" s="9">
        <v>130.84200000000001</v>
      </c>
      <c r="C7" s="9">
        <v>143.125</v>
      </c>
      <c r="D7" s="9">
        <v>127.495</v>
      </c>
      <c r="E7" s="9">
        <v>8.4930000000000003</v>
      </c>
      <c r="F7" s="9">
        <v>40.174999999999997</v>
      </c>
    </row>
    <row r="8" spans="1:6" x14ac:dyDescent="0.2">
      <c r="A8" s="8">
        <v>6</v>
      </c>
      <c r="B8" s="9">
        <v>88.524000000000001</v>
      </c>
      <c r="C8" s="9">
        <v>28.994</v>
      </c>
      <c r="D8" s="9"/>
      <c r="E8" s="9">
        <v>28.341000000000001</v>
      </c>
      <c r="F8" s="9">
        <v>69.695999999999998</v>
      </c>
    </row>
    <row r="9" spans="1:6" x14ac:dyDescent="0.2">
      <c r="A9" s="8">
        <v>7</v>
      </c>
      <c r="B9" s="9"/>
      <c r="C9" s="9"/>
      <c r="D9" s="9"/>
      <c r="E9" s="9">
        <v>54.152999999999999</v>
      </c>
      <c r="F9" s="9"/>
    </row>
  </sheetData>
  <mergeCells count="1">
    <mergeCell ref="A1:F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20A18-AA02-E045-A427-1464D9864A75}">
  <dimension ref="A1:F9"/>
  <sheetViews>
    <sheetView workbookViewId="0">
      <selection activeCell="M35" sqref="M35"/>
    </sheetView>
  </sheetViews>
  <sheetFormatPr baseColWidth="10" defaultColWidth="11" defaultRowHeight="16" x14ac:dyDescent="0.2"/>
  <sheetData>
    <row r="1" spans="1:6" x14ac:dyDescent="0.2">
      <c r="A1" s="40" t="s">
        <v>999</v>
      </c>
      <c r="B1" s="40"/>
      <c r="C1" s="40"/>
      <c r="D1" s="40"/>
      <c r="E1" s="40"/>
      <c r="F1" s="40"/>
    </row>
    <row r="2" spans="1:6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8">
        <v>1</v>
      </c>
      <c r="B3" s="9">
        <v>112.562</v>
      </c>
      <c r="C3" s="9">
        <v>61.877000000000002</v>
      </c>
      <c r="D3" s="9">
        <v>54.86</v>
      </c>
      <c r="E3" s="9">
        <v>96.983000000000004</v>
      </c>
      <c r="F3" s="9">
        <v>129.63900000000001</v>
      </c>
    </row>
    <row r="4" spans="1:6" x14ac:dyDescent="0.2">
      <c r="A4" s="8">
        <v>2</v>
      </c>
      <c r="B4" s="9">
        <v>76.45</v>
      </c>
      <c r="C4" s="9">
        <v>49.682000000000002</v>
      </c>
      <c r="D4" s="9">
        <v>114.705</v>
      </c>
      <c r="E4" s="9">
        <v>63.938000000000002</v>
      </c>
      <c r="F4" s="9">
        <v>62.905000000000001</v>
      </c>
    </row>
    <row r="5" spans="1:6" x14ac:dyDescent="0.2">
      <c r="A5" s="8">
        <v>3</v>
      </c>
      <c r="B5" s="9">
        <v>96.884</v>
      </c>
      <c r="C5" s="9">
        <v>102.767</v>
      </c>
      <c r="D5" s="9">
        <v>37.715000000000003</v>
      </c>
      <c r="E5" s="9">
        <v>56.470999999999997</v>
      </c>
      <c r="F5" s="9">
        <v>15.19</v>
      </c>
    </row>
    <row r="6" spans="1:6" x14ac:dyDescent="0.2">
      <c r="A6" s="8">
        <v>4</v>
      </c>
      <c r="B6" s="9">
        <v>119.712</v>
      </c>
      <c r="C6" s="9">
        <v>79.572000000000003</v>
      </c>
      <c r="D6" s="9">
        <v>46.563000000000002</v>
      </c>
      <c r="E6" s="9">
        <v>130.964</v>
      </c>
      <c r="F6" s="9">
        <v>81.844999999999999</v>
      </c>
    </row>
    <row r="7" spans="1:6" x14ac:dyDescent="0.2">
      <c r="A7" s="8">
        <v>5</v>
      </c>
      <c r="B7" s="9">
        <v>88.728999999999999</v>
      </c>
      <c r="C7" s="9">
        <v>55.728000000000002</v>
      </c>
      <c r="D7" s="9">
        <v>73.42</v>
      </c>
      <c r="E7" s="9">
        <v>75.867999999999995</v>
      </c>
      <c r="F7" s="9">
        <v>100.857</v>
      </c>
    </row>
    <row r="8" spans="1:6" x14ac:dyDescent="0.2">
      <c r="A8" s="8">
        <v>6</v>
      </c>
      <c r="B8" s="9">
        <v>105.663</v>
      </c>
      <c r="C8" s="9">
        <v>115.172</v>
      </c>
      <c r="D8" s="9"/>
      <c r="E8" s="9">
        <v>18.195</v>
      </c>
      <c r="F8" s="9">
        <v>133.798</v>
      </c>
    </row>
    <row r="9" spans="1:6" x14ac:dyDescent="0.2">
      <c r="A9" s="8">
        <v>7</v>
      </c>
      <c r="B9" s="9"/>
      <c r="C9" s="9"/>
      <c r="D9" s="9"/>
      <c r="E9" s="9">
        <v>70.956000000000003</v>
      </c>
      <c r="F9" s="9"/>
    </row>
  </sheetData>
  <mergeCells count="1">
    <mergeCell ref="A1:F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0BB98-EFA3-CC47-809A-6CA5C54AE1CC}">
  <dimension ref="A1:F44"/>
  <sheetViews>
    <sheetView workbookViewId="0">
      <selection activeCell="N36" sqref="N36"/>
    </sheetView>
  </sheetViews>
  <sheetFormatPr baseColWidth="10" defaultColWidth="10.83203125" defaultRowHeight="16" x14ac:dyDescent="0.2"/>
  <cols>
    <col min="1" max="16384" width="10.83203125" style="16"/>
  </cols>
  <sheetData>
    <row r="1" spans="1:6" x14ac:dyDescent="0.2">
      <c r="A1" s="40" t="s">
        <v>1000</v>
      </c>
      <c r="B1" s="40"/>
      <c r="C1" s="40"/>
      <c r="D1" s="40"/>
      <c r="E1" s="40"/>
      <c r="F1" s="40"/>
    </row>
    <row r="2" spans="1:6" x14ac:dyDescent="0.2">
      <c r="A2" s="7"/>
      <c r="B2" s="40" t="s">
        <v>1001</v>
      </c>
      <c r="C2" s="40"/>
      <c r="D2" s="40" t="s">
        <v>1002</v>
      </c>
      <c r="E2" s="40"/>
      <c r="F2" s="7"/>
    </row>
    <row r="3" spans="1:6" x14ac:dyDescent="0.2">
      <c r="A3" s="7" t="s">
        <v>11</v>
      </c>
      <c r="B3" s="7" t="s">
        <v>1003</v>
      </c>
      <c r="C3" s="7" t="s">
        <v>1004</v>
      </c>
      <c r="D3" s="7" t="s">
        <v>1003</v>
      </c>
      <c r="E3" s="7" t="s">
        <v>1004</v>
      </c>
      <c r="F3" s="7"/>
    </row>
    <row r="4" spans="1:6" x14ac:dyDescent="0.2">
      <c r="A4" s="16">
        <v>1</v>
      </c>
      <c r="B4" s="18">
        <v>5.385093168</v>
      </c>
      <c r="C4" s="18">
        <v>4.962406015</v>
      </c>
      <c r="D4" s="18">
        <v>7.5213675200000001</v>
      </c>
      <c r="E4" s="18">
        <v>6.2642857100000002</v>
      </c>
      <c r="F4" s="25"/>
    </row>
    <row r="5" spans="1:6" x14ac:dyDescent="0.2">
      <c r="A5" s="16">
        <v>2</v>
      </c>
      <c r="B5" s="18">
        <v>5.2285714289999996</v>
      </c>
      <c r="C5" s="18">
        <v>5.301724138</v>
      </c>
      <c r="D5" s="18">
        <v>7.0298507499999996</v>
      </c>
      <c r="E5" s="18">
        <v>6.3253968299999999</v>
      </c>
      <c r="F5" s="25"/>
    </row>
    <row r="6" spans="1:6" x14ac:dyDescent="0.2">
      <c r="A6" s="16">
        <v>3</v>
      </c>
      <c r="B6" s="18">
        <v>4.579710145</v>
      </c>
      <c r="C6" s="18">
        <v>5.1594202899999999</v>
      </c>
      <c r="D6" s="18">
        <v>3.9545454499999999</v>
      </c>
      <c r="E6" s="18">
        <v>7.1100917399999997</v>
      </c>
      <c r="F6" s="25"/>
    </row>
    <row r="7" spans="1:6" x14ac:dyDescent="0.2">
      <c r="A7" s="16">
        <v>4</v>
      </c>
      <c r="B7" s="18">
        <v>3.4647887320000001</v>
      </c>
      <c r="C7" s="18">
        <v>5.2100840340000003</v>
      </c>
      <c r="D7" s="18">
        <v>4.2028985499999996</v>
      </c>
      <c r="E7" s="18">
        <v>6.20491803</v>
      </c>
      <c r="F7" s="25"/>
    </row>
    <row r="8" spans="1:6" x14ac:dyDescent="0.2">
      <c r="A8" s="16">
        <v>5</v>
      </c>
      <c r="B8" s="18">
        <v>4.62406015</v>
      </c>
      <c r="C8" s="18">
        <v>5.8699186990000003</v>
      </c>
      <c r="D8" s="18">
        <v>7.3</v>
      </c>
      <c r="E8" s="18">
        <v>5.2536231899999999</v>
      </c>
      <c r="F8" s="25"/>
    </row>
    <row r="9" spans="1:6" x14ac:dyDescent="0.2">
      <c r="A9" s="16">
        <v>6</v>
      </c>
      <c r="B9" s="18">
        <v>3.453900709</v>
      </c>
      <c r="C9" s="18">
        <v>4.8524590160000001</v>
      </c>
      <c r="D9" s="18">
        <v>3.59477124</v>
      </c>
      <c r="E9" s="18">
        <v>5.2831858399999998</v>
      </c>
      <c r="F9" s="25"/>
    </row>
    <row r="10" spans="1:6" x14ac:dyDescent="0.2">
      <c r="A10" s="16">
        <v>7</v>
      </c>
      <c r="B10" s="18">
        <v>4.3687500000000004</v>
      </c>
      <c r="C10" s="18">
        <v>6.0820895500000001</v>
      </c>
      <c r="D10" s="18">
        <v>6.6312056699999999</v>
      </c>
      <c r="E10" s="18">
        <v>8.1428571400000003</v>
      </c>
      <c r="F10" s="25"/>
    </row>
    <row r="11" spans="1:6" x14ac:dyDescent="0.2">
      <c r="A11" s="16">
        <v>8</v>
      </c>
      <c r="B11" s="18">
        <v>3.7179487180000002</v>
      </c>
      <c r="C11" s="18">
        <v>5.1492537299999999</v>
      </c>
      <c r="D11" s="18">
        <v>3.7804878</v>
      </c>
      <c r="E11" s="18">
        <v>3.4965035000000002</v>
      </c>
    </row>
    <row r="12" spans="1:6" x14ac:dyDescent="0.2">
      <c r="A12" s="16">
        <v>9</v>
      </c>
      <c r="B12" s="18">
        <v>3.7820512819999998</v>
      </c>
      <c r="C12" s="18">
        <v>3.6928571400000001</v>
      </c>
      <c r="D12" s="18">
        <v>3.9351851899999999</v>
      </c>
      <c r="E12" s="18">
        <v>4.6031746</v>
      </c>
    </row>
    <row r="13" spans="1:6" x14ac:dyDescent="0.2">
      <c r="A13" s="16">
        <v>10</v>
      </c>
      <c r="B13" s="18">
        <v>3.2937500000000002</v>
      </c>
      <c r="C13" s="18">
        <v>5.5357142899999996</v>
      </c>
      <c r="D13" s="18">
        <v>3.8666666699999999</v>
      </c>
      <c r="E13" s="18">
        <v>3.5223880599999999</v>
      </c>
    </row>
    <row r="14" spans="1:6" x14ac:dyDescent="0.2">
      <c r="A14" s="16">
        <v>11</v>
      </c>
      <c r="B14" s="18">
        <v>4.9132947979999999</v>
      </c>
      <c r="C14" s="18">
        <v>6.37681159</v>
      </c>
      <c r="D14" s="18">
        <v>5.51937984</v>
      </c>
      <c r="E14" s="18">
        <v>8.8135593199999995</v>
      </c>
    </row>
    <row r="15" spans="1:6" x14ac:dyDescent="0.2">
      <c r="A15" s="16">
        <v>12</v>
      </c>
      <c r="B15" s="18">
        <v>2.7870967740000001</v>
      </c>
      <c r="C15" s="18">
        <v>6.07042254</v>
      </c>
      <c r="D15" s="18">
        <v>6.2708333300000003</v>
      </c>
      <c r="E15" s="18">
        <v>8.9669421499999995</v>
      </c>
    </row>
    <row r="16" spans="1:6" x14ac:dyDescent="0.2">
      <c r="A16" s="16">
        <v>13</v>
      </c>
      <c r="B16" s="18">
        <v>3.5493827160000002</v>
      </c>
      <c r="C16" s="18">
        <v>6.7076923099999997</v>
      </c>
      <c r="D16" s="18">
        <v>7.2522522499999997</v>
      </c>
      <c r="E16" s="18">
        <v>4.6456692899999998</v>
      </c>
    </row>
    <row r="17" spans="1:5" x14ac:dyDescent="0.2">
      <c r="A17" s="16">
        <v>14</v>
      </c>
      <c r="B17" s="18">
        <v>2.1036585369999998</v>
      </c>
      <c r="C17" s="18">
        <v>6.37681159</v>
      </c>
      <c r="D17" s="18">
        <v>2.7352941199999998</v>
      </c>
      <c r="E17" s="18">
        <v>3.3669724799999998</v>
      </c>
    </row>
    <row r="18" spans="1:5" x14ac:dyDescent="0.2">
      <c r="A18" s="16">
        <v>15</v>
      </c>
      <c r="B18" s="18">
        <v>5.6643835620000003</v>
      </c>
      <c r="C18" s="18">
        <v>6.07042254</v>
      </c>
      <c r="D18" s="18">
        <v>3.63372093</v>
      </c>
      <c r="E18" s="18">
        <v>4.7448979600000003</v>
      </c>
    </row>
    <row r="19" spans="1:5" x14ac:dyDescent="0.2">
      <c r="A19" s="16">
        <v>16</v>
      </c>
      <c r="B19" s="18">
        <v>6.0137931030000003</v>
      </c>
      <c r="C19" s="18">
        <v>6.7076923099999997</v>
      </c>
      <c r="D19" s="18">
        <v>3.0918918899999999</v>
      </c>
      <c r="E19" s="18">
        <v>4.5824175800000004</v>
      </c>
    </row>
    <row r="20" spans="1:5" x14ac:dyDescent="0.2">
      <c r="A20" s="16">
        <v>17</v>
      </c>
      <c r="B20" s="18">
        <v>4.5125000000000002</v>
      </c>
      <c r="C20" s="18"/>
      <c r="D20" s="18">
        <v>3.1647727300000001</v>
      </c>
      <c r="E20" s="18">
        <v>5.7884615400000001</v>
      </c>
    </row>
    <row r="21" spans="1:5" x14ac:dyDescent="0.2">
      <c r="A21" s="16">
        <v>18</v>
      </c>
      <c r="B21" s="18">
        <v>6.7816091949999997</v>
      </c>
      <c r="C21" s="18"/>
      <c r="D21" s="18">
        <v>5.2213114799999998</v>
      </c>
      <c r="E21" s="18">
        <v>5.2831858399999998</v>
      </c>
    </row>
    <row r="22" spans="1:5" x14ac:dyDescent="0.2">
      <c r="A22" s="16">
        <v>19</v>
      </c>
      <c r="B22" s="18">
        <v>7.0402298849999996</v>
      </c>
      <c r="C22" s="18"/>
      <c r="D22" s="18">
        <v>3.2985074600000002</v>
      </c>
      <c r="E22" s="18">
        <v>4.0350877199999999</v>
      </c>
    </row>
    <row r="23" spans="1:5" x14ac:dyDescent="0.2">
      <c r="A23" s="16">
        <v>20</v>
      </c>
      <c r="B23" s="18">
        <v>6.6473988439999996</v>
      </c>
      <c r="C23" s="18"/>
      <c r="D23" s="18">
        <v>3.5114503799999999</v>
      </c>
      <c r="E23" s="18"/>
    </row>
    <row r="24" spans="1:5" x14ac:dyDescent="0.2">
      <c r="A24" s="16">
        <v>21</v>
      </c>
      <c r="B24" s="18">
        <v>3.6062500000000002</v>
      </c>
      <c r="C24" s="18"/>
      <c r="D24" s="18">
        <v>2.2397260299999999</v>
      </c>
      <c r="E24" s="18"/>
    </row>
    <row r="25" spans="1:5" x14ac:dyDescent="0.2">
      <c r="A25" s="16">
        <v>22</v>
      </c>
      <c r="B25" s="18">
        <v>3.8724832199999999</v>
      </c>
      <c r="C25" s="18"/>
      <c r="D25" s="18">
        <v>4.1031746</v>
      </c>
      <c r="E25" s="18"/>
    </row>
    <row r="26" spans="1:5" x14ac:dyDescent="0.2">
      <c r="A26" s="16">
        <v>23</v>
      </c>
      <c r="B26" s="18">
        <v>3.7581699300000002</v>
      </c>
      <c r="C26" s="18"/>
      <c r="D26" s="18">
        <v>4.4039735100000001</v>
      </c>
      <c r="E26" s="18"/>
    </row>
    <row r="27" spans="1:5" x14ac:dyDescent="0.2">
      <c r="A27" s="16">
        <v>24</v>
      </c>
      <c r="B27" s="18">
        <v>3.7771084300000002</v>
      </c>
      <c r="C27" s="18"/>
      <c r="D27" s="18">
        <v>6.15131579</v>
      </c>
      <c r="E27" s="18"/>
    </row>
    <row r="28" spans="1:5" x14ac:dyDescent="0.2">
      <c r="A28" s="16">
        <v>25</v>
      </c>
      <c r="B28" s="18">
        <v>4.3040540500000004</v>
      </c>
      <c r="C28" s="18"/>
      <c r="D28" s="18">
        <v>6.9021739100000001</v>
      </c>
      <c r="E28" s="18"/>
    </row>
    <row r="29" spans="1:5" x14ac:dyDescent="0.2">
      <c r="A29" s="16">
        <v>26</v>
      </c>
      <c r="B29" s="18">
        <v>6.68965517</v>
      </c>
      <c r="C29" s="18"/>
      <c r="D29" s="18">
        <v>8.0405405400000003</v>
      </c>
      <c r="E29" s="18"/>
    </row>
    <row r="30" spans="1:5" x14ac:dyDescent="0.2">
      <c r="A30" s="16">
        <v>27</v>
      </c>
      <c r="B30" s="18">
        <v>5.0736196299999996</v>
      </c>
      <c r="C30" s="18"/>
      <c r="D30" s="18">
        <v>6.6797385599999997</v>
      </c>
      <c r="E30" s="18"/>
    </row>
    <row r="31" spans="1:5" x14ac:dyDescent="0.2">
      <c r="A31" s="16">
        <v>28</v>
      </c>
      <c r="B31" s="18">
        <v>5.3144654100000004</v>
      </c>
      <c r="C31" s="18"/>
      <c r="D31" s="18">
        <v>6.5217391300000003</v>
      </c>
      <c r="E31" s="18"/>
    </row>
    <row r="32" spans="1:5" x14ac:dyDescent="0.2">
      <c r="A32" s="16">
        <v>29</v>
      </c>
      <c r="B32" s="18">
        <v>4.5192307700000001</v>
      </c>
      <c r="C32" s="18"/>
      <c r="D32" s="18">
        <v>6.1746031700000001</v>
      </c>
      <c r="E32" s="18"/>
    </row>
    <row r="33" spans="1:5" x14ac:dyDescent="0.2">
      <c r="A33" s="16">
        <v>30</v>
      </c>
      <c r="B33" s="18">
        <v>6.3595505599999997</v>
      </c>
      <c r="C33" s="18"/>
      <c r="D33" s="18">
        <v>6.8412698399999998</v>
      </c>
      <c r="E33" s="18"/>
    </row>
    <row r="34" spans="1:5" x14ac:dyDescent="0.2">
      <c r="A34" s="16">
        <v>31</v>
      </c>
      <c r="B34" s="18">
        <v>7.5277777800000001</v>
      </c>
      <c r="C34" s="18"/>
      <c r="D34" s="18">
        <v>7.7310924400000003</v>
      </c>
      <c r="E34" s="18"/>
    </row>
    <row r="35" spans="1:5" x14ac:dyDescent="0.2">
      <c r="A35" s="16">
        <v>32</v>
      </c>
      <c r="B35" s="18">
        <v>5.7714285700000003</v>
      </c>
      <c r="C35" s="18"/>
      <c r="D35" s="18">
        <v>7.6929133900000002</v>
      </c>
      <c r="E35" s="18"/>
    </row>
    <row r="36" spans="1:5" x14ac:dyDescent="0.2">
      <c r="A36" s="16">
        <v>33</v>
      </c>
      <c r="B36" s="18">
        <v>5.2413793100000001</v>
      </c>
      <c r="C36" s="18"/>
      <c r="D36" s="18">
        <v>5.08849558</v>
      </c>
      <c r="E36" s="18"/>
    </row>
    <row r="37" spans="1:5" x14ac:dyDescent="0.2">
      <c r="A37" s="16">
        <v>34</v>
      </c>
      <c r="B37" s="18">
        <v>5.7046979899999997</v>
      </c>
      <c r="C37" s="18"/>
      <c r="D37" s="18">
        <v>4.7053571400000003</v>
      </c>
      <c r="E37" s="18"/>
    </row>
    <row r="38" spans="1:5" x14ac:dyDescent="0.2">
      <c r="A38" s="16">
        <v>35</v>
      </c>
      <c r="B38" s="18">
        <v>6.3109756099999998</v>
      </c>
      <c r="C38" s="18"/>
      <c r="D38" s="18">
        <v>4.5606060599999996</v>
      </c>
      <c r="E38" s="18"/>
    </row>
    <row r="39" spans="1:5" x14ac:dyDescent="0.2">
      <c r="A39" s="16">
        <v>36</v>
      </c>
      <c r="B39" s="18">
        <v>6.5204678400000002</v>
      </c>
      <c r="C39" s="18"/>
      <c r="D39" s="18">
        <v>3.9037036999999999</v>
      </c>
      <c r="E39" s="18"/>
    </row>
    <row r="40" spans="1:5" x14ac:dyDescent="0.2">
      <c r="A40" s="16">
        <v>37</v>
      </c>
      <c r="B40" s="18">
        <v>6.0774193500000004</v>
      </c>
      <c r="C40" s="18"/>
      <c r="D40" s="18">
        <v>4.0909090900000002</v>
      </c>
      <c r="E40" s="18"/>
    </row>
    <row r="41" spans="1:5" x14ac:dyDescent="0.2">
      <c r="A41" s="16">
        <v>38</v>
      </c>
      <c r="B41" s="18">
        <v>6.1935483900000001</v>
      </c>
      <c r="C41" s="18"/>
      <c r="D41" s="18"/>
      <c r="E41" s="18"/>
    </row>
    <row r="42" spans="1:5" x14ac:dyDescent="0.2">
      <c r="A42" s="16">
        <v>39</v>
      </c>
      <c r="B42" s="18">
        <v>5.0270270300000002</v>
      </c>
      <c r="C42" s="18"/>
      <c r="D42" s="18"/>
      <c r="E42" s="18"/>
    </row>
    <row r="43" spans="1:5" x14ac:dyDescent="0.2">
      <c r="B43" s="18"/>
      <c r="C43" s="18"/>
      <c r="D43" s="18"/>
      <c r="E43" s="18"/>
    </row>
    <row r="44" spans="1:5" x14ac:dyDescent="0.2">
      <c r="B44" s="18"/>
      <c r="C44" s="18"/>
      <c r="D44" s="18"/>
      <c r="E44" s="18"/>
    </row>
  </sheetData>
  <mergeCells count="3">
    <mergeCell ref="A1:F1"/>
    <mergeCell ref="B2:C2"/>
    <mergeCell ref="D2:E2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A2996-A90A-934E-966F-7B211EEA25CF}">
  <dimension ref="A1:F44"/>
  <sheetViews>
    <sheetView workbookViewId="0">
      <selection activeCell="O36" sqref="O36"/>
    </sheetView>
  </sheetViews>
  <sheetFormatPr baseColWidth="10" defaultColWidth="10.83203125" defaultRowHeight="16" x14ac:dyDescent="0.2"/>
  <cols>
    <col min="1" max="16384" width="10.83203125" style="16"/>
  </cols>
  <sheetData>
    <row r="1" spans="1:6" x14ac:dyDescent="0.2">
      <c r="A1" s="40" t="s">
        <v>1005</v>
      </c>
      <c r="B1" s="40"/>
      <c r="C1" s="40"/>
      <c r="D1" s="40"/>
      <c r="E1" s="40"/>
      <c r="F1" s="40"/>
    </row>
    <row r="2" spans="1:6" x14ac:dyDescent="0.2">
      <c r="A2" s="7"/>
      <c r="B2" s="40" t="s">
        <v>1001</v>
      </c>
      <c r="C2" s="40"/>
      <c r="D2" s="40" t="s">
        <v>1002</v>
      </c>
      <c r="E2" s="40"/>
      <c r="F2" s="7"/>
    </row>
    <row r="3" spans="1:6" x14ac:dyDescent="0.2">
      <c r="A3" s="7" t="s">
        <v>11</v>
      </c>
      <c r="B3" s="7" t="s">
        <v>1003</v>
      </c>
      <c r="C3" s="7" t="s">
        <v>1004</v>
      </c>
      <c r="D3" s="7" t="s">
        <v>1003</v>
      </c>
      <c r="E3" s="7" t="s">
        <v>1004</v>
      </c>
      <c r="F3" s="7"/>
    </row>
    <row r="4" spans="1:6" x14ac:dyDescent="0.2">
      <c r="A4" s="16">
        <v>1</v>
      </c>
      <c r="B4" s="16">
        <v>386.4</v>
      </c>
      <c r="C4" s="16">
        <v>487.2</v>
      </c>
      <c r="D4" s="16">
        <v>290.77999999999997</v>
      </c>
      <c r="E4" s="16">
        <v>980</v>
      </c>
      <c r="F4" s="25"/>
    </row>
    <row r="5" spans="1:6" x14ac:dyDescent="0.2">
      <c r="A5" s="16">
        <v>2</v>
      </c>
      <c r="B5" s="16">
        <v>542.5</v>
      </c>
      <c r="C5" s="16">
        <v>772.8</v>
      </c>
      <c r="D5" s="16">
        <v>303.60000000000002</v>
      </c>
      <c r="E5" s="16">
        <v>819</v>
      </c>
      <c r="F5" s="25"/>
    </row>
    <row r="6" spans="1:6" x14ac:dyDescent="0.2">
      <c r="A6" s="16">
        <v>3</v>
      </c>
      <c r="B6" s="16">
        <v>383.64</v>
      </c>
      <c r="C6" s="16">
        <v>317.73</v>
      </c>
      <c r="D6" s="16">
        <v>248.4</v>
      </c>
      <c r="E6" s="16">
        <v>523.20000000000005</v>
      </c>
      <c r="F6" s="25"/>
    </row>
    <row r="7" spans="1:6" x14ac:dyDescent="0.2">
      <c r="A7" s="16">
        <v>4</v>
      </c>
      <c r="B7" s="16">
        <v>352.16</v>
      </c>
      <c r="C7" s="16">
        <v>1672.8</v>
      </c>
      <c r="D7" s="16">
        <v>392</v>
      </c>
      <c r="E7" s="16">
        <v>179.34</v>
      </c>
      <c r="F7" s="25"/>
    </row>
    <row r="8" spans="1:6" x14ac:dyDescent="0.2">
      <c r="A8" s="16">
        <v>5</v>
      </c>
      <c r="B8" s="16">
        <v>1529.5</v>
      </c>
      <c r="C8" s="16">
        <v>756.4</v>
      </c>
      <c r="D8" s="16">
        <v>214.2</v>
      </c>
      <c r="E8" s="16">
        <v>190.44</v>
      </c>
      <c r="F8" s="25"/>
    </row>
    <row r="9" spans="1:6" x14ac:dyDescent="0.2">
      <c r="A9" s="16">
        <v>6</v>
      </c>
      <c r="B9" s="16">
        <v>458.53199999999998</v>
      </c>
      <c r="C9" s="16">
        <v>281.39999999999998</v>
      </c>
      <c r="D9" s="16">
        <v>394.8</v>
      </c>
      <c r="E9" s="16">
        <v>915.3</v>
      </c>
      <c r="F9" s="25"/>
    </row>
    <row r="10" spans="1:6" x14ac:dyDescent="0.2">
      <c r="A10" s="16">
        <v>7</v>
      </c>
      <c r="B10" s="16">
        <v>205.12</v>
      </c>
      <c r="C10" s="16">
        <v>536</v>
      </c>
      <c r="D10" s="16">
        <v>150.429</v>
      </c>
      <c r="E10" s="16">
        <v>303.45</v>
      </c>
      <c r="F10" s="25"/>
    </row>
    <row r="11" spans="1:6" x14ac:dyDescent="0.2">
      <c r="A11" s="16">
        <v>8</v>
      </c>
      <c r="B11" s="16">
        <v>720.25199999999995</v>
      </c>
      <c r="C11" s="16">
        <v>728</v>
      </c>
      <c r="D11" s="16">
        <v>94.823999999999998</v>
      </c>
      <c r="E11" s="16">
        <v>228.6</v>
      </c>
    </row>
    <row r="12" spans="1:6" x14ac:dyDescent="0.2">
      <c r="A12" s="16">
        <v>9</v>
      </c>
      <c r="B12" s="16">
        <v>658.72</v>
      </c>
      <c r="C12" s="16">
        <v>406</v>
      </c>
      <c r="D12" s="16">
        <v>617.25</v>
      </c>
      <c r="E12" s="16">
        <v>775</v>
      </c>
    </row>
    <row r="13" spans="1:6" x14ac:dyDescent="0.2">
      <c r="A13" s="16">
        <v>10</v>
      </c>
      <c r="B13" s="16">
        <v>486.476</v>
      </c>
      <c r="C13" s="16">
        <v>855.6</v>
      </c>
      <c r="D13" s="16">
        <v>283.8</v>
      </c>
      <c r="E13" s="16">
        <v>342.2</v>
      </c>
    </row>
    <row r="14" spans="1:6" x14ac:dyDescent="0.2">
      <c r="A14" s="16">
        <v>11</v>
      </c>
      <c r="B14" s="16">
        <v>448</v>
      </c>
      <c r="C14" s="16">
        <v>724.2</v>
      </c>
      <c r="D14" s="16">
        <v>604.79999999999995</v>
      </c>
      <c r="E14" s="16">
        <v>133.1</v>
      </c>
    </row>
    <row r="15" spans="1:6" x14ac:dyDescent="0.2">
      <c r="A15" s="16">
        <v>12</v>
      </c>
      <c r="B15" s="16">
        <v>775.5</v>
      </c>
      <c r="C15" s="16">
        <v>429</v>
      </c>
      <c r="D15" s="16">
        <v>510.6</v>
      </c>
      <c r="E15" s="16">
        <v>119.9</v>
      </c>
    </row>
    <row r="16" spans="1:6" x14ac:dyDescent="0.2">
      <c r="A16" s="16">
        <v>13</v>
      </c>
      <c r="B16" s="16">
        <v>132</v>
      </c>
      <c r="C16" s="16">
        <v>357.6</v>
      </c>
      <c r="D16" s="16">
        <v>493</v>
      </c>
      <c r="E16" s="16">
        <v>401.8</v>
      </c>
    </row>
    <row r="17" spans="1:5" x14ac:dyDescent="0.2">
      <c r="A17" s="16">
        <v>14</v>
      </c>
      <c r="B17" s="16">
        <v>685.4</v>
      </c>
      <c r="C17" s="16">
        <v>967.6</v>
      </c>
      <c r="D17" s="16">
        <v>619.20000000000005</v>
      </c>
      <c r="E17" s="16">
        <v>91</v>
      </c>
    </row>
    <row r="18" spans="1:5" x14ac:dyDescent="0.2">
      <c r="A18" s="16">
        <v>15</v>
      </c>
      <c r="B18" s="16">
        <v>804.6</v>
      </c>
      <c r="D18" s="16">
        <v>580.79999999999995</v>
      </c>
      <c r="E18" s="16">
        <v>488.8</v>
      </c>
    </row>
    <row r="19" spans="1:5" x14ac:dyDescent="0.2">
      <c r="A19" s="16">
        <v>16</v>
      </c>
      <c r="B19" s="16">
        <v>1108.4000000000001</v>
      </c>
      <c r="C19" s="18"/>
      <c r="D19" s="16">
        <v>139.5</v>
      </c>
      <c r="E19" s="16">
        <v>203.4</v>
      </c>
    </row>
    <row r="20" spans="1:5" x14ac:dyDescent="0.2">
      <c r="A20" s="16">
        <v>17</v>
      </c>
      <c r="B20" s="16">
        <v>487.2</v>
      </c>
      <c r="C20" s="18"/>
      <c r="D20" s="16">
        <v>36.6</v>
      </c>
      <c r="E20" s="16">
        <v>741</v>
      </c>
    </row>
    <row r="21" spans="1:5" x14ac:dyDescent="0.2">
      <c r="A21" s="16">
        <v>18</v>
      </c>
      <c r="B21" s="16">
        <v>435</v>
      </c>
      <c r="C21" s="18"/>
      <c r="D21" s="16">
        <v>187.6</v>
      </c>
      <c r="E21" s="18"/>
    </row>
    <row r="22" spans="1:5" x14ac:dyDescent="0.2">
      <c r="A22" s="16">
        <v>19</v>
      </c>
      <c r="B22" s="16">
        <v>588.20000000000005</v>
      </c>
      <c r="C22" s="18"/>
      <c r="D22" s="16">
        <v>576.4</v>
      </c>
      <c r="E22" s="18"/>
    </row>
    <row r="23" spans="1:5" x14ac:dyDescent="0.2">
      <c r="A23" s="16">
        <v>20</v>
      </c>
      <c r="B23" s="16">
        <v>848</v>
      </c>
      <c r="C23" s="18"/>
      <c r="D23" s="16">
        <v>204.4</v>
      </c>
      <c r="E23" s="18"/>
    </row>
    <row r="24" spans="1:5" x14ac:dyDescent="0.2">
      <c r="A24" s="16">
        <v>21</v>
      </c>
      <c r="B24" s="16">
        <v>596</v>
      </c>
      <c r="C24" s="18"/>
      <c r="D24" s="16">
        <v>365.4</v>
      </c>
      <c r="E24" s="18"/>
    </row>
    <row r="25" spans="1:5" x14ac:dyDescent="0.2">
      <c r="A25" s="16">
        <v>22</v>
      </c>
      <c r="B25" s="16">
        <v>734.4</v>
      </c>
      <c r="C25" s="18"/>
      <c r="D25" s="16">
        <v>122.4</v>
      </c>
      <c r="E25" s="18"/>
    </row>
    <row r="26" spans="1:5" x14ac:dyDescent="0.2">
      <c r="A26" s="16">
        <v>23</v>
      </c>
      <c r="B26" s="16">
        <v>431.6</v>
      </c>
      <c r="C26" s="18"/>
      <c r="D26" s="16">
        <v>456</v>
      </c>
      <c r="E26" s="18"/>
    </row>
    <row r="27" spans="1:5" x14ac:dyDescent="0.2">
      <c r="A27" s="16">
        <v>24</v>
      </c>
      <c r="B27" s="16">
        <v>710.4</v>
      </c>
      <c r="C27" s="18"/>
      <c r="D27" s="16">
        <v>625.6</v>
      </c>
      <c r="E27" s="18"/>
    </row>
    <row r="28" spans="1:5" x14ac:dyDescent="0.2">
      <c r="A28" s="16">
        <v>25</v>
      </c>
      <c r="B28" s="16">
        <v>478.5</v>
      </c>
      <c r="C28" s="18"/>
      <c r="D28" s="16">
        <v>148</v>
      </c>
      <c r="E28" s="18"/>
    </row>
    <row r="29" spans="1:5" x14ac:dyDescent="0.2">
      <c r="A29" s="16">
        <v>26</v>
      </c>
      <c r="B29" s="16">
        <v>652</v>
      </c>
      <c r="C29" s="18"/>
      <c r="D29" s="16">
        <v>244.8</v>
      </c>
      <c r="E29" s="18"/>
    </row>
    <row r="30" spans="1:5" x14ac:dyDescent="0.2">
      <c r="A30" s="16">
        <v>27</v>
      </c>
      <c r="B30" s="16">
        <v>683.7</v>
      </c>
      <c r="C30" s="18"/>
      <c r="D30" s="16">
        <v>193.2</v>
      </c>
      <c r="E30" s="18"/>
    </row>
    <row r="31" spans="1:5" x14ac:dyDescent="0.2">
      <c r="A31" s="16">
        <v>28</v>
      </c>
      <c r="B31" s="16">
        <v>530.4</v>
      </c>
      <c r="C31" s="18"/>
      <c r="D31" s="16">
        <v>448</v>
      </c>
      <c r="E31" s="18"/>
    </row>
    <row r="32" spans="1:5" x14ac:dyDescent="0.2">
      <c r="A32" s="16">
        <v>29</v>
      </c>
      <c r="B32" s="16">
        <v>357.6</v>
      </c>
      <c r="C32" s="18"/>
      <c r="D32" s="16">
        <v>594</v>
      </c>
      <c r="E32" s="18"/>
    </row>
    <row r="33" spans="1:5" x14ac:dyDescent="0.2">
      <c r="A33" s="16">
        <v>30</v>
      </c>
      <c r="B33" s="16">
        <v>410.4</v>
      </c>
      <c r="C33" s="18"/>
      <c r="D33" s="16">
        <v>594</v>
      </c>
      <c r="E33" s="18"/>
    </row>
    <row r="34" spans="1:5" x14ac:dyDescent="0.2">
      <c r="A34" s="16">
        <v>31</v>
      </c>
      <c r="B34" s="16">
        <v>296.39999999999998</v>
      </c>
      <c r="C34" s="18"/>
      <c r="D34" s="16">
        <v>352.8</v>
      </c>
      <c r="E34" s="18"/>
    </row>
    <row r="35" spans="1:5" x14ac:dyDescent="0.2">
      <c r="A35" s="16">
        <v>32</v>
      </c>
      <c r="B35" s="16">
        <v>418.5</v>
      </c>
      <c r="C35" s="18"/>
      <c r="D35" s="16">
        <v>189</v>
      </c>
      <c r="E35" s="18"/>
    </row>
    <row r="36" spans="1:5" x14ac:dyDescent="0.2">
      <c r="A36" s="16">
        <v>33</v>
      </c>
      <c r="B36" s="16">
        <v>333</v>
      </c>
      <c r="C36" s="18"/>
      <c r="D36" s="16">
        <v>868.7</v>
      </c>
      <c r="E36" s="18"/>
    </row>
    <row r="37" spans="1:5" x14ac:dyDescent="0.2">
      <c r="A37" s="16">
        <v>34</v>
      </c>
      <c r="B37" s="16">
        <v>427.2</v>
      </c>
      <c r="C37" s="18"/>
      <c r="D37" s="16">
        <v>114.3</v>
      </c>
      <c r="E37" s="18"/>
    </row>
    <row r="38" spans="1:5" x14ac:dyDescent="0.2">
      <c r="A38" s="16">
        <v>35</v>
      </c>
      <c r="B38" s="16">
        <v>198</v>
      </c>
      <c r="C38" s="18"/>
      <c r="D38" s="16">
        <v>157.30000000000001</v>
      </c>
      <c r="E38" s="18"/>
    </row>
    <row r="39" spans="1:5" x14ac:dyDescent="0.2">
      <c r="A39" s="16">
        <v>36</v>
      </c>
      <c r="B39" s="16">
        <v>262.5</v>
      </c>
      <c r="C39" s="18"/>
      <c r="E39" s="18"/>
    </row>
    <row r="40" spans="1:5" x14ac:dyDescent="0.2">
      <c r="A40" s="16">
        <v>37</v>
      </c>
      <c r="B40" s="16">
        <v>469.8</v>
      </c>
      <c r="C40" s="18"/>
      <c r="E40" s="18"/>
    </row>
    <row r="41" spans="1:5" x14ac:dyDescent="0.2">
      <c r="C41" s="18"/>
      <c r="D41" s="18"/>
      <c r="E41" s="18"/>
    </row>
    <row r="42" spans="1:5" x14ac:dyDescent="0.2">
      <c r="C42" s="18"/>
      <c r="D42" s="18"/>
      <c r="E42" s="18"/>
    </row>
    <row r="43" spans="1:5" x14ac:dyDescent="0.2">
      <c r="B43" s="18"/>
      <c r="C43" s="18"/>
      <c r="D43" s="18"/>
      <c r="E43" s="18"/>
    </row>
    <row r="44" spans="1:5" x14ac:dyDescent="0.2">
      <c r="B44" s="18"/>
      <c r="C44" s="18"/>
      <c r="D44" s="18"/>
      <c r="E44" s="18"/>
    </row>
  </sheetData>
  <mergeCells count="3">
    <mergeCell ref="A1:F1"/>
    <mergeCell ref="B2:C2"/>
    <mergeCell ref="D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663D8-D338-B744-AFEB-B9ED1C30F745}">
  <dimension ref="A1:F9"/>
  <sheetViews>
    <sheetView workbookViewId="0">
      <selection sqref="A1:F9"/>
    </sheetView>
  </sheetViews>
  <sheetFormatPr baseColWidth="10" defaultColWidth="11" defaultRowHeight="16" x14ac:dyDescent="0.2"/>
  <sheetData>
    <row r="1" spans="1:6" x14ac:dyDescent="0.2">
      <c r="A1" s="40" t="s">
        <v>14</v>
      </c>
      <c r="B1" s="40"/>
      <c r="C1" s="40"/>
      <c r="D1" s="40"/>
      <c r="E1" s="40"/>
      <c r="F1" s="40"/>
    </row>
    <row r="2" spans="1:6" ht="28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77.414000000000001</v>
      </c>
      <c r="C3" s="9">
        <v>116.947</v>
      </c>
      <c r="D3" s="9">
        <v>400.6</v>
      </c>
      <c r="E3" s="9">
        <v>195.79499999999999</v>
      </c>
      <c r="F3" s="8"/>
    </row>
    <row r="4" spans="1:6" x14ac:dyDescent="0.2">
      <c r="A4" s="8">
        <v>2</v>
      </c>
      <c r="B4" s="9">
        <v>113.98099999999999</v>
      </c>
      <c r="C4" s="9">
        <v>109.42400000000001</v>
      </c>
      <c r="D4" s="9">
        <v>298.47399999999999</v>
      </c>
      <c r="E4" s="9">
        <v>325.85599999999999</v>
      </c>
      <c r="F4" s="8"/>
    </row>
    <row r="5" spans="1:6" x14ac:dyDescent="0.2">
      <c r="A5" s="8">
        <v>3</v>
      </c>
      <c r="B5" s="9">
        <v>85.506</v>
      </c>
      <c r="C5" s="9">
        <v>119.92700000000001</v>
      </c>
      <c r="D5" s="9">
        <v>320.85000000000002</v>
      </c>
      <c r="E5" s="9">
        <v>463.92200000000003</v>
      </c>
      <c r="F5" s="8"/>
    </row>
    <row r="6" spans="1:6" x14ac:dyDescent="0.2">
      <c r="A6" s="8">
        <v>4</v>
      </c>
      <c r="B6" s="9">
        <v>123.099</v>
      </c>
      <c r="C6" s="9">
        <v>109.761</v>
      </c>
      <c r="D6" s="9">
        <v>186.59899999999999</v>
      </c>
      <c r="E6" s="9">
        <v>378.40600000000001</v>
      </c>
      <c r="F6" s="8"/>
    </row>
    <row r="7" spans="1:6" x14ac:dyDescent="0.2">
      <c r="A7" s="8">
        <v>5</v>
      </c>
      <c r="B7" s="9">
        <v>131.101</v>
      </c>
      <c r="C7" s="9">
        <v>121.004</v>
      </c>
      <c r="D7" s="9">
        <v>219.87200000000001</v>
      </c>
      <c r="E7" s="9">
        <v>885.00900000000001</v>
      </c>
      <c r="F7" s="8"/>
    </row>
    <row r="8" spans="1:6" x14ac:dyDescent="0.2">
      <c r="A8" s="8">
        <v>6</v>
      </c>
      <c r="B8" s="9">
        <v>101.63800000000001</v>
      </c>
      <c r="C8" s="8"/>
      <c r="D8" s="9"/>
      <c r="E8" s="9">
        <v>742.79100000000005</v>
      </c>
      <c r="F8" s="8"/>
    </row>
    <row r="9" spans="1:6" x14ac:dyDescent="0.2">
      <c r="A9" s="8">
        <v>7</v>
      </c>
      <c r="B9" s="9">
        <v>67.260999999999996</v>
      </c>
      <c r="C9" s="9"/>
      <c r="D9" s="9"/>
      <c r="E9" s="9"/>
      <c r="F9" s="8"/>
    </row>
  </sheetData>
  <mergeCells count="1">
    <mergeCell ref="A1:F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129FB-7270-A84D-AAB2-29A3DE26E310}">
  <dimension ref="A1:F44"/>
  <sheetViews>
    <sheetView workbookViewId="0">
      <selection activeCell="F20" sqref="F20"/>
    </sheetView>
  </sheetViews>
  <sheetFormatPr baseColWidth="10" defaultColWidth="10.83203125" defaultRowHeight="16" x14ac:dyDescent="0.2"/>
  <cols>
    <col min="1" max="16384" width="10.83203125" style="16"/>
  </cols>
  <sheetData>
    <row r="1" spans="1:6" x14ac:dyDescent="0.2">
      <c r="A1" s="40" t="s">
        <v>8</v>
      </c>
      <c r="B1" s="40"/>
      <c r="C1" s="40"/>
      <c r="D1" s="40"/>
      <c r="E1" s="40"/>
      <c r="F1" s="40"/>
    </row>
    <row r="2" spans="1:6" x14ac:dyDescent="0.2">
      <c r="A2" s="7"/>
      <c r="B2" s="40" t="s">
        <v>1001</v>
      </c>
      <c r="C2" s="40"/>
      <c r="D2" s="40" t="s">
        <v>1002</v>
      </c>
      <c r="E2" s="40"/>
      <c r="F2" s="7"/>
    </row>
    <row r="3" spans="1:6" x14ac:dyDescent="0.2">
      <c r="A3" s="7" t="s">
        <v>11</v>
      </c>
      <c r="B3" s="7" t="s">
        <v>1003</v>
      </c>
      <c r="C3" s="7" t="s">
        <v>1004</v>
      </c>
      <c r="D3" s="7" t="s">
        <v>1003</v>
      </c>
      <c r="E3" s="7" t="s">
        <v>1004</v>
      </c>
      <c r="F3" s="7"/>
    </row>
    <row r="4" spans="1:6" x14ac:dyDescent="0.2">
      <c r="A4" s="16">
        <v>1</v>
      </c>
      <c r="B4" s="16">
        <v>3491.9194699999998</v>
      </c>
      <c r="C4" s="16">
        <v>1406.47334</v>
      </c>
      <c r="D4" s="16">
        <v>24499.0671</v>
      </c>
      <c r="E4" s="16">
        <v>55206.263700000003</v>
      </c>
      <c r="F4" s="25"/>
    </row>
    <row r="5" spans="1:6" x14ac:dyDescent="0.2">
      <c r="A5" s="16">
        <v>2</v>
      </c>
      <c r="B5" s="16">
        <v>2631.2073799999998</v>
      </c>
      <c r="C5" s="16">
        <v>1503.97461</v>
      </c>
      <c r="D5" s="16">
        <v>62656.823299999996</v>
      </c>
      <c r="E5" s="16">
        <v>30091.724699999999</v>
      </c>
      <c r="F5" s="25"/>
    </row>
    <row r="6" spans="1:6" x14ac:dyDescent="0.2">
      <c r="A6" s="16">
        <v>3</v>
      </c>
      <c r="B6" s="16">
        <v>2637.42796</v>
      </c>
      <c r="D6" s="16">
        <v>53385.2552</v>
      </c>
      <c r="E6" s="16">
        <v>37148.080099999999</v>
      </c>
      <c r="F6" s="25"/>
    </row>
    <row r="7" spans="1:6" x14ac:dyDescent="0.2">
      <c r="A7" s="16">
        <v>4</v>
      </c>
      <c r="B7" s="16">
        <v>4542.0563499999998</v>
      </c>
      <c r="D7" s="16">
        <v>42510.465700000001</v>
      </c>
      <c r="E7" s="16">
        <v>21493.470499999999</v>
      </c>
      <c r="F7" s="25"/>
    </row>
    <row r="8" spans="1:6" x14ac:dyDescent="0.2">
      <c r="A8" s="16">
        <v>5</v>
      </c>
      <c r="B8" s="16">
        <v>6264.6001900000001</v>
      </c>
      <c r="D8" s="16">
        <v>56664.823400000001</v>
      </c>
      <c r="E8" s="16">
        <v>37694.201699999998</v>
      </c>
      <c r="F8" s="25"/>
    </row>
    <row r="9" spans="1:6" x14ac:dyDescent="0.2">
      <c r="A9" s="16">
        <v>6</v>
      </c>
      <c r="B9" s="16">
        <v>2323.4980700000001</v>
      </c>
      <c r="D9" s="16">
        <v>63089.186699999998</v>
      </c>
      <c r="E9" s="16">
        <v>61637.305099999998</v>
      </c>
      <c r="F9" s="25"/>
    </row>
    <row r="10" spans="1:6" x14ac:dyDescent="0.2">
      <c r="A10" s="16">
        <v>7</v>
      </c>
      <c r="B10" s="16">
        <v>1328.44326</v>
      </c>
      <c r="D10" s="16">
        <v>37001.046799999996</v>
      </c>
      <c r="E10" s="16">
        <v>56929.819000000003</v>
      </c>
      <c r="F10" s="25"/>
    </row>
    <row r="11" spans="1:6" x14ac:dyDescent="0.2">
      <c r="A11" s="16">
        <v>8</v>
      </c>
      <c r="B11" s="16">
        <v>2398.56538</v>
      </c>
      <c r="D11" s="16">
        <v>40871.193700000003</v>
      </c>
      <c r="E11" s="16">
        <v>47855.821600000003</v>
      </c>
    </row>
    <row r="12" spans="1:6" x14ac:dyDescent="0.2">
      <c r="A12" s="16">
        <v>9</v>
      </c>
      <c r="B12" s="16">
        <v>1825.31384</v>
      </c>
      <c r="D12" s="16">
        <v>42573.303699999997</v>
      </c>
      <c r="E12" s="16">
        <v>69453.270999999993</v>
      </c>
    </row>
    <row r="13" spans="1:6" x14ac:dyDescent="0.2">
      <c r="A13" s="16">
        <v>10</v>
      </c>
      <c r="B13" s="16">
        <v>5441.8483900000001</v>
      </c>
      <c r="D13" s="16">
        <v>58433.166799999999</v>
      </c>
      <c r="E13" s="16">
        <v>52179.898800000003</v>
      </c>
    </row>
    <row r="14" spans="1:6" x14ac:dyDescent="0.2">
      <c r="A14" s="16">
        <v>11</v>
      </c>
      <c r="B14" s="16">
        <v>3806.51919</v>
      </c>
      <c r="D14" s="16">
        <v>57249.315699999999</v>
      </c>
      <c r="E14" s="16">
        <v>39375.374100000001</v>
      </c>
    </row>
    <row r="15" spans="1:6" x14ac:dyDescent="0.2">
      <c r="A15" s="16">
        <v>12</v>
      </c>
      <c r="B15" s="16">
        <v>2160.3591500000002</v>
      </c>
      <c r="D15" s="16">
        <v>50925.010999999999</v>
      </c>
      <c r="E15" s="16">
        <v>41220.696600000003</v>
      </c>
    </row>
    <row r="16" spans="1:6" x14ac:dyDescent="0.2">
      <c r="A16" s="16">
        <v>13</v>
      </c>
      <c r="B16" s="16">
        <v>1707.14526</v>
      </c>
      <c r="D16" s="16">
        <v>62725.715499999998</v>
      </c>
      <c r="E16" s="16">
        <v>21142.043399999999</v>
      </c>
    </row>
    <row r="17" spans="1:5" x14ac:dyDescent="0.2">
      <c r="A17" s="16">
        <v>14</v>
      </c>
      <c r="B17" s="16">
        <v>4886.5695100000003</v>
      </c>
      <c r="D17" s="16">
        <v>64799.7961</v>
      </c>
      <c r="E17" s="16">
        <v>19497.907500000001</v>
      </c>
    </row>
    <row r="18" spans="1:5" x14ac:dyDescent="0.2">
      <c r="A18" s="16">
        <v>15</v>
      </c>
      <c r="B18" s="16">
        <v>2280.3879499999998</v>
      </c>
      <c r="D18" s="16">
        <v>68939.280499999993</v>
      </c>
      <c r="E18" s="16">
        <v>62623.140500000001</v>
      </c>
    </row>
    <row r="19" spans="1:5" x14ac:dyDescent="0.2">
      <c r="A19" s="16">
        <v>16</v>
      </c>
      <c r="B19" s="16">
        <v>1265.97425</v>
      </c>
      <c r="C19" s="18"/>
      <c r="D19" s="16">
        <v>70789.286399999997</v>
      </c>
      <c r="E19" s="16">
        <v>60202.4925</v>
      </c>
    </row>
    <row r="20" spans="1:5" x14ac:dyDescent="0.2">
      <c r="A20" s="16">
        <v>17</v>
      </c>
      <c r="B20" s="16">
        <v>3066.86789</v>
      </c>
      <c r="C20" s="18"/>
      <c r="D20" s="16">
        <v>24656.398499999999</v>
      </c>
    </row>
    <row r="21" spans="1:5" x14ac:dyDescent="0.2">
      <c r="A21" s="16">
        <v>18</v>
      </c>
      <c r="B21" s="16">
        <v>2620.7732099999998</v>
      </c>
      <c r="C21" s="18"/>
      <c r="D21" s="16">
        <v>37493.3554</v>
      </c>
      <c r="E21" s="18"/>
    </row>
    <row r="22" spans="1:5" x14ac:dyDescent="0.2">
      <c r="A22" s="16">
        <v>19</v>
      </c>
      <c r="B22" s="16">
        <v>2025.1712</v>
      </c>
      <c r="C22" s="18"/>
      <c r="D22" s="16">
        <v>25476.615600000001</v>
      </c>
      <c r="E22" s="18"/>
    </row>
    <row r="23" spans="1:5" x14ac:dyDescent="0.2">
      <c r="A23" s="16">
        <v>20</v>
      </c>
      <c r="B23" s="16">
        <v>1969.9172100000001</v>
      </c>
      <c r="C23" s="18"/>
      <c r="D23" s="16">
        <v>25094.204000000002</v>
      </c>
      <c r="E23" s="18"/>
    </row>
    <row r="24" spans="1:5" x14ac:dyDescent="0.2">
      <c r="A24" s="16">
        <v>21</v>
      </c>
      <c r="B24" s="16">
        <v>4407.8867799999998</v>
      </c>
      <c r="C24" s="18"/>
      <c r="D24" s="16">
        <v>36057.362300000001</v>
      </c>
      <c r="E24" s="18"/>
    </row>
    <row r="25" spans="1:5" x14ac:dyDescent="0.2">
      <c r="A25" s="16">
        <v>22</v>
      </c>
      <c r="B25" s="16">
        <v>1303.41265</v>
      </c>
      <c r="C25" s="18"/>
      <c r="D25" s="16">
        <v>42525.075100000002</v>
      </c>
      <c r="E25" s="18"/>
    </row>
    <row r="26" spans="1:5" x14ac:dyDescent="0.2">
      <c r="A26" s="16">
        <v>23</v>
      </c>
      <c r="B26" s="16">
        <v>3465.8301999999999</v>
      </c>
      <c r="C26" s="18"/>
      <c r="D26" s="16">
        <v>37795.249900000003</v>
      </c>
      <c r="E26" s="18"/>
    </row>
    <row r="27" spans="1:5" x14ac:dyDescent="0.2">
      <c r="A27" s="16">
        <v>24</v>
      </c>
      <c r="B27" s="16">
        <v>2604.3911600000001</v>
      </c>
      <c r="C27" s="18"/>
      <c r="D27" s="16">
        <v>56341.323299999996</v>
      </c>
      <c r="E27" s="18"/>
    </row>
    <row r="28" spans="1:5" x14ac:dyDescent="0.2">
      <c r="C28" s="18"/>
      <c r="E28" s="18"/>
    </row>
    <row r="29" spans="1:5" x14ac:dyDescent="0.2">
      <c r="C29" s="18"/>
      <c r="E29" s="18"/>
    </row>
    <row r="30" spans="1:5" x14ac:dyDescent="0.2">
      <c r="C30" s="18"/>
      <c r="E30" s="18"/>
    </row>
    <row r="31" spans="1:5" x14ac:dyDescent="0.2">
      <c r="C31" s="18"/>
      <c r="E31" s="18"/>
    </row>
    <row r="32" spans="1:5" x14ac:dyDescent="0.2">
      <c r="C32" s="18"/>
      <c r="E32" s="18"/>
    </row>
    <row r="33" spans="2:5" x14ac:dyDescent="0.2">
      <c r="C33" s="18"/>
      <c r="E33" s="18"/>
    </row>
    <row r="34" spans="2:5" x14ac:dyDescent="0.2">
      <c r="C34" s="18"/>
      <c r="E34" s="18"/>
    </row>
    <row r="35" spans="2:5" x14ac:dyDescent="0.2">
      <c r="C35" s="18"/>
      <c r="E35" s="18"/>
    </row>
    <row r="36" spans="2:5" x14ac:dyDescent="0.2">
      <c r="C36" s="18"/>
      <c r="E36" s="18"/>
    </row>
    <row r="37" spans="2:5" x14ac:dyDescent="0.2">
      <c r="C37" s="18"/>
      <c r="E37" s="18"/>
    </row>
    <row r="38" spans="2:5" x14ac:dyDescent="0.2">
      <c r="C38" s="18"/>
      <c r="E38" s="18"/>
    </row>
    <row r="39" spans="2:5" x14ac:dyDescent="0.2">
      <c r="C39" s="18"/>
      <c r="E39" s="18"/>
    </row>
    <row r="40" spans="2:5" x14ac:dyDescent="0.2">
      <c r="C40" s="18"/>
      <c r="E40" s="18"/>
    </row>
    <row r="41" spans="2:5" x14ac:dyDescent="0.2">
      <c r="C41" s="18"/>
      <c r="D41" s="18"/>
      <c r="E41" s="18"/>
    </row>
    <row r="42" spans="2:5" x14ac:dyDescent="0.2">
      <c r="C42" s="18"/>
      <c r="D42" s="18"/>
      <c r="E42" s="18"/>
    </row>
    <row r="43" spans="2:5" x14ac:dyDescent="0.2">
      <c r="B43" s="18"/>
      <c r="C43" s="18"/>
      <c r="D43" s="18"/>
      <c r="E43" s="18"/>
    </row>
    <row r="44" spans="2:5" x14ac:dyDescent="0.2">
      <c r="B44" s="18"/>
      <c r="C44" s="18"/>
      <c r="D44" s="18"/>
      <c r="E44" s="18"/>
    </row>
  </sheetData>
  <mergeCells count="3">
    <mergeCell ref="A1:F1"/>
    <mergeCell ref="B2:C2"/>
    <mergeCell ref="D2:E2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92526-2F84-B34B-8072-37EAB4AA0B30}">
  <dimension ref="A1:L87"/>
  <sheetViews>
    <sheetView topLeftCell="A11" workbookViewId="0">
      <selection activeCell="D12" sqref="D12"/>
    </sheetView>
  </sheetViews>
  <sheetFormatPr baseColWidth="10" defaultColWidth="10.83203125" defaultRowHeight="16" x14ac:dyDescent="0.2"/>
  <cols>
    <col min="1" max="16384" width="10.83203125" style="8"/>
  </cols>
  <sheetData>
    <row r="1" spans="1:12" x14ac:dyDescent="0.2">
      <c r="A1" s="31"/>
      <c r="B1" s="41" t="s">
        <v>1006</v>
      </c>
      <c r="C1" s="41"/>
      <c r="D1" s="41"/>
      <c r="E1" s="41"/>
      <c r="F1" s="41"/>
      <c r="G1" s="31"/>
      <c r="H1" s="41"/>
      <c r="I1" s="41"/>
      <c r="J1" s="41"/>
      <c r="K1" s="41"/>
      <c r="L1" s="41"/>
    </row>
    <row r="2" spans="1:12" x14ac:dyDescent="0.2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31"/>
      <c r="H2" s="12"/>
      <c r="J2" s="12"/>
      <c r="K2" s="12"/>
      <c r="L2" s="12"/>
    </row>
    <row r="3" spans="1:12" x14ac:dyDescent="0.2">
      <c r="A3" s="31">
        <v>1</v>
      </c>
      <c r="B3" s="31">
        <v>3.662857142857143E-3</v>
      </c>
      <c r="C3" s="31">
        <v>5.5508982035928148E-3</v>
      </c>
      <c r="D3" s="31">
        <v>5.5945945945945954E-3</v>
      </c>
      <c r="E3" s="31">
        <v>5.4078947368421055E-3</v>
      </c>
      <c r="F3" s="31">
        <v>5.3722627737226277E-3</v>
      </c>
      <c r="G3" s="31"/>
      <c r="H3" s="31"/>
      <c r="J3" s="31"/>
      <c r="K3" s="31"/>
      <c r="L3" s="31"/>
    </row>
    <row r="4" spans="1:12" x14ac:dyDescent="0.2">
      <c r="A4" s="31">
        <v>2</v>
      </c>
      <c r="B4" s="31">
        <v>2.8684210526315791E-3</v>
      </c>
      <c r="C4" s="31">
        <v>4.8541666666666672E-3</v>
      </c>
      <c r="D4" s="31">
        <v>4.9032258064516127E-3</v>
      </c>
      <c r="E4" s="31">
        <v>5.6375838926174503E-3</v>
      </c>
      <c r="F4" s="31">
        <v>5.4199999999999995E-3</v>
      </c>
      <c r="G4" s="31"/>
      <c r="H4" s="31"/>
      <c r="J4" s="31"/>
      <c r="K4" s="31"/>
      <c r="L4" s="31"/>
    </row>
    <row r="5" spans="1:12" x14ac:dyDescent="0.2">
      <c r="A5" s="31">
        <v>3</v>
      </c>
      <c r="B5" s="31">
        <v>5.8000000000000005E-3</v>
      </c>
      <c r="C5" s="31">
        <v>5.1942857142857138E-3</v>
      </c>
      <c r="D5" s="31">
        <v>5.3140495867768592E-3</v>
      </c>
      <c r="E5" s="31">
        <v>5.4113475177304969E-3</v>
      </c>
      <c r="F5" s="31">
        <v>5.1444444444444445E-3</v>
      </c>
      <c r="G5" s="31"/>
      <c r="H5" s="31"/>
      <c r="J5" s="31"/>
    </row>
    <row r="6" spans="1:12" x14ac:dyDescent="0.2">
      <c r="A6" s="31">
        <v>4</v>
      </c>
      <c r="B6" s="31">
        <v>3.8450704225352116E-3</v>
      </c>
      <c r="C6" s="31">
        <v>5.1192307692307691E-3</v>
      </c>
      <c r="D6" s="31">
        <v>5.2426470588235298E-3</v>
      </c>
      <c r="E6" s="31">
        <v>5.219858156028369E-3</v>
      </c>
      <c r="F6" s="31">
        <v>5.16058394160584E-3</v>
      </c>
      <c r="G6" s="31"/>
      <c r="H6" s="31"/>
      <c r="J6" s="31"/>
    </row>
    <row r="7" spans="1:12" x14ac:dyDescent="0.2">
      <c r="A7" s="31">
        <v>5</v>
      </c>
      <c r="B7" s="31">
        <v>4.0434782608695652E-3</v>
      </c>
      <c r="C7" s="31">
        <v>4.9755102040816325E-3</v>
      </c>
      <c r="D7" s="31">
        <v>5.4326923076923076E-3</v>
      </c>
      <c r="E7" s="31">
        <v>5.5393258426966289E-3</v>
      </c>
      <c r="F7" s="31">
        <v>5.1830985915492962E-3</v>
      </c>
      <c r="G7" s="31"/>
      <c r="H7" s="31"/>
      <c r="J7" s="31"/>
    </row>
    <row r="8" spans="1:12" x14ac:dyDescent="0.2">
      <c r="A8" s="31">
        <v>6</v>
      </c>
      <c r="B8" s="31">
        <v>5.4838709677419344E-3</v>
      </c>
      <c r="C8" s="31">
        <v>5.4165413533834592E-3</v>
      </c>
      <c r="D8" s="31">
        <v>4.2446808510638295E-3</v>
      </c>
      <c r="E8" s="31">
        <v>5.2214285714285713E-3</v>
      </c>
      <c r="F8" s="31">
        <v>5.7662337662337665E-3</v>
      </c>
      <c r="G8" s="31"/>
      <c r="H8" s="31"/>
      <c r="J8" s="31"/>
    </row>
    <row r="9" spans="1:12" x14ac:dyDescent="0.2">
      <c r="A9" s="31">
        <v>7</v>
      </c>
      <c r="B9" s="31">
        <v>5.1333333333333326E-3</v>
      </c>
      <c r="C9" s="31">
        <v>4.8193181818181816E-3</v>
      </c>
      <c r="D9" s="31">
        <v>4.0955056179775287E-3</v>
      </c>
      <c r="E9" s="31"/>
      <c r="F9" s="31"/>
      <c r="G9" s="31"/>
      <c r="H9" s="31"/>
      <c r="J9" s="31"/>
    </row>
    <row r="10" spans="1:12" x14ac:dyDescent="0.2">
      <c r="A10" s="31">
        <v>8</v>
      </c>
      <c r="B10" s="31">
        <v>5.8026315789473691E-3</v>
      </c>
      <c r="C10" s="31">
        <v>5.5658385093167694E-3</v>
      </c>
      <c r="D10" s="31">
        <v>5.589285714285715E-3</v>
      </c>
      <c r="E10" s="31"/>
      <c r="F10" s="31"/>
      <c r="G10" s="31"/>
      <c r="H10" s="31"/>
      <c r="J10" s="31"/>
    </row>
    <row r="11" spans="1:12" x14ac:dyDescent="0.2">
      <c r="A11" s="31">
        <v>9</v>
      </c>
      <c r="B11" s="31">
        <v>5.6293706293706293E-3</v>
      </c>
      <c r="C11" s="31"/>
      <c r="D11" s="31">
        <v>5.2038834951456305E-3</v>
      </c>
      <c r="E11" s="31"/>
      <c r="F11" s="31"/>
      <c r="G11" s="31"/>
      <c r="H11" s="31"/>
      <c r="J11" s="31"/>
    </row>
    <row r="12" spans="1:12" x14ac:dyDescent="0.2">
      <c r="A12" s="31">
        <v>10</v>
      </c>
      <c r="B12" s="31">
        <v>4.832402234636872E-3</v>
      </c>
      <c r="C12" s="31"/>
      <c r="D12" s="31"/>
      <c r="E12" s="31"/>
      <c r="F12" s="31"/>
      <c r="G12" s="31"/>
      <c r="H12" s="31"/>
      <c r="I12" s="31"/>
      <c r="J12" s="31"/>
    </row>
    <row r="13" spans="1:12" x14ac:dyDescent="0.2">
      <c r="A13" s="31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</row>
    <row r="14" spans="1:12" x14ac:dyDescent="0.2">
      <c r="A14" s="41" t="s">
        <v>1007</v>
      </c>
      <c r="B14" s="41"/>
      <c r="C14" s="41"/>
      <c r="D14" s="41"/>
      <c r="E14" s="41"/>
      <c r="F14" s="41"/>
      <c r="G14" s="31"/>
      <c r="H14" s="41"/>
      <c r="I14" s="41"/>
      <c r="J14" s="41"/>
      <c r="K14" s="41"/>
      <c r="L14" s="41"/>
    </row>
    <row r="15" spans="1:12" x14ac:dyDescent="0.2">
      <c r="A15" s="12" t="s">
        <v>1</v>
      </c>
      <c r="B15" s="12" t="s">
        <v>2</v>
      </c>
      <c r="C15" s="12" t="s">
        <v>3</v>
      </c>
      <c r="D15" s="12" t="s">
        <v>4</v>
      </c>
      <c r="E15" s="12" t="s">
        <v>5</v>
      </c>
      <c r="F15" s="12" t="s">
        <v>6</v>
      </c>
      <c r="G15" s="31"/>
      <c r="H15" s="12"/>
      <c r="I15" s="12"/>
      <c r="J15" s="12"/>
      <c r="K15" s="12"/>
      <c r="L15" s="12"/>
    </row>
    <row r="16" spans="1:12" x14ac:dyDescent="0.2">
      <c r="A16" s="31">
        <v>1</v>
      </c>
      <c r="B16" s="31">
        <v>8.7657142857142864E-3</v>
      </c>
      <c r="C16" s="31">
        <v>8.4431137724550898E-3</v>
      </c>
      <c r="D16" s="8">
        <v>1.0837837837837839E-2</v>
      </c>
      <c r="E16" s="8">
        <v>8.4473684210526305E-3</v>
      </c>
      <c r="F16" s="31">
        <v>1.2036496350364963E-2</v>
      </c>
      <c r="G16" s="31"/>
      <c r="H16" s="31"/>
      <c r="I16" s="31"/>
      <c r="J16" s="31"/>
      <c r="K16" s="31"/>
      <c r="L16" s="31"/>
    </row>
    <row r="17" spans="1:12" x14ac:dyDescent="0.2">
      <c r="A17" s="31">
        <v>2</v>
      </c>
      <c r="B17" s="31">
        <v>9.5421052631578934E-3</v>
      </c>
      <c r="C17" s="31">
        <v>7.510416666666667E-3</v>
      </c>
      <c r="D17" s="8">
        <v>9.4677419354838709E-3</v>
      </c>
      <c r="E17" s="8">
        <v>9.3221476510067115E-3</v>
      </c>
      <c r="F17" s="31">
        <v>9.5200000000000007E-3</v>
      </c>
      <c r="G17" s="31"/>
      <c r="H17" s="31"/>
      <c r="I17" s="31"/>
      <c r="J17" s="31"/>
      <c r="K17" s="31"/>
      <c r="L17" s="31"/>
    </row>
    <row r="18" spans="1:12" x14ac:dyDescent="0.2">
      <c r="A18" s="31">
        <v>3</v>
      </c>
      <c r="B18" s="31">
        <v>9.9828571428571423E-3</v>
      </c>
      <c r="C18" s="31">
        <v>9.0342857142857134E-3</v>
      </c>
      <c r="D18" s="8">
        <v>9.9008264462809928E-3</v>
      </c>
      <c r="E18" s="8">
        <v>1.0258333333333333E-2</v>
      </c>
      <c r="F18" s="31">
        <v>1.1466666666666667E-2</v>
      </c>
      <c r="G18" s="31"/>
      <c r="H18" s="31"/>
      <c r="I18" s="31"/>
      <c r="J18" s="31"/>
      <c r="K18" s="31"/>
      <c r="L18" s="31"/>
    </row>
    <row r="19" spans="1:12" x14ac:dyDescent="0.2">
      <c r="A19" s="31">
        <v>4</v>
      </c>
      <c r="B19" s="31">
        <v>1.0676056338028171E-2</v>
      </c>
      <c r="C19" s="31">
        <v>7.5984615384615392E-3</v>
      </c>
      <c r="D19" s="8">
        <v>9.014705882352942E-3</v>
      </c>
      <c r="E19" s="8">
        <v>8.8652482269503553E-3</v>
      </c>
      <c r="F19" s="31">
        <v>8.8759124087591252E-3</v>
      </c>
      <c r="G19" s="31"/>
      <c r="H19" s="31"/>
      <c r="I19" s="31"/>
      <c r="J19" s="31"/>
      <c r="K19" s="31"/>
      <c r="L19" s="31"/>
    </row>
    <row r="20" spans="1:12" x14ac:dyDescent="0.2">
      <c r="A20" s="31">
        <v>5</v>
      </c>
      <c r="B20" s="31">
        <v>7.4408602150537627E-3</v>
      </c>
      <c r="C20" s="31">
        <v>8.9691729323308263E-3</v>
      </c>
      <c r="D20" s="8">
        <v>1.0548076923076924E-2</v>
      </c>
      <c r="E20" s="8">
        <v>1.0831460674157302E-2</v>
      </c>
      <c r="F20" s="31">
        <v>9.4999999999999998E-3</v>
      </c>
      <c r="G20" s="31"/>
      <c r="H20" s="31"/>
      <c r="I20" s="31"/>
      <c r="J20" s="31"/>
      <c r="K20" s="31"/>
      <c r="L20" s="31"/>
    </row>
    <row r="21" spans="1:12" x14ac:dyDescent="0.2">
      <c r="A21" s="31">
        <v>6</v>
      </c>
      <c r="B21" s="31">
        <v>7.7743589743589749E-3</v>
      </c>
      <c r="C21" s="31">
        <v>7.6085227272727268E-3</v>
      </c>
      <c r="D21" s="8">
        <v>6.4627659574468081E-3</v>
      </c>
      <c r="E21" s="8">
        <v>8.8357142857142853E-3</v>
      </c>
      <c r="F21" s="31">
        <v>9.74025974025974E-3</v>
      </c>
      <c r="G21" s="31"/>
      <c r="H21" s="31"/>
      <c r="I21" s="31"/>
      <c r="J21" s="31"/>
      <c r="K21" s="31"/>
      <c r="L21" s="31"/>
    </row>
    <row r="22" spans="1:12" x14ac:dyDescent="0.2">
      <c r="A22" s="31">
        <v>7</v>
      </c>
      <c r="B22" s="31">
        <v>7.9078947368421051E-3</v>
      </c>
      <c r="C22" s="31">
        <v>8.1260869565217379E-3</v>
      </c>
      <c r="D22" s="8">
        <v>6.6011235955056174E-3</v>
      </c>
      <c r="F22" s="31">
        <v>8.7857142857142856E-3</v>
      </c>
      <c r="G22" s="31"/>
      <c r="H22" s="31"/>
      <c r="I22" s="31"/>
      <c r="J22" s="31"/>
      <c r="K22" s="31"/>
      <c r="L22" s="31"/>
    </row>
    <row r="23" spans="1:12" x14ac:dyDescent="0.2">
      <c r="A23" s="31">
        <v>8</v>
      </c>
      <c r="B23" s="31">
        <v>7.7132867132867124E-3</v>
      </c>
      <c r="D23" s="8">
        <v>9.9821428571428578E-3</v>
      </c>
      <c r="E23" s="31"/>
      <c r="F23" s="31"/>
      <c r="G23" s="31"/>
      <c r="H23" s="31"/>
      <c r="I23" s="31"/>
      <c r="J23" s="31"/>
      <c r="K23" s="31"/>
      <c r="L23" s="31"/>
    </row>
    <row r="24" spans="1:12" s="31" customFormat="1" x14ac:dyDescent="0.2">
      <c r="A24" s="31">
        <v>9</v>
      </c>
      <c r="B24" s="31">
        <v>8.178770949720672E-3</v>
      </c>
      <c r="D24" s="8">
        <v>1.0135922330097087E-2</v>
      </c>
    </row>
    <row r="25" spans="1:12" s="31" customFormat="1" x14ac:dyDescent="0.2"/>
    <row r="26" spans="1:12" x14ac:dyDescent="0.2">
      <c r="A26" s="31"/>
      <c r="B26" s="41" t="s">
        <v>1008</v>
      </c>
      <c r="C26" s="41"/>
      <c r="D26" s="41"/>
      <c r="E26" s="41"/>
      <c r="F26" s="41"/>
      <c r="G26" s="31"/>
      <c r="H26" s="41"/>
      <c r="I26" s="41"/>
      <c r="J26" s="41"/>
      <c r="K26" s="41"/>
      <c r="L26" s="41"/>
    </row>
    <row r="27" spans="1:12" x14ac:dyDescent="0.2">
      <c r="A27" s="12" t="s">
        <v>1</v>
      </c>
      <c r="B27" s="12" t="s">
        <v>2</v>
      </c>
      <c r="C27" s="12" t="s">
        <v>3</v>
      </c>
      <c r="D27" s="12" t="s">
        <v>4</v>
      </c>
      <c r="E27" s="12" t="s">
        <v>5</v>
      </c>
      <c r="F27" s="12" t="s">
        <v>6</v>
      </c>
      <c r="G27" s="31"/>
      <c r="H27" s="12"/>
      <c r="I27" s="12"/>
      <c r="J27" s="12"/>
      <c r="K27" s="12"/>
      <c r="L27" s="12"/>
    </row>
    <row r="28" spans="1:12" x14ac:dyDescent="0.2">
      <c r="A28" s="31">
        <v>1</v>
      </c>
      <c r="B28" s="8">
        <v>5.7325714285714292E-2</v>
      </c>
      <c r="C28" s="31">
        <v>5.026347305389222E-2</v>
      </c>
      <c r="D28" s="31">
        <v>4.1657657657657658E-2</v>
      </c>
      <c r="E28" s="31">
        <v>5.6546052631578955E-2</v>
      </c>
      <c r="F28" s="8">
        <v>4.9788321167883218E-2</v>
      </c>
      <c r="G28" s="31"/>
      <c r="H28" s="31"/>
      <c r="I28" s="31"/>
      <c r="J28" s="31"/>
      <c r="K28" s="31"/>
      <c r="L28" s="31"/>
    </row>
    <row r="29" spans="1:12" x14ac:dyDescent="0.2">
      <c r="A29" s="31">
        <v>2</v>
      </c>
      <c r="B29" s="8">
        <v>5.8589473684210525E-2</v>
      </c>
      <c r="C29" s="31">
        <v>5.5406250000000004E-2</v>
      </c>
      <c r="D29" s="31">
        <v>4.675806451612903E-2</v>
      </c>
      <c r="E29" s="31">
        <v>5.8550335570469791E-2</v>
      </c>
      <c r="F29" s="8">
        <v>4.5766666666666664E-2</v>
      </c>
      <c r="G29" s="31"/>
      <c r="H29" s="31"/>
      <c r="I29" s="31"/>
      <c r="J29" s="31"/>
      <c r="K29" s="31"/>
      <c r="L29" s="31"/>
    </row>
    <row r="30" spans="1:12" x14ac:dyDescent="0.2">
      <c r="A30" s="31">
        <v>3</v>
      </c>
      <c r="B30" s="8">
        <v>5.8177142857142858E-2</v>
      </c>
      <c r="C30" s="31">
        <v>5.4771428571428575E-2</v>
      </c>
      <c r="D30" s="31">
        <v>5.2239669421487604E-2</v>
      </c>
      <c r="E30" s="31">
        <v>4.8991666666666663E-2</v>
      </c>
      <c r="F30" s="8">
        <v>4.6144444444444446E-2</v>
      </c>
      <c r="G30" s="31"/>
      <c r="H30" s="31"/>
      <c r="I30" s="31"/>
      <c r="J30" s="31"/>
      <c r="K30" s="31"/>
      <c r="L30" s="31"/>
    </row>
    <row r="31" spans="1:12" x14ac:dyDescent="0.2">
      <c r="A31" s="31">
        <v>4</v>
      </c>
      <c r="B31" s="8">
        <v>5.2443661971830993E-2</v>
      </c>
      <c r="C31" s="31">
        <v>4.615615384615384E-2</v>
      </c>
      <c r="D31" s="31">
        <v>4.5786764705882353E-2</v>
      </c>
      <c r="E31" s="31">
        <v>5.5205673758865245E-2</v>
      </c>
      <c r="F31" s="8">
        <v>4.6795620437956209E-2</v>
      </c>
      <c r="G31" s="31"/>
      <c r="H31" s="31"/>
      <c r="I31" s="31"/>
      <c r="J31" s="31"/>
      <c r="K31" s="31"/>
      <c r="L31" s="31"/>
    </row>
    <row r="32" spans="1:12" x14ac:dyDescent="0.2">
      <c r="A32" s="31">
        <v>5</v>
      </c>
      <c r="B32" s="8">
        <v>6.0149068322981364E-2</v>
      </c>
      <c r="C32" s="31">
        <v>5.0840136054421767E-2</v>
      </c>
      <c r="D32" s="31">
        <v>4.381730769230769E-2</v>
      </c>
      <c r="E32" s="31">
        <v>5.8531914893617025E-2</v>
      </c>
      <c r="F32" s="8">
        <v>4.4985915492957752E-2</v>
      </c>
      <c r="G32" s="31"/>
      <c r="H32" s="31"/>
      <c r="I32" s="31"/>
      <c r="J32" s="31"/>
      <c r="K32" s="31"/>
      <c r="L32" s="31"/>
    </row>
    <row r="33" spans="1:12" x14ac:dyDescent="0.2">
      <c r="A33" s="31">
        <v>6</v>
      </c>
      <c r="B33" s="8">
        <v>5.1424731182795697E-2</v>
      </c>
      <c r="C33" s="31">
        <v>4.9082706766917297E-2</v>
      </c>
      <c r="D33" s="31">
        <v>5.7361702127659571E-2</v>
      </c>
      <c r="E33" s="31">
        <v>5.6584269662921349E-2</v>
      </c>
      <c r="F33" s="8">
        <v>6.7136363636363633E-2</v>
      </c>
      <c r="G33" s="31"/>
      <c r="H33" s="31"/>
      <c r="I33" s="31"/>
      <c r="J33" s="31"/>
      <c r="K33" s="31"/>
      <c r="L33" s="31"/>
    </row>
    <row r="34" spans="1:12" x14ac:dyDescent="0.2">
      <c r="A34" s="31">
        <v>7</v>
      </c>
      <c r="B34" s="8">
        <v>5.6692307692307688E-2</v>
      </c>
      <c r="C34" s="31">
        <v>5.3071022727272724E-2</v>
      </c>
      <c r="D34" s="31">
        <v>5.8196629213483148E-2</v>
      </c>
      <c r="E34" s="31">
        <v>5.2835714285714284E-2</v>
      </c>
      <c r="F34" s="31">
        <v>6.8253246753246746E-2</v>
      </c>
      <c r="G34" s="31"/>
      <c r="H34" s="31"/>
      <c r="I34" s="31"/>
      <c r="J34" s="31"/>
      <c r="K34" s="31"/>
      <c r="L34" s="31"/>
    </row>
    <row r="35" spans="1:12" x14ac:dyDescent="0.2">
      <c r="A35" s="31">
        <v>8</v>
      </c>
      <c r="B35" s="8">
        <v>5.2697368421052639E-2</v>
      </c>
      <c r="C35" s="31"/>
      <c r="D35" s="31">
        <v>4.6437500000000007E-2</v>
      </c>
      <c r="E35" s="31"/>
      <c r="F35" s="31"/>
      <c r="G35" s="31"/>
      <c r="H35" s="31"/>
      <c r="I35" s="31"/>
      <c r="J35" s="31"/>
      <c r="K35" s="31"/>
      <c r="L35" s="31"/>
    </row>
    <row r="36" spans="1:12" x14ac:dyDescent="0.2">
      <c r="A36" s="31">
        <v>9</v>
      </c>
      <c r="B36" s="8">
        <v>4.9846153846153846E-2</v>
      </c>
      <c r="C36" s="31"/>
      <c r="D36" s="31">
        <v>4.4621359223300967E-2</v>
      </c>
      <c r="E36" s="31"/>
      <c r="F36" s="31"/>
      <c r="G36" s="31"/>
      <c r="H36" s="31"/>
      <c r="I36" s="31"/>
      <c r="J36" s="31"/>
      <c r="K36" s="31"/>
      <c r="L36" s="31"/>
    </row>
    <row r="37" spans="1:12" x14ac:dyDescent="0.2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</row>
    <row r="38" spans="1:12" x14ac:dyDescent="0.2">
      <c r="A38" s="31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12" x14ac:dyDescent="0.2">
      <c r="A39" s="31"/>
      <c r="B39" s="41" t="s">
        <v>1009</v>
      </c>
      <c r="C39" s="41"/>
      <c r="D39" s="41"/>
      <c r="E39" s="41"/>
      <c r="F39" s="41"/>
      <c r="G39" s="13"/>
      <c r="H39" s="13"/>
      <c r="I39" s="13"/>
      <c r="J39" s="13"/>
      <c r="K39" s="13"/>
      <c r="L39" s="13"/>
    </row>
    <row r="40" spans="1:12" x14ac:dyDescent="0.2">
      <c r="A40" s="12" t="s">
        <v>1</v>
      </c>
      <c r="B40" s="12" t="s">
        <v>2</v>
      </c>
      <c r="C40" s="12" t="s">
        <v>3</v>
      </c>
      <c r="D40" s="12" t="s">
        <v>4</v>
      </c>
      <c r="E40" s="12" t="s">
        <v>5</v>
      </c>
      <c r="F40" s="12" t="s">
        <v>6</v>
      </c>
      <c r="G40" s="13"/>
      <c r="H40" s="13"/>
      <c r="I40" s="13"/>
      <c r="J40" s="13"/>
      <c r="K40" s="13"/>
      <c r="L40" s="13"/>
    </row>
    <row r="41" spans="1:12" x14ac:dyDescent="0.2">
      <c r="A41" s="31">
        <v>1</v>
      </c>
      <c r="B41" s="8">
        <v>4.3714285714285712E-3</v>
      </c>
      <c r="C41" s="31">
        <v>4.9520958083832337E-3</v>
      </c>
      <c r="D41" s="31">
        <v>4.8468468468468471E-3</v>
      </c>
      <c r="E41" s="31">
        <v>5.80921052631579E-3</v>
      </c>
      <c r="F41" s="31">
        <v>3.0218978102189782E-3</v>
      </c>
      <c r="G41" s="13"/>
      <c r="H41" s="13"/>
      <c r="I41" s="13"/>
      <c r="J41" s="13"/>
      <c r="K41" s="13"/>
      <c r="L41" s="13"/>
    </row>
    <row r="42" spans="1:12" x14ac:dyDescent="0.2">
      <c r="A42" s="31">
        <v>2</v>
      </c>
      <c r="B42" s="8">
        <v>5.3315789473684207E-3</v>
      </c>
      <c r="C42" s="31">
        <v>5.9322916666666673E-3</v>
      </c>
      <c r="D42" s="31">
        <v>4.8951612903225805E-3</v>
      </c>
      <c r="E42" s="31">
        <v>5.2885906040268452E-3</v>
      </c>
      <c r="F42" s="31">
        <v>2.7933333333333334E-3</v>
      </c>
      <c r="G42" s="13"/>
      <c r="H42" s="13"/>
      <c r="I42" s="13"/>
      <c r="J42" s="13"/>
      <c r="K42" s="13"/>
      <c r="L42" s="13"/>
    </row>
    <row r="43" spans="1:12" x14ac:dyDescent="0.2">
      <c r="A43" s="31">
        <v>3</v>
      </c>
      <c r="B43" s="8">
        <v>6.3600000000000002E-3</v>
      </c>
      <c r="C43" s="31">
        <v>4.5485714285714287E-3</v>
      </c>
      <c r="D43" s="31">
        <v>4.9338842975206612E-3</v>
      </c>
      <c r="E43" s="31">
        <v>4.6416666666666663E-3</v>
      </c>
      <c r="F43" s="31">
        <v>2.3444444444444446E-3</v>
      </c>
      <c r="G43" s="13"/>
      <c r="H43" s="13"/>
      <c r="I43" s="13"/>
      <c r="J43" s="13"/>
      <c r="K43" s="13"/>
      <c r="L43" s="13"/>
    </row>
    <row r="44" spans="1:12" x14ac:dyDescent="0.2">
      <c r="A44" s="31">
        <v>4</v>
      </c>
      <c r="B44" s="8">
        <v>5.3239436619718309E-3</v>
      </c>
      <c r="C44" s="31">
        <v>3.5661538461538461E-3</v>
      </c>
      <c r="D44" s="31">
        <v>4.7279411764705884E-3</v>
      </c>
      <c r="E44" s="31">
        <v>4.9290780141843975E-3</v>
      </c>
      <c r="F44" s="31">
        <v>2.416058394160584E-3</v>
      </c>
      <c r="G44" s="13"/>
      <c r="H44" s="13"/>
      <c r="I44" s="13"/>
      <c r="J44" s="13"/>
      <c r="K44" s="13"/>
      <c r="L44" s="13"/>
    </row>
    <row r="45" spans="1:12" x14ac:dyDescent="0.2">
      <c r="A45" s="31">
        <v>5</v>
      </c>
      <c r="B45" s="8">
        <v>5.3763440860215049E-3</v>
      </c>
      <c r="C45" s="31">
        <v>4.3707482993197285E-3</v>
      </c>
      <c r="D45" s="31">
        <v>4.875E-3</v>
      </c>
      <c r="E45" s="31">
        <v>4.8794326241134757E-3</v>
      </c>
      <c r="F45" s="31">
        <v>2.5845070422535216E-3</v>
      </c>
      <c r="G45" s="13"/>
      <c r="H45" s="13"/>
      <c r="I45" s="13"/>
      <c r="J45" s="13"/>
      <c r="K45" s="13"/>
      <c r="L45" s="13"/>
    </row>
    <row r="46" spans="1:12" x14ac:dyDescent="0.2">
      <c r="A46" s="31">
        <v>6</v>
      </c>
      <c r="B46" s="8">
        <v>5.7794871794871793E-3</v>
      </c>
      <c r="C46" s="31">
        <v>5.024812030075188E-3</v>
      </c>
      <c r="D46" s="31">
        <v>3.7499999999999994E-3</v>
      </c>
      <c r="E46" s="31">
        <v>4.0561797752808985E-3</v>
      </c>
      <c r="F46" s="31">
        <v>4.0194805194805191E-3</v>
      </c>
      <c r="G46" s="13"/>
      <c r="H46" s="13"/>
      <c r="I46" s="13"/>
      <c r="J46" s="13"/>
      <c r="K46" s="13"/>
      <c r="L46" s="13"/>
    </row>
    <row r="47" spans="1:12" x14ac:dyDescent="0.2">
      <c r="A47" s="31">
        <v>7</v>
      </c>
      <c r="B47" s="8">
        <v>4.4342105263157896E-3</v>
      </c>
      <c r="C47" s="31">
        <v>5.7153409090909086E-3</v>
      </c>
      <c r="D47" s="31">
        <v>3.98876404494382E-3</v>
      </c>
      <c r="E47" s="31">
        <v>4.792857142857143E-3</v>
      </c>
      <c r="F47" s="31">
        <v>3.7077922077922076E-3</v>
      </c>
      <c r="G47" s="13"/>
      <c r="H47" s="13"/>
      <c r="I47" s="13"/>
      <c r="J47" s="13"/>
      <c r="K47" s="13"/>
      <c r="L47" s="13"/>
    </row>
    <row r="48" spans="1:12" x14ac:dyDescent="0.2">
      <c r="A48" s="31">
        <v>8</v>
      </c>
      <c r="B48" s="8">
        <v>5.1398601398601395E-3</v>
      </c>
      <c r="C48" s="31">
        <v>4.7832298136645957E-3</v>
      </c>
      <c r="D48" s="31">
        <v>5.0625000000000002E-3</v>
      </c>
      <c r="E48" s="31"/>
      <c r="F48" s="31"/>
      <c r="G48" s="13"/>
      <c r="H48" s="13"/>
      <c r="I48" s="13"/>
      <c r="J48" s="13"/>
      <c r="K48" s="13"/>
      <c r="L48" s="13"/>
    </row>
    <row r="49" spans="1:12" x14ac:dyDescent="0.2">
      <c r="A49" s="31">
        <v>9</v>
      </c>
      <c r="B49" s="8">
        <v>5.8826815642458105E-3</v>
      </c>
      <c r="C49" s="31"/>
      <c r="D49" s="31">
        <v>5.0291262135922325E-3</v>
      </c>
      <c r="E49" s="31"/>
      <c r="F49" s="31"/>
      <c r="G49" s="13"/>
      <c r="H49" s="13"/>
      <c r="I49" s="13"/>
      <c r="J49" s="13"/>
      <c r="K49" s="13"/>
      <c r="L49" s="13"/>
    </row>
    <row r="50" spans="1:12" x14ac:dyDescent="0.2">
      <c r="A50" s="31"/>
      <c r="C50" s="31"/>
      <c r="D50" s="31"/>
      <c r="E50" s="31"/>
      <c r="F50" s="31"/>
      <c r="G50" s="13"/>
      <c r="H50" s="13"/>
      <c r="I50" s="13"/>
      <c r="J50" s="13"/>
      <c r="K50" s="13"/>
      <c r="L50" s="13"/>
    </row>
    <row r="51" spans="1:12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x14ac:dyDescent="0.2">
      <c r="A52" s="31"/>
      <c r="B52" s="41" t="s">
        <v>1010</v>
      </c>
      <c r="C52" s="41"/>
      <c r="D52" s="41"/>
      <c r="E52" s="41"/>
      <c r="F52" s="41"/>
      <c r="G52" s="13"/>
      <c r="H52" s="13"/>
      <c r="I52" s="13"/>
      <c r="J52" s="13"/>
      <c r="K52" s="13"/>
      <c r="L52" s="13"/>
    </row>
    <row r="53" spans="1:12" x14ac:dyDescent="0.2">
      <c r="A53" s="12" t="s">
        <v>1</v>
      </c>
      <c r="B53" s="12" t="s">
        <v>2</v>
      </c>
      <c r="C53" s="12" t="s">
        <v>3</v>
      </c>
      <c r="D53" s="12" t="s">
        <v>4</v>
      </c>
      <c r="E53" s="12" t="s">
        <v>5</v>
      </c>
      <c r="F53" s="12" t="s">
        <v>6</v>
      </c>
      <c r="G53" s="13"/>
      <c r="H53" s="13"/>
      <c r="I53" s="13"/>
      <c r="J53" s="13"/>
      <c r="K53" s="13"/>
      <c r="L53" s="13"/>
    </row>
    <row r="54" spans="1:12" x14ac:dyDescent="0.2">
      <c r="A54" s="31">
        <v>1</v>
      </c>
      <c r="B54" s="31">
        <v>5.7657142857142863E-3</v>
      </c>
      <c r="C54" s="31">
        <v>7.6347305389221553E-3</v>
      </c>
      <c r="D54" s="8">
        <v>7.0405405405405408E-3</v>
      </c>
      <c r="E54" s="31">
        <v>6.8388157894736842E-3</v>
      </c>
      <c r="F54" s="31">
        <v>7.0547445255474458E-3</v>
      </c>
      <c r="G54" s="13"/>
      <c r="H54" s="41"/>
      <c r="I54" s="41"/>
      <c r="J54" s="41"/>
      <c r="K54" s="41"/>
      <c r="L54" s="41"/>
    </row>
    <row r="55" spans="1:12" x14ac:dyDescent="0.2">
      <c r="A55" s="31">
        <v>2</v>
      </c>
      <c r="B55" s="31">
        <v>5.834210526315789E-3</v>
      </c>
      <c r="C55" s="31">
        <v>6.9635416666666665E-3</v>
      </c>
      <c r="D55" s="8">
        <v>6.4314516129032259E-3</v>
      </c>
      <c r="E55" s="31">
        <v>7.6946308724832211E-3</v>
      </c>
      <c r="F55" s="31">
        <v>6.966666666666667E-3</v>
      </c>
      <c r="G55" s="13"/>
      <c r="H55" s="37"/>
      <c r="I55" s="37"/>
      <c r="J55" s="37"/>
      <c r="K55" s="37"/>
      <c r="L55" s="37"/>
    </row>
    <row r="56" spans="1:12" x14ac:dyDescent="0.2">
      <c r="A56" s="31">
        <v>3</v>
      </c>
      <c r="B56" s="31">
        <v>6.5571428571428569E-3</v>
      </c>
      <c r="C56" s="31">
        <v>7.617142857142857E-3</v>
      </c>
      <c r="D56" s="8">
        <v>7.6363636363636373E-3</v>
      </c>
      <c r="E56" s="31">
        <v>7.1291666666666673E-3</v>
      </c>
      <c r="F56" s="31">
        <v>7.0666666666666673E-3</v>
      </c>
      <c r="G56" s="13"/>
      <c r="H56" s="13"/>
      <c r="I56" s="13"/>
      <c r="J56" s="13"/>
      <c r="K56" s="13"/>
      <c r="L56" s="13"/>
    </row>
    <row r="57" spans="1:12" x14ac:dyDescent="0.2">
      <c r="A57" s="31">
        <v>4</v>
      </c>
      <c r="B57" s="31">
        <v>7.2218309859154936E-3</v>
      </c>
      <c r="C57" s="31">
        <v>6.5030769230769222E-3</v>
      </c>
      <c r="D57" s="8">
        <v>6.6801470588235302E-3</v>
      </c>
      <c r="E57" s="31">
        <v>7.2801418439716308E-3</v>
      </c>
      <c r="F57" s="31">
        <v>6.474452554744525E-3</v>
      </c>
      <c r="G57" s="13"/>
      <c r="H57" s="13"/>
      <c r="I57" s="13"/>
      <c r="J57" s="13"/>
      <c r="K57" s="13"/>
      <c r="L57" s="13"/>
    </row>
    <row r="58" spans="1:12" x14ac:dyDescent="0.2">
      <c r="A58" s="31">
        <v>5</v>
      </c>
      <c r="B58" s="31">
        <v>6.4782608695652171E-3</v>
      </c>
      <c r="C58" s="31">
        <v>6.9258503401360546E-3</v>
      </c>
      <c r="D58" s="8">
        <v>7.3269230769230764E-3</v>
      </c>
      <c r="E58" s="31">
        <v>7.1134751773049652E-3</v>
      </c>
      <c r="F58" s="31">
        <v>7.5669014084507047E-3</v>
      </c>
      <c r="G58" s="13"/>
      <c r="H58" s="13"/>
      <c r="I58" s="13"/>
      <c r="J58" s="13"/>
      <c r="K58" s="13"/>
      <c r="L58" s="13"/>
    </row>
    <row r="59" spans="1:12" x14ac:dyDescent="0.2">
      <c r="A59" s="31">
        <v>6</v>
      </c>
      <c r="B59" s="31">
        <v>6.8494623655913972E-3</v>
      </c>
      <c r="C59" s="31">
        <v>6.9984962406015039E-3</v>
      </c>
      <c r="D59" s="8">
        <v>6.4760638297872335E-3</v>
      </c>
      <c r="E59" s="31">
        <v>7.1910112359550565E-3</v>
      </c>
      <c r="F59" s="31">
        <v>7.5909090909090909E-3</v>
      </c>
      <c r="G59" s="13"/>
      <c r="H59" s="13"/>
      <c r="I59" s="13"/>
      <c r="J59" s="13"/>
      <c r="K59" s="13"/>
      <c r="L59" s="13"/>
    </row>
    <row r="60" spans="1:12" x14ac:dyDescent="0.2">
      <c r="A60" s="31">
        <v>7</v>
      </c>
      <c r="B60" s="31">
        <v>6.4923076923076922E-3</v>
      </c>
      <c r="C60" s="31">
        <v>6.2474431818181813E-3</v>
      </c>
      <c r="D60" s="8">
        <v>6.334269662921348E-3</v>
      </c>
      <c r="E60" s="31">
        <v>7.6571428571428572E-3</v>
      </c>
      <c r="F60" s="31">
        <v>7.1818181818181816E-3</v>
      </c>
      <c r="G60" s="13"/>
      <c r="H60" s="13"/>
      <c r="I60" s="13"/>
      <c r="J60" s="13"/>
      <c r="K60" s="13"/>
      <c r="L60" s="13"/>
    </row>
    <row r="61" spans="1:12" x14ac:dyDescent="0.2">
      <c r="A61" s="31">
        <v>8</v>
      </c>
      <c r="B61" s="31">
        <v>7.2730263157894737E-3</v>
      </c>
      <c r="C61" s="31">
        <v>7.0416149068322975E-3</v>
      </c>
      <c r="D61" s="8">
        <v>6.9107142857142857E-3</v>
      </c>
      <c r="E61" s="31"/>
      <c r="F61" s="31"/>
      <c r="G61" s="13"/>
      <c r="H61" s="13"/>
      <c r="I61" s="13"/>
      <c r="J61" s="13"/>
      <c r="K61" s="13"/>
      <c r="L61" s="13"/>
    </row>
    <row r="62" spans="1:12" x14ac:dyDescent="0.2">
      <c r="A62" s="31">
        <v>9</v>
      </c>
      <c r="B62" s="13">
        <v>6.926573426573426E-3</v>
      </c>
      <c r="C62" s="13"/>
      <c r="D62" s="8">
        <v>6.2815533980582518E-3</v>
      </c>
      <c r="E62" s="13"/>
      <c r="F62" s="13"/>
      <c r="G62" s="13"/>
      <c r="H62" s="13"/>
      <c r="I62" s="13"/>
      <c r="J62" s="13"/>
      <c r="K62" s="13"/>
      <c r="L62" s="13"/>
    </row>
    <row r="63" spans="1:12" x14ac:dyDescent="0.2">
      <c r="A63" s="31">
        <v>10</v>
      </c>
      <c r="B63" s="13">
        <v>7.0865921787709495E-3</v>
      </c>
      <c r="C63" s="13"/>
      <c r="D63" s="13"/>
      <c r="E63" s="13"/>
      <c r="F63" s="13"/>
      <c r="G63" s="13"/>
      <c r="H63" s="13"/>
      <c r="I63" s="13"/>
      <c r="J63" s="13"/>
      <c r="K63" s="13"/>
      <c r="L63" s="13"/>
    </row>
    <row r="64" spans="1:12" x14ac:dyDescent="0.2">
      <c r="A64" s="31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x14ac:dyDescent="0.2">
      <c r="A65" s="31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x14ac:dyDescent="0.2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x14ac:dyDescent="0.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x14ac:dyDescent="0.2">
      <c r="A69" s="13"/>
      <c r="B69" s="13"/>
      <c r="C69" s="13"/>
      <c r="D69" s="13"/>
      <c r="E69" s="13"/>
      <c r="F69" s="13"/>
      <c r="G69" s="13"/>
      <c r="H69" s="41"/>
      <c r="I69" s="41"/>
      <c r="J69" s="41"/>
      <c r="K69" s="41"/>
      <c r="L69" s="41"/>
    </row>
    <row r="70" spans="1:12" x14ac:dyDescent="0.2">
      <c r="A70" s="13"/>
      <c r="B70" s="13"/>
      <c r="C70" s="13"/>
      <c r="D70" s="13"/>
      <c r="E70" s="13"/>
      <c r="F70" s="13"/>
      <c r="G70" s="13"/>
      <c r="H70" s="37"/>
      <c r="I70" s="37"/>
      <c r="J70" s="37"/>
      <c r="K70" s="37"/>
      <c r="L70" s="37"/>
    </row>
    <row r="71" spans="1:12" x14ac:dyDescent="0.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1:12" x14ac:dyDescent="0.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</row>
    <row r="73" spans="1:12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</row>
    <row r="74" spans="1:12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x14ac:dyDescent="0.2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x14ac:dyDescent="0.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</row>
    <row r="83" spans="1:12" x14ac:dyDescent="0.2">
      <c r="A83" s="13"/>
      <c r="B83" s="13"/>
      <c r="C83" s="13"/>
      <c r="D83" s="13"/>
      <c r="E83" s="13"/>
      <c r="F83" s="13"/>
      <c r="G83" s="13"/>
      <c r="H83" s="41"/>
      <c r="I83" s="41"/>
      <c r="J83" s="41"/>
      <c r="K83" s="41"/>
      <c r="L83" s="41"/>
    </row>
    <row r="84" spans="1:12" x14ac:dyDescent="0.2">
      <c r="A84" s="13"/>
      <c r="B84" s="13"/>
      <c r="C84" s="13"/>
      <c r="D84" s="13"/>
      <c r="E84" s="13"/>
      <c r="F84" s="13"/>
      <c r="G84" s="13"/>
      <c r="H84" s="37"/>
      <c r="I84" s="37"/>
      <c r="J84" s="37"/>
      <c r="K84" s="37"/>
      <c r="L84" s="37"/>
    </row>
    <row r="85" spans="1:12" x14ac:dyDescent="0.2">
      <c r="A85" s="13"/>
      <c r="B85" s="13"/>
      <c r="C85" s="13"/>
      <c r="D85" s="13"/>
      <c r="E85" s="13"/>
      <c r="F85" s="13"/>
      <c r="G85" s="37"/>
      <c r="H85" s="13"/>
      <c r="I85" s="13"/>
      <c r="J85" s="13"/>
      <c r="K85" s="13"/>
      <c r="L85" s="13"/>
    </row>
    <row r="86" spans="1:12" x14ac:dyDescent="0.2">
      <c r="A86" s="13"/>
      <c r="B86" s="13"/>
      <c r="C86" s="13"/>
      <c r="D86" s="13"/>
      <c r="E86" s="13"/>
      <c r="F86" s="13"/>
      <c r="G86" s="37"/>
      <c r="H86" s="13"/>
      <c r="I86" s="13"/>
      <c r="J86" s="13"/>
      <c r="K86" s="13"/>
      <c r="L86" s="13"/>
    </row>
    <row r="87" spans="1:12" x14ac:dyDescent="0.2">
      <c r="A87" s="13"/>
      <c r="B87" s="13"/>
      <c r="C87" s="13"/>
      <c r="D87" s="13"/>
      <c r="E87" s="13"/>
      <c r="F87" s="13"/>
      <c r="G87" s="37"/>
      <c r="H87" s="13"/>
      <c r="I87" s="13"/>
      <c r="J87" s="13"/>
      <c r="K87" s="13"/>
      <c r="L87" s="13"/>
    </row>
  </sheetData>
  <mergeCells count="11">
    <mergeCell ref="B1:F1"/>
    <mergeCell ref="H1:L1"/>
    <mergeCell ref="A14:F14"/>
    <mergeCell ref="H14:L14"/>
    <mergeCell ref="B26:F26"/>
    <mergeCell ref="H26:L26"/>
    <mergeCell ref="H54:L54"/>
    <mergeCell ref="H69:L69"/>
    <mergeCell ref="H83:L83"/>
    <mergeCell ref="B39:F39"/>
    <mergeCell ref="B52:F52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4CFEE-BDE7-5E4D-AFB6-9BAA52439915}">
  <dimension ref="A1:N88"/>
  <sheetViews>
    <sheetView workbookViewId="0">
      <selection activeCell="F13" sqref="F13"/>
    </sheetView>
  </sheetViews>
  <sheetFormatPr baseColWidth="10" defaultColWidth="10.83203125" defaultRowHeight="16" x14ac:dyDescent="0.2"/>
  <cols>
    <col min="1" max="16384" width="10.83203125" style="8"/>
  </cols>
  <sheetData>
    <row r="1" spans="1:14" x14ac:dyDescent="0.2">
      <c r="B1" s="40" t="s">
        <v>1014</v>
      </c>
      <c r="C1" s="40"/>
      <c r="D1" s="40"/>
      <c r="E1" s="40"/>
      <c r="F1" s="40"/>
      <c r="G1" s="40"/>
      <c r="I1" s="40" t="s">
        <v>1015</v>
      </c>
      <c r="J1" s="40"/>
      <c r="K1" s="40"/>
      <c r="L1" s="40"/>
      <c r="M1" s="40"/>
    </row>
    <row r="2" spans="1:14" x14ac:dyDescent="0.2">
      <c r="A2" s="31"/>
      <c r="B2" s="41" t="s">
        <v>1011</v>
      </c>
      <c r="C2" s="41"/>
      <c r="D2" s="41"/>
      <c r="E2" s="41"/>
      <c r="F2" s="41"/>
      <c r="G2" s="31"/>
      <c r="H2" s="31"/>
      <c r="I2" s="41" t="s">
        <v>1011</v>
      </c>
      <c r="J2" s="41"/>
      <c r="K2" s="41"/>
      <c r="L2" s="41"/>
      <c r="M2" s="41"/>
      <c r="N2" s="31"/>
    </row>
    <row r="3" spans="1:14" x14ac:dyDescent="0.2">
      <c r="A3" s="12" t="s">
        <v>1</v>
      </c>
      <c r="B3" s="12" t="s">
        <v>2</v>
      </c>
      <c r="C3" s="12" t="s">
        <v>3</v>
      </c>
      <c r="D3" s="12" t="s">
        <v>4</v>
      </c>
      <c r="E3" s="12" t="s">
        <v>5</v>
      </c>
      <c r="F3" s="12" t="s">
        <v>6</v>
      </c>
      <c r="G3" s="31"/>
      <c r="H3" s="12" t="s">
        <v>1</v>
      </c>
      <c r="I3" s="12" t="s">
        <v>2</v>
      </c>
      <c r="J3" s="12" t="s">
        <v>3</v>
      </c>
      <c r="K3" s="12" t="s">
        <v>4</v>
      </c>
      <c r="L3" s="12" t="s">
        <v>5</v>
      </c>
      <c r="M3" s="12" t="s">
        <v>6</v>
      </c>
      <c r="N3" s="31"/>
    </row>
    <row r="4" spans="1:14" x14ac:dyDescent="0.2">
      <c r="A4" s="31">
        <v>1</v>
      </c>
      <c r="B4" s="9">
        <v>2.4</v>
      </c>
      <c r="C4" s="9">
        <v>4.5999999999999996</v>
      </c>
      <c r="D4" s="9">
        <v>4.2</v>
      </c>
      <c r="E4" s="9">
        <v>4.5</v>
      </c>
      <c r="F4" s="9">
        <v>5.6</v>
      </c>
      <c r="G4" s="31"/>
      <c r="H4" s="31">
        <v>1</v>
      </c>
      <c r="I4" s="9">
        <v>6</v>
      </c>
      <c r="J4" s="9">
        <v>4.8</v>
      </c>
      <c r="K4" s="9">
        <v>6.8</v>
      </c>
      <c r="L4" s="9">
        <v>2.6</v>
      </c>
      <c r="M4" s="9">
        <v>6.5</v>
      </c>
      <c r="N4" s="31"/>
    </row>
    <row r="5" spans="1:14" x14ac:dyDescent="0.2">
      <c r="A5" s="31">
        <v>2</v>
      </c>
      <c r="B5" s="9">
        <v>4.4000000000000004</v>
      </c>
      <c r="C5" s="9">
        <v>5.0999999999999996</v>
      </c>
      <c r="D5" s="9">
        <v>5</v>
      </c>
      <c r="E5" s="9">
        <v>3.2</v>
      </c>
      <c r="F5" s="9">
        <v>6.8</v>
      </c>
      <c r="G5" s="31"/>
      <c r="H5" s="31">
        <v>2</v>
      </c>
      <c r="I5" s="9">
        <v>3.9</v>
      </c>
      <c r="J5" s="9">
        <v>6.5</v>
      </c>
      <c r="K5" s="9">
        <v>7</v>
      </c>
      <c r="L5" s="9">
        <v>1.7</v>
      </c>
      <c r="M5" s="9">
        <v>6.6</v>
      </c>
      <c r="N5" s="31"/>
    </row>
    <row r="6" spans="1:14" x14ac:dyDescent="0.2">
      <c r="A6" s="31">
        <v>3</v>
      </c>
      <c r="B6" s="9">
        <v>5.7</v>
      </c>
      <c r="C6" s="9">
        <v>6.2</v>
      </c>
      <c r="D6" s="9">
        <v>4.2</v>
      </c>
      <c r="E6" s="9">
        <v>3.4</v>
      </c>
      <c r="F6" s="9">
        <v>3.4</v>
      </c>
      <c r="G6" s="31"/>
      <c r="H6" s="31">
        <v>3</v>
      </c>
      <c r="I6" s="9">
        <v>6.3</v>
      </c>
      <c r="J6" s="9">
        <v>5.8</v>
      </c>
      <c r="K6" s="9">
        <v>7.2</v>
      </c>
      <c r="L6" s="9">
        <v>1.6</v>
      </c>
      <c r="M6" s="9">
        <v>5.9</v>
      </c>
      <c r="N6" s="31"/>
    </row>
    <row r="7" spans="1:14" x14ac:dyDescent="0.2">
      <c r="A7" s="31">
        <v>4</v>
      </c>
      <c r="B7" s="9">
        <v>4.4000000000000004</v>
      </c>
      <c r="C7" s="9">
        <v>2.89</v>
      </c>
      <c r="D7" s="9">
        <v>3.8</v>
      </c>
      <c r="E7" s="9">
        <v>4.5999999999999996</v>
      </c>
      <c r="F7" s="9">
        <v>5.8</v>
      </c>
      <c r="G7" s="31"/>
      <c r="H7" s="31">
        <v>4</v>
      </c>
      <c r="I7" s="9">
        <v>4.4000000000000004</v>
      </c>
      <c r="J7" s="9">
        <v>3.15</v>
      </c>
      <c r="K7" s="9">
        <v>6.9</v>
      </c>
      <c r="L7" s="9">
        <v>6</v>
      </c>
      <c r="M7" s="9">
        <v>6</v>
      </c>
      <c r="N7" s="31"/>
    </row>
    <row r="8" spans="1:14" x14ac:dyDescent="0.2">
      <c r="A8" s="31">
        <v>5</v>
      </c>
      <c r="B8" s="9">
        <v>3.5</v>
      </c>
      <c r="C8" s="9">
        <v>3.08</v>
      </c>
      <c r="D8" s="9">
        <v>4.4000000000000004</v>
      </c>
      <c r="E8" s="9">
        <v>5.7</v>
      </c>
      <c r="F8" s="9">
        <v>6.8</v>
      </c>
      <c r="G8" s="31"/>
      <c r="H8" s="31">
        <v>5</v>
      </c>
      <c r="I8" s="9">
        <v>9</v>
      </c>
      <c r="J8" s="9">
        <v>3.81</v>
      </c>
      <c r="K8" s="9">
        <v>6</v>
      </c>
      <c r="L8" s="9">
        <v>4.3</v>
      </c>
      <c r="M8" s="9">
        <v>6.7</v>
      </c>
      <c r="N8" s="31"/>
    </row>
    <row r="9" spans="1:14" x14ac:dyDescent="0.2">
      <c r="A9" s="31">
        <v>6</v>
      </c>
      <c r="B9" s="9">
        <v>6.3</v>
      </c>
      <c r="C9" s="9">
        <v>3.66</v>
      </c>
      <c r="D9" s="9">
        <v>4</v>
      </c>
      <c r="E9" s="9">
        <v>4.3</v>
      </c>
      <c r="F9" s="9">
        <v>6.3</v>
      </c>
      <c r="G9" s="31"/>
      <c r="H9" s="31">
        <v>6</v>
      </c>
      <c r="I9" s="9">
        <v>9</v>
      </c>
      <c r="J9" s="9">
        <v>5.14</v>
      </c>
      <c r="K9" s="9">
        <v>6.9</v>
      </c>
      <c r="L9" s="9">
        <v>3.1</v>
      </c>
      <c r="N9" s="31"/>
    </row>
    <row r="10" spans="1:14" x14ac:dyDescent="0.2">
      <c r="A10" s="31">
        <v>7</v>
      </c>
      <c r="B10" s="9">
        <v>6.8</v>
      </c>
      <c r="C10" s="9">
        <v>4.9400000000000004</v>
      </c>
      <c r="D10" s="9">
        <v>4</v>
      </c>
      <c r="E10" s="9">
        <v>4.5</v>
      </c>
      <c r="G10" s="31"/>
      <c r="H10" s="31">
        <v>7</v>
      </c>
      <c r="I10" s="9">
        <v>6.8</v>
      </c>
      <c r="J10" s="9">
        <v>4.9400000000000004</v>
      </c>
      <c r="K10" s="9">
        <v>4.8</v>
      </c>
      <c r="L10" s="9">
        <v>3.8</v>
      </c>
      <c r="N10" s="31"/>
    </row>
    <row r="11" spans="1:14" x14ac:dyDescent="0.2">
      <c r="A11" s="31">
        <v>8</v>
      </c>
      <c r="B11" s="9">
        <v>4.3</v>
      </c>
      <c r="C11" s="9">
        <v>4.12</v>
      </c>
      <c r="D11" s="9">
        <v>5</v>
      </c>
      <c r="E11" s="9">
        <v>5.4</v>
      </c>
      <c r="F11" s="9"/>
      <c r="G11" s="31"/>
      <c r="H11" s="31">
        <v>8</v>
      </c>
      <c r="I11" s="9">
        <v>4.8</v>
      </c>
      <c r="J11" s="9">
        <v>4.12</v>
      </c>
      <c r="K11" s="9">
        <v>9.1</v>
      </c>
      <c r="L11" s="9">
        <v>5.6</v>
      </c>
      <c r="M11" s="9"/>
      <c r="N11" s="31"/>
    </row>
    <row r="12" spans="1:14" x14ac:dyDescent="0.2">
      <c r="A12" s="31">
        <v>9</v>
      </c>
      <c r="B12" s="9">
        <v>4</v>
      </c>
      <c r="C12" s="9"/>
      <c r="D12" s="9">
        <v>5.0999999999999996</v>
      </c>
      <c r="E12" s="9"/>
      <c r="F12" s="9"/>
      <c r="G12" s="31"/>
      <c r="H12" s="31">
        <v>9</v>
      </c>
      <c r="I12" s="9">
        <v>5.4</v>
      </c>
      <c r="J12" s="9"/>
      <c r="K12" s="9">
        <v>5.8</v>
      </c>
      <c r="L12" s="9"/>
      <c r="M12" s="9"/>
      <c r="N12" s="31"/>
    </row>
    <row r="13" spans="1:14" x14ac:dyDescent="0.2">
      <c r="A13" s="31">
        <v>10</v>
      </c>
      <c r="B13" s="9">
        <v>8</v>
      </c>
      <c r="C13" s="9"/>
      <c r="D13" s="9">
        <v>4.2</v>
      </c>
      <c r="E13" s="9"/>
      <c r="F13" s="9"/>
      <c r="G13" s="31"/>
      <c r="H13" s="31">
        <v>10</v>
      </c>
      <c r="I13" s="9">
        <v>3.9</v>
      </c>
      <c r="J13" s="9"/>
      <c r="K13" s="9">
        <v>4.0999999999999996</v>
      </c>
      <c r="L13" s="9"/>
      <c r="M13" s="9"/>
      <c r="N13" s="31"/>
    </row>
    <row r="14" spans="1:14" x14ac:dyDescent="0.2">
      <c r="A14" s="31"/>
      <c r="B14" s="9"/>
      <c r="C14" s="9"/>
      <c r="E14" s="9"/>
      <c r="F14" s="9"/>
      <c r="G14" s="31"/>
      <c r="H14" s="31"/>
      <c r="I14" s="9"/>
      <c r="J14" s="9"/>
      <c r="L14" s="9"/>
      <c r="M14" s="9"/>
      <c r="N14" s="31"/>
    </row>
    <row r="15" spans="1:14" x14ac:dyDescent="0.2">
      <c r="A15" s="41" t="s">
        <v>1012</v>
      </c>
      <c r="B15" s="41"/>
      <c r="C15" s="41"/>
      <c r="D15" s="41"/>
      <c r="E15" s="41"/>
      <c r="F15" s="41"/>
      <c r="G15" s="31"/>
      <c r="H15" s="41" t="s">
        <v>1012</v>
      </c>
      <c r="I15" s="41"/>
      <c r="J15" s="41"/>
      <c r="K15" s="41"/>
      <c r="L15" s="41"/>
      <c r="M15" s="41"/>
      <c r="N15" s="31"/>
    </row>
    <row r="16" spans="1:14" x14ac:dyDescent="0.2">
      <c r="A16" s="12" t="s">
        <v>1</v>
      </c>
      <c r="B16" s="12" t="s">
        <v>2</v>
      </c>
      <c r="C16" s="12" t="s">
        <v>3</v>
      </c>
      <c r="D16" s="12" t="s">
        <v>4</v>
      </c>
      <c r="E16" s="12" t="s">
        <v>5</v>
      </c>
      <c r="F16" s="12" t="s">
        <v>6</v>
      </c>
      <c r="G16" s="31"/>
      <c r="H16" s="12" t="s">
        <v>1</v>
      </c>
      <c r="I16" s="12" t="s">
        <v>2</v>
      </c>
      <c r="J16" s="12" t="s">
        <v>3</v>
      </c>
      <c r="K16" s="12" t="s">
        <v>4</v>
      </c>
      <c r="L16" s="12" t="s">
        <v>5</v>
      </c>
      <c r="M16" s="12" t="s">
        <v>6</v>
      </c>
      <c r="N16" s="31"/>
    </row>
    <row r="17" spans="1:14" x14ac:dyDescent="0.2">
      <c r="A17" s="31">
        <v>1</v>
      </c>
      <c r="B17" s="9">
        <v>10</v>
      </c>
      <c r="C17" s="9">
        <v>6</v>
      </c>
      <c r="D17" s="9">
        <v>9</v>
      </c>
      <c r="E17" s="9">
        <v>4</v>
      </c>
      <c r="F17" s="9">
        <v>11</v>
      </c>
      <c r="G17" s="31"/>
      <c r="H17" s="31">
        <v>1</v>
      </c>
      <c r="I17" s="9">
        <v>10</v>
      </c>
      <c r="J17" s="9">
        <v>5</v>
      </c>
      <c r="K17" s="9">
        <v>10</v>
      </c>
      <c r="L17" s="9">
        <v>4</v>
      </c>
      <c r="M17" s="9">
        <v>11</v>
      </c>
      <c r="N17" s="31"/>
    </row>
    <row r="18" spans="1:14" x14ac:dyDescent="0.2">
      <c r="A18" s="31">
        <v>2</v>
      </c>
      <c r="B18" s="9">
        <v>9</v>
      </c>
      <c r="C18" s="9">
        <v>6</v>
      </c>
      <c r="D18" s="9">
        <v>10</v>
      </c>
      <c r="E18" s="9">
        <v>7</v>
      </c>
      <c r="F18" s="9">
        <v>12</v>
      </c>
      <c r="G18" s="31"/>
      <c r="H18" s="31">
        <v>2</v>
      </c>
      <c r="I18" s="9">
        <v>9</v>
      </c>
      <c r="J18" s="9">
        <v>5</v>
      </c>
      <c r="K18" s="9">
        <v>11</v>
      </c>
      <c r="L18" s="9">
        <v>5</v>
      </c>
      <c r="M18" s="9">
        <v>10</v>
      </c>
      <c r="N18" s="31"/>
    </row>
    <row r="19" spans="1:14" x14ac:dyDescent="0.2">
      <c r="A19" s="31">
        <v>3</v>
      </c>
      <c r="B19" s="9">
        <v>10</v>
      </c>
      <c r="C19" s="9">
        <v>6</v>
      </c>
      <c r="D19" s="9">
        <v>9.9</v>
      </c>
      <c r="E19" s="9">
        <v>6</v>
      </c>
      <c r="F19" s="9">
        <v>9</v>
      </c>
      <c r="G19" s="31"/>
      <c r="H19" s="31">
        <v>3</v>
      </c>
      <c r="I19" s="9">
        <v>8</v>
      </c>
      <c r="J19" s="9">
        <v>6</v>
      </c>
      <c r="K19" s="9">
        <v>11</v>
      </c>
      <c r="L19" s="9">
        <v>4</v>
      </c>
      <c r="M19" s="9">
        <v>10</v>
      </c>
      <c r="N19" s="31"/>
    </row>
    <row r="20" spans="1:14" x14ac:dyDescent="0.2">
      <c r="A20" s="31">
        <v>4</v>
      </c>
      <c r="B20" s="9">
        <v>7</v>
      </c>
      <c r="C20" s="9">
        <v>6</v>
      </c>
      <c r="D20" s="9">
        <v>9.5</v>
      </c>
      <c r="E20" s="9">
        <v>5</v>
      </c>
      <c r="F20" s="9">
        <v>12</v>
      </c>
      <c r="G20" s="31"/>
      <c r="H20" s="31">
        <v>4</v>
      </c>
      <c r="I20" s="9">
        <v>10</v>
      </c>
      <c r="J20" s="9">
        <v>5</v>
      </c>
      <c r="K20" s="9">
        <v>10.6</v>
      </c>
      <c r="L20" s="9">
        <v>5</v>
      </c>
      <c r="M20" s="9">
        <v>6</v>
      </c>
      <c r="N20" s="31"/>
    </row>
    <row r="21" spans="1:14" x14ac:dyDescent="0.2">
      <c r="A21" s="31">
        <v>5</v>
      </c>
      <c r="B21" s="9">
        <v>7</v>
      </c>
      <c r="C21" s="9">
        <v>5</v>
      </c>
      <c r="D21" s="9">
        <v>10</v>
      </c>
      <c r="E21" s="9">
        <v>6</v>
      </c>
      <c r="F21" s="9">
        <v>7</v>
      </c>
      <c r="G21" s="31"/>
      <c r="H21" s="31">
        <v>5</v>
      </c>
      <c r="I21" s="9">
        <v>5</v>
      </c>
      <c r="J21" s="9">
        <v>5</v>
      </c>
      <c r="K21" s="9">
        <v>10.8</v>
      </c>
      <c r="L21" s="9">
        <v>5</v>
      </c>
      <c r="M21" s="9">
        <v>6.5</v>
      </c>
      <c r="N21" s="31"/>
    </row>
    <row r="22" spans="1:14" x14ac:dyDescent="0.2">
      <c r="A22" s="31">
        <v>6</v>
      </c>
      <c r="B22" s="9">
        <v>5</v>
      </c>
      <c r="C22" s="9">
        <v>5</v>
      </c>
      <c r="D22" s="9">
        <v>11</v>
      </c>
      <c r="E22" s="9">
        <v>6</v>
      </c>
      <c r="G22" s="31"/>
      <c r="H22" s="31">
        <v>6</v>
      </c>
      <c r="I22" s="9">
        <v>7</v>
      </c>
      <c r="J22" s="9">
        <v>5</v>
      </c>
      <c r="K22" s="9">
        <v>11</v>
      </c>
      <c r="N22" s="31"/>
    </row>
    <row r="23" spans="1:14" x14ac:dyDescent="0.2">
      <c r="A23" s="31">
        <v>7</v>
      </c>
      <c r="B23" s="9">
        <v>5</v>
      </c>
      <c r="C23" s="9">
        <v>5</v>
      </c>
      <c r="D23" s="9">
        <v>9</v>
      </c>
      <c r="E23" s="9">
        <v>7</v>
      </c>
      <c r="F23" s="9"/>
      <c r="G23" s="31"/>
      <c r="H23" s="31">
        <v>7</v>
      </c>
      <c r="I23" s="9">
        <v>6</v>
      </c>
      <c r="K23" s="9">
        <v>10</v>
      </c>
      <c r="N23" s="31"/>
    </row>
    <row r="24" spans="1:14" x14ac:dyDescent="0.2">
      <c r="A24" s="31">
        <v>8</v>
      </c>
      <c r="B24" s="9">
        <v>8</v>
      </c>
      <c r="D24" s="9">
        <v>9</v>
      </c>
      <c r="F24" s="9"/>
      <c r="G24" s="31"/>
      <c r="H24" s="31">
        <v>8</v>
      </c>
      <c r="I24" s="9">
        <v>5</v>
      </c>
      <c r="K24" s="9">
        <v>11</v>
      </c>
      <c r="N24" s="31"/>
    </row>
    <row r="25" spans="1:14" s="31" customFormat="1" x14ac:dyDescent="0.2">
      <c r="C25" s="9"/>
      <c r="D25" s="9"/>
      <c r="E25" s="9"/>
      <c r="F25" s="9"/>
      <c r="J25" s="9"/>
      <c r="L25" s="9"/>
      <c r="M25" s="9"/>
    </row>
    <row r="26" spans="1:14" s="31" customFormat="1" x14ac:dyDescent="0.2">
      <c r="C26" s="9"/>
      <c r="D26" s="9"/>
      <c r="E26" s="9"/>
      <c r="F26" s="9"/>
      <c r="J26" s="9"/>
      <c r="K26" s="9"/>
      <c r="L26" s="9"/>
      <c r="M26" s="9"/>
    </row>
    <row r="27" spans="1:14" x14ac:dyDescent="0.2">
      <c r="A27" s="41" t="s">
        <v>1013</v>
      </c>
      <c r="B27" s="41"/>
      <c r="C27" s="41"/>
      <c r="D27" s="41"/>
      <c r="E27" s="41"/>
      <c r="F27" s="41"/>
      <c r="G27" s="31"/>
      <c r="H27" s="31"/>
      <c r="I27" s="41" t="s">
        <v>1013</v>
      </c>
      <c r="J27" s="41"/>
      <c r="K27" s="41"/>
      <c r="L27" s="41"/>
      <c r="M27" s="41"/>
      <c r="N27" s="31"/>
    </row>
    <row r="28" spans="1:14" x14ac:dyDescent="0.2">
      <c r="A28" s="12" t="s">
        <v>1</v>
      </c>
      <c r="B28" s="12" t="s">
        <v>2</v>
      </c>
      <c r="C28" s="12" t="s">
        <v>3</v>
      </c>
      <c r="D28" s="12" t="s">
        <v>4</v>
      </c>
      <c r="E28" s="12" t="s">
        <v>5</v>
      </c>
      <c r="F28" s="12" t="s">
        <v>6</v>
      </c>
      <c r="G28" s="31"/>
      <c r="H28" s="12" t="s">
        <v>1</v>
      </c>
      <c r="I28" s="12" t="s">
        <v>2</v>
      </c>
      <c r="J28" s="12" t="s">
        <v>3</v>
      </c>
      <c r="K28" s="12" t="s">
        <v>4</v>
      </c>
      <c r="L28" s="12" t="s">
        <v>5</v>
      </c>
      <c r="M28" s="12" t="s">
        <v>6</v>
      </c>
      <c r="N28" s="31"/>
    </row>
    <row r="29" spans="1:14" x14ac:dyDescent="0.2">
      <c r="A29" s="31">
        <v>1</v>
      </c>
      <c r="B29" s="9">
        <v>96.8</v>
      </c>
      <c r="C29" s="9">
        <v>30.47</v>
      </c>
      <c r="D29" s="9">
        <v>46.6</v>
      </c>
      <c r="E29" s="9">
        <v>66.400000000000006</v>
      </c>
      <c r="F29" s="9">
        <v>112.7</v>
      </c>
      <c r="G29" s="31"/>
      <c r="H29" s="31">
        <v>1</v>
      </c>
      <c r="I29" s="9">
        <v>193.8</v>
      </c>
      <c r="J29" s="9">
        <v>55.73</v>
      </c>
      <c r="K29" s="9">
        <v>63.3</v>
      </c>
      <c r="L29" s="9">
        <v>31.39</v>
      </c>
      <c r="M29" s="9">
        <v>79.7</v>
      </c>
      <c r="N29" s="31"/>
    </row>
    <row r="30" spans="1:14" x14ac:dyDescent="0.2">
      <c r="A30" s="31">
        <v>2</v>
      </c>
      <c r="B30" s="9">
        <v>109.8</v>
      </c>
      <c r="C30" s="9">
        <v>100.7</v>
      </c>
      <c r="D30" s="9">
        <v>51.4</v>
      </c>
      <c r="E30" s="9">
        <v>48.39</v>
      </c>
      <c r="F30" s="9">
        <v>90</v>
      </c>
      <c r="G30" s="31"/>
      <c r="H30" s="31">
        <v>2</v>
      </c>
      <c r="I30" s="9">
        <v>44.6</v>
      </c>
      <c r="J30" s="9">
        <v>129.44999999999999</v>
      </c>
      <c r="K30" s="9">
        <v>45.3</v>
      </c>
      <c r="L30" s="9">
        <v>39.4</v>
      </c>
      <c r="M30" s="9">
        <v>56.6</v>
      </c>
      <c r="N30" s="31"/>
    </row>
    <row r="31" spans="1:14" x14ac:dyDescent="0.2">
      <c r="A31" s="31">
        <v>3</v>
      </c>
      <c r="B31" s="9">
        <v>107.2</v>
      </c>
      <c r="C31" s="9">
        <v>106.06</v>
      </c>
      <c r="D31" s="9">
        <v>62.3</v>
      </c>
      <c r="E31" s="9">
        <v>83.82</v>
      </c>
      <c r="F31" s="9">
        <v>56.4</v>
      </c>
      <c r="G31" s="31"/>
      <c r="H31" s="31">
        <v>3</v>
      </c>
      <c r="I31" s="9">
        <v>231.7</v>
      </c>
      <c r="J31" s="9">
        <v>82.85</v>
      </c>
      <c r="K31" s="9">
        <v>25.3</v>
      </c>
      <c r="L31" s="9">
        <v>14.47</v>
      </c>
      <c r="M31" s="9">
        <v>45.6</v>
      </c>
      <c r="N31" s="31"/>
    </row>
    <row r="32" spans="1:14" x14ac:dyDescent="0.2">
      <c r="A32" s="31">
        <v>4</v>
      </c>
      <c r="B32" s="9">
        <v>270.35000000000002</v>
      </c>
      <c r="C32" s="9">
        <v>47.13</v>
      </c>
      <c r="D32" s="9">
        <v>52.4</v>
      </c>
      <c r="E32" s="9">
        <v>72.31</v>
      </c>
      <c r="F32" s="9">
        <v>49.6</v>
      </c>
      <c r="G32" s="31"/>
      <c r="H32" s="31">
        <v>4</v>
      </c>
      <c r="I32" s="9">
        <v>32.700000000000003</v>
      </c>
      <c r="J32" s="9">
        <v>59.2</v>
      </c>
      <c r="K32" s="9">
        <v>41.1</v>
      </c>
      <c r="L32" s="9">
        <v>36.78</v>
      </c>
      <c r="M32" s="9">
        <v>29.02</v>
      </c>
      <c r="N32" s="31"/>
    </row>
    <row r="33" spans="1:14" x14ac:dyDescent="0.2">
      <c r="A33" s="31">
        <v>5</v>
      </c>
      <c r="B33" s="9">
        <v>141.72999999999999</v>
      </c>
      <c r="C33" s="9">
        <v>109.91</v>
      </c>
      <c r="D33" s="9">
        <v>40.6</v>
      </c>
      <c r="E33" s="9">
        <v>133.33000000000001</v>
      </c>
      <c r="F33" s="9">
        <v>184.5</v>
      </c>
      <c r="G33" s="31"/>
      <c r="H33" s="31">
        <v>5</v>
      </c>
      <c r="I33" s="9">
        <v>96</v>
      </c>
      <c r="J33" s="9">
        <v>131.96</v>
      </c>
      <c r="K33" s="9">
        <v>20</v>
      </c>
      <c r="L33" s="9">
        <v>72.290000000000006</v>
      </c>
      <c r="M33" s="9">
        <v>50.31</v>
      </c>
      <c r="N33" s="31"/>
    </row>
    <row r="34" spans="1:14" x14ac:dyDescent="0.2">
      <c r="A34" s="31">
        <v>6</v>
      </c>
      <c r="B34" s="9">
        <v>239.08</v>
      </c>
      <c r="C34" s="9">
        <v>40.909999999999997</v>
      </c>
      <c r="D34" s="9">
        <v>20.100000000000001</v>
      </c>
      <c r="E34" s="9">
        <v>133.12</v>
      </c>
      <c r="G34" s="31"/>
      <c r="H34" s="31">
        <v>6</v>
      </c>
      <c r="I34" s="9">
        <v>141.72999999999999</v>
      </c>
      <c r="J34" s="9">
        <v>106.14</v>
      </c>
      <c r="K34" s="9">
        <v>23.9</v>
      </c>
      <c r="N34" s="31"/>
    </row>
    <row r="35" spans="1:14" x14ac:dyDescent="0.2">
      <c r="A35" s="31">
        <v>7</v>
      </c>
      <c r="B35" s="9">
        <v>143.77000000000001</v>
      </c>
      <c r="C35" s="9">
        <v>131.96</v>
      </c>
      <c r="D35" s="9">
        <v>30.9</v>
      </c>
      <c r="E35" s="9">
        <v>108.15</v>
      </c>
      <c r="F35" s="9"/>
      <c r="G35" s="31"/>
      <c r="H35" s="31">
        <v>7</v>
      </c>
      <c r="I35" s="9">
        <v>70.11</v>
      </c>
      <c r="K35" s="9">
        <v>51.1</v>
      </c>
      <c r="N35" s="31"/>
    </row>
    <row r="36" spans="1:14" x14ac:dyDescent="0.2">
      <c r="A36" s="31">
        <v>8</v>
      </c>
      <c r="B36" s="9">
        <v>289.3</v>
      </c>
      <c r="C36" s="9"/>
      <c r="D36" s="9">
        <v>10.3</v>
      </c>
      <c r="F36" s="9"/>
      <c r="G36" s="31"/>
      <c r="H36" s="31">
        <v>8</v>
      </c>
      <c r="I36" s="9">
        <v>133.75</v>
      </c>
      <c r="K36" s="9"/>
      <c r="M36" s="9"/>
      <c r="N36" s="31"/>
    </row>
    <row r="37" spans="1:14" x14ac:dyDescent="0.2">
      <c r="A37" s="31"/>
      <c r="C37" s="9"/>
      <c r="D37" s="9"/>
      <c r="E37" s="9"/>
      <c r="F37" s="9"/>
      <c r="G37" s="31"/>
      <c r="H37" s="31">
        <v>9</v>
      </c>
      <c r="J37" s="9"/>
      <c r="L37" s="9"/>
      <c r="M37" s="9"/>
      <c r="N37" s="31"/>
    </row>
    <row r="38" spans="1:14" x14ac:dyDescent="0.2">
      <c r="A38" s="31"/>
      <c r="C38" s="9"/>
      <c r="E38" s="9"/>
      <c r="F38" s="9"/>
      <c r="J38" s="9"/>
      <c r="L38" s="9"/>
      <c r="M38" s="9"/>
    </row>
    <row r="39" spans="1:14" x14ac:dyDescent="0.2">
      <c r="A39" s="31"/>
      <c r="B39" s="9"/>
      <c r="C39" s="9"/>
      <c r="E39" s="9"/>
      <c r="F39" s="9"/>
      <c r="G39" s="13"/>
      <c r="H39" s="13"/>
      <c r="I39" s="9"/>
      <c r="J39" s="9"/>
      <c r="L39" s="9"/>
      <c r="M39" s="9"/>
    </row>
    <row r="40" spans="1:14" x14ac:dyDescent="0.2">
      <c r="A40" s="31"/>
      <c r="B40" s="41"/>
      <c r="C40" s="41"/>
      <c r="D40" s="41"/>
      <c r="E40" s="41"/>
      <c r="F40" s="41"/>
      <c r="G40" s="13"/>
      <c r="H40" s="13"/>
      <c r="I40" s="13"/>
      <c r="J40" s="13"/>
      <c r="K40" s="13"/>
      <c r="L40" s="13"/>
    </row>
    <row r="41" spans="1:14" x14ac:dyDescent="0.2">
      <c r="A41" s="12"/>
      <c r="B41" s="12"/>
      <c r="C41" s="12"/>
      <c r="D41" s="12"/>
      <c r="E41" s="12"/>
      <c r="F41" s="12"/>
      <c r="G41" s="13"/>
      <c r="H41" s="13"/>
      <c r="I41" s="13"/>
      <c r="J41" s="13"/>
      <c r="K41" s="13"/>
      <c r="L41" s="13"/>
    </row>
    <row r="42" spans="1:14" x14ac:dyDescent="0.2">
      <c r="A42" s="31"/>
      <c r="G42" s="13"/>
      <c r="H42" s="13"/>
      <c r="I42" s="13"/>
      <c r="J42" s="13"/>
      <c r="K42" s="13"/>
      <c r="L42" s="13"/>
    </row>
    <row r="43" spans="1:14" x14ac:dyDescent="0.2">
      <c r="A43" s="31"/>
      <c r="G43" s="13"/>
      <c r="H43" s="13"/>
      <c r="I43" s="13"/>
      <c r="J43" s="13"/>
      <c r="K43" s="13"/>
      <c r="L43" s="13"/>
    </row>
    <row r="44" spans="1:14" x14ac:dyDescent="0.2">
      <c r="A44" s="31"/>
      <c r="G44" s="13"/>
      <c r="H44" s="13"/>
      <c r="I44" s="13"/>
      <c r="J44" s="13"/>
      <c r="K44" s="13"/>
      <c r="L44" s="13"/>
    </row>
    <row r="45" spans="1:14" x14ac:dyDescent="0.2">
      <c r="A45" s="31"/>
      <c r="G45" s="13"/>
      <c r="H45" s="13"/>
      <c r="I45" s="13"/>
      <c r="J45" s="13"/>
      <c r="K45" s="13"/>
      <c r="L45" s="13"/>
    </row>
    <row r="46" spans="1:14" x14ac:dyDescent="0.2">
      <c r="A46" s="31"/>
      <c r="G46" s="13"/>
      <c r="H46" s="13"/>
      <c r="I46" s="13"/>
      <c r="J46" s="13"/>
      <c r="K46" s="13"/>
      <c r="L46" s="13"/>
    </row>
    <row r="47" spans="1:14" x14ac:dyDescent="0.2">
      <c r="A47" s="31"/>
      <c r="G47" s="13"/>
      <c r="H47" s="13"/>
      <c r="I47" s="13"/>
      <c r="J47" s="13"/>
      <c r="K47" s="13"/>
      <c r="L47" s="13"/>
    </row>
    <row r="48" spans="1:14" x14ac:dyDescent="0.2">
      <c r="A48" s="31"/>
      <c r="G48" s="13"/>
      <c r="H48" s="13"/>
      <c r="I48" s="13"/>
      <c r="J48" s="13"/>
      <c r="K48" s="13"/>
      <c r="L48" s="13"/>
    </row>
    <row r="49" spans="1:12" x14ac:dyDescent="0.2">
      <c r="A49" s="31"/>
      <c r="G49" s="13"/>
      <c r="H49" s="13"/>
      <c r="I49" s="13"/>
      <c r="J49" s="13"/>
      <c r="K49" s="13"/>
      <c r="L49" s="13"/>
    </row>
    <row r="50" spans="1:12" x14ac:dyDescent="0.2">
      <c r="A50" s="31"/>
      <c r="G50" s="13"/>
      <c r="H50" s="13"/>
      <c r="I50" s="13"/>
      <c r="J50" s="13"/>
      <c r="K50" s="13"/>
      <c r="L50" s="13"/>
    </row>
    <row r="51" spans="1:12" x14ac:dyDescent="0.2">
      <c r="A51" s="31"/>
      <c r="G51" s="13"/>
      <c r="H51" s="13"/>
      <c r="I51" s="13"/>
      <c r="J51" s="13"/>
      <c r="K51" s="13"/>
      <c r="L51" s="13"/>
    </row>
    <row r="52" spans="1:12" x14ac:dyDescent="0.2">
      <c r="A52" s="13"/>
      <c r="G52" s="13"/>
      <c r="H52" s="13"/>
      <c r="I52" s="13"/>
      <c r="J52" s="13"/>
      <c r="K52" s="13"/>
      <c r="L52" s="13"/>
    </row>
    <row r="53" spans="1:12" x14ac:dyDescent="0.2">
      <c r="A53" s="31"/>
      <c r="G53" s="13"/>
      <c r="H53" s="13"/>
      <c r="I53" s="13"/>
      <c r="J53" s="13"/>
      <c r="K53" s="13"/>
      <c r="L53" s="13"/>
    </row>
    <row r="54" spans="1:12" x14ac:dyDescent="0.2">
      <c r="A54" s="12"/>
      <c r="G54" s="13"/>
      <c r="H54" s="13"/>
      <c r="I54" s="13"/>
      <c r="J54" s="13"/>
      <c r="K54" s="13"/>
      <c r="L54" s="13"/>
    </row>
    <row r="55" spans="1:12" x14ac:dyDescent="0.2">
      <c r="A55" s="31"/>
      <c r="G55" s="13"/>
      <c r="H55" s="41"/>
      <c r="I55" s="41"/>
      <c r="J55" s="41"/>
      <c r="K55" s="41"/>
      <c r="L55" s="41"/>
    </row>
    <row r="56" spans="1:12" x14ac:dyDescent="0.2">
      <c r="A56" s="31"/>
      <c r="B56" s="31"/>
      <c r="C56" s="31"/>
      <c r="E56" s="31"/>
      <c r="F56" s="31"/>
      <c r="G56" s="13"/>
      <c r="H56" s="37"/>
      <c r="I56" s="37"/>
      <c r="J56" s="37"/>
      <c r="K56" s="37"/>
      <c r="L56" s="37"/>
    </row>
    <row r="57" spans="1:12" x14ac:dyDescent="0.2">
      <c r="A57" s="31"/>
      <c r="B57" s="31"/>
      <c r="C57" s="31"/>
      <c r="E57" s="31"/>
      <c r="F57" s="31"/>
      <c r="G57" s="13"/>
      <c r="H57" s="13"/>
      <c r="I57" s="13"/>
      <c r="J57" s="13"/>
      <c r="K57" s="13"/>
      <c r="L57" s="13"/>
    </row>
    <row r="58" spans="1:12" x14ac:dyDescent="0.2">
      <c r="A58" s="31"/>
      <c r="B58" s="31"/>
      <c r="C58" s="31"/>
      <c r="E58" s="31"/>
      <c r="F58" s="31"/>
      <c r="G58" s="13"/>
      <c r="H58" s="13"/>
      <c r="I58" s="13"/>
      <c r="J58" s="13"/>
      <c r="K58" s="13"/>
      <c r="L58" s="13"/>
    </row>
    <row r="59" spans="1:12" x14ac:dyDescent="0.2">
      <c r="A59" s="31"/>
      <c r="B59" s="31"/>
      <c r="C59" s="31"/>
      <c r="E59" s="31"/>
      <c r="F59" s="31"/>
      <c r="G59" s="13"/>
      <c r="H59" s="13"/>
      <c r="I59" s="13"/>
      <c r="J59" s="13"/>
      <c r="K59" s="13"/>
      <c r="L59" s="13"/>
    </row>
    <row r="60" spans="1:12" x14ac:dyDescent="0.2">
      <c r="A60" s="31"/>
      <c r="B60" s="31"/>
      <c r="C60" s="31"/>
      <c r="E60" s="31"/>
      <c r="F60" s="31"/>
      <c r="G60" s="13"/>
      <c r="H60" s="13"/>
      <c r="I60" s="13"/>
      <c r="J60" s="13"/>
      <c r="K60" s="13"/>
      <c r="L60" s="13"/>
    </row>
    <row r="61" spans="1:12" x14ac:dyDescent="0.2">
      <c r="A61" s="31"/>
      <c r="B61" s="31"/>
      <c r="C61" s="31"/>
      <c r="E61" s="31"/>
      <c r="F61" s="31"/>
      <c r="G61" s="13"/>
      <c r="H61" s="13"/>
      <c r="I61" s="13"/>
      <c r="J61" s="13"/>
      <c r="K61" s="13"/>
      <c r="L61" s="13"/>
    </row>
    <row r="62" spans="1:12" x14ac:dyDescent="0.2">
      <c r="A62" s="31"/>
      <c r="B62" s="31"/>
      <c r="C62" s="31"/>
      <c r="E62" s="31"/>
      <c r="F62" s="31"/>
      <c r="G62" s="13"/>
      <c r="H62" s="13"/>
      <c r="I62" s="13"/>
      <c r="J62" s="13"/>
      <c r="K62" s="13"/>
      <c r="L62" s="13"/>
    </row>
    <row r="63" spans="1:12" x14ac:dyDescent="0.2">
      <c r="A63" s="31"/>
      <c r="B63" s="13"/>
      <c r="C63" s="13"/>
      <c r="E63" s="13"/>
      <c r="F63" s="13"/>
      <c r="G63" s="13"/>
      <c r="H63" s="13"/>
      <c r="I63" s="13"/>
      <c r="J63" s="13"/>
      <c r="K63" s="13"/>
      <c r="L63" s="13"/>
    </row>
    <row r="64" spans="1:12" x14ac:dyDescent="0.2">
      <c r="A64" s="31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x14ac:dyDescent="0.2">
      <c r="A65" s="31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x14ac:dyDescent="0.2">
      <c r="A66" s="31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x14ac:dyDescent="0.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x14ac:dyDescent="0.2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1:12" x14ac:dyDescent="0.2">
      <c r="A70" s="13"/>
      <c r="B70" s="13"/>
      <c r="C70" s="13"/>
      <c r="D70" s="13"/>
      <c r="E70" s="13"/>
      <c r="F70" s="13"/>
      <c r="G70" s="13"/>
      <c r="H70" s="41"/>
      <c r="I70" s="41"/>
      <c r="J70" s="41"/>
      <c r="K70" s="41"/>
      <c r="L70" s="41"/>
    </row>
    <row r="71" spans="1:12" x14ac:dyDescent="0.2">
      <c r="A71" s="13"/>
      <c r="B71" s="13"/>
      <c r="C71" s="13"/>
      <c r="D71" s="13"/>
      <c r="E71" s="13"/>
      <c r="F71" s="13"/>
      <c r="G71" s="13"/>
      <c r="H71" s="37"/>
      <c r="I71" s="37"/>
      <c r="J71" s="37"/>
      <c r="K71" s="37"/>
      <c r="L71" s="37"/>
    </row>
    <row r="72" spans="1:12" x14ac:dyDescent="0.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</row>
    <row r="73" spans="1:12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</row>
    <row r="74" spans="1:12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x14ac:dyDescent="0.2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x14ac:dyDescent="0.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</row>
    <row r="83" spans="1:12" x14ac:dyDescent="0.2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</row>
    <row r="84" spans="1:12" x14ac:dyDescent="0.2">
      <c r="A84" s="13"/>
      <c r="B84" s="13"/>
      <c r="C84" s="13"/>
      <c r="D84" s="13"/>
      <c r="E84" s="13"/>
      <c r="F84" s="13"/>
      <c r="G84" s="13"/>
      <c r="H84" s="41"/>
      <c r="I84" s="41"/>
      <c r="J84" s="41"/>
      <c r="K84" s="41"/>
      <c r="L84" s="41"/>
    </row>
    <row r="85" spans="1:12" x14ac:dyDescent="0.2">
      <c r="A85" s="13"/>
      <c r="B85" s="13"/>
      <c r="C85" s="13"/>
      <c r="D85" s="13"/>
      <c r="E85" s="13"/>
      <c r="F85" s="13"/>
      <c r="G85" s="13"/>
      <c r="H85" s="37"/>
      <c r="I85" s="37"/>
      <c r="J85" s="37"/>
      <c r="K85" s="37"/>
      <c r="L85" s="37"/>
    </row>
    <row r="86" spans="1:12" x14ac:dyDescent="0.2">
      <c r="A86" s="13"/>
      <c r="B86" s="13"/>
      <c r="C86" s="13"/>
      <c r="D86" s="13"/>
      <c r="E86" s="13"/>
      <c r="F86" s="13"/>
      <c r="G86" s="37"/>
      <c r="H86" s="13"/>
      <c r="I86" s="13"/>
      <c r="J86" s="13"/>
      <c r="K86" s="13"/>
      <c r="L86" s="13"/>
    </row>
    <row r="87" spans="1:12" x14ac:dyDescent="0.2">
      <c r="A87" s="13"/>
      <c r="B87" s="13"/>
      <c r="C87" s="13"/>
      <c r="D87" s="13"/>
      <c r="E87" s="13"/>
      <c r="F87" s="13"/>
      <c r="G87" s="37"/>
      <c r="H87" s="13"/>
      <c r="I87" s="13"/>
      <c r="J87" s="13"/>
      <c r="K87" s="13"/>
      <c r="L87" s="13"/>
    </row>
    <row r="88" spans="1:12" x14ac:dyDescent="0.2">
      <c r="A88" s="13"/>
      <c r="B88" s="13"/>
      <c r="C88" s="13"/>
      <c r="D88" s="13"/>
      <c r="E88" s="13"/>
      <c r="F88" s="13"/>
      <c r="G88" s="37"/>
      <c r="H88" s="13"/>
      <c r="I88" s="13"/>
      <c r="J88" s="13"/>
      <c r="K88" s="13"/>
      <c r="L88" s="13"/>
    </row>
  </sheetData>
  <mergeCells count="12">
    <mergeCell ref="B40:F40"/>
    <mergeCell ref="H55:L55"/>
    <mergeCell ref="H70:L70"/>
    <mergeCell ref="H84:L84"/>
    <mergeCell ref="B1:G1"/>
    <mergeCell ref="I1:M1"/>
    <mergeCell ref="B2:F2"/>
    <mergeCell ref="A15:F15"/>
    <mergeCell ref="I2:M2"/>
    <mergeCell ref="H15:M15"/>
    <mergeCell ref="I27:M27"/>
    <mergeCell ref="A27:F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C75D8-EC71-064E-8984-8FE98E3C7FE0}">
  <dimension ref="A1:F6"/>
  <sheetViews>
    <sheetView workbookViewId="0">
      <selection sqref="A1:F6"/>
    </sheetView>
  </sheetViews>
  <sheetFormatPr baseColWidth="10" defaultColWidth="11" defaultRowHeight="16" x14ac:dyDescent="0.2"/>
  <sheetData>
    <row r="1" spans="1:6" x14ac:dyDescent="0.2">
      <c r="A1" s="40" t="s">
        <v>15</v>
      </c>
      <c r="B1" s="40"/>
      <c r="C1" s="40"/>
      <c r="D1" s="40"/>
      <c r="E1" s="40"/>
      <c r="F1" s="40"/>
    </row>
    <row r="2" spans="1:6" ht="28" customHeight="1" x14ac:dyDescent="0.2">
      <c r="A2" s="7" t="s">
        <v>11</v>
      </c>
      <c r="B2" s="7" t="s">
        <v>2</v>
      </c>
      <c r="C2" s="7" t="s">
        <v>3</v>
      </c>
      <c r="D2" s="7" t="s">
        <v>4</v>
      </c>
      <c r="E2" s="7" t="s">
        <v>5</v>
      </c>
      <c r="F2" s="7"/>
    </row>
    <row r="3" spans="1:6" x14ac:dyDescent="0.2">
      <c r="A3" s="8">
        <v>1</v>
      </c>
      <c r="B3" s="9">
        <v>98.766000000000005</v>
      </c>
      <c r="C3" s="9">
        <v>124.55500000000001</v>
      </c>
      <c r="D3" s="9">
        <v>222.727</v>
      </c>
      <c r="E3" s="9">
        <v>185.12799999999999</v>
      </c>
      <c r="F3" s="8"/>
    </row>
    <row r="4" spans="1:6" x14ac:dyDescent="0.2">
      <c r="A4" s="8">
        <v>2</v>
      </c>
      <c r="B4" s="9">
        <v>104.476</v>
      </c>
      <c r="C4" s="9">
        <v>119.64700000000001</v>
      </c>
      <c r="D4" s="9">
        <v>240.58600000000001</v>
      </c>
      <c r="E4" s="9">
        <v>266.52</v>
      </c>
      <c r="F4" s="8"/>
    </row>
    <row r="5" spans="1:6" x14ac:dyDescent="0.2">
      <c r="A5" s="8">
        <v>3</v>
      </c>
      <c r="B5" s="9">
        <v>113.76</v>
      </c>
      <c r="C5" s="9">
        <v>95.046999999999997</v>
      </c>
      <c r="D5" s="9">
        <v>184.59200000000001</v>
      </c>
      <c r="E5" s="9">
        <v>172.989</v>
      </c>
      <c r="F5" s="8"/>
    </row>
    <row r="6" spans="1:6" x14ac:dyDescent="0.2">
      <c r="A6" s="8">
        <v>4</v>
      </c>
      <c r="B6" s="9">
        <v>82.998000000000005</v>
      </c>
      <c r="C6" s="9">
        <v>91.414000000000001</v>
      </c>
      <c r="D6" s="9"/>
      <c r="E6" s="9"/>
      <c r="F6" s="8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2</vt:i4>
      </vt:variant>
    </vt:vector>
  </HeadingPairs>
  <TitlesOfParts>
    <vt:vector size="82" baseType="lpstr">
      <vt:lpstr>2B</vt:lpstr>
      <vt:lpstr>2C</vt:lpstr>
      <vt:lpstr>2D</vt:lpstr>
      <vt:lpstr>2E</vt:lpstr>
      <vt:lpstr>3A</vt:lpstr>
      <vt:lpstr>3B</vt:lpstr>
      <vt:lpstr>3C</vt:lpstr>
      <vt:lpstr>3D</vt:lpstr>
      <vt:lpstr>3E</vt:lpstr>
      <vt:lpstr>3F</vt:lpstr>
      <vt:lpstr>3H</vt:lpstr>
      <vt:lpstr>3I</vt:lpstr>
      <vt:lpstr>3J</vt:lpstr>
      <vt:lpstr>3K</vt:lpstr>
      <vt:lpstr>4A</vt:lpstr>
      <vt:lpstr>4B</vt:lpstr>
      <vt:lpstr>4C</vt:lpstr>
      <vt:lpstr>4D</vt:lpstr>
      <vt:lpstr>4E</vt:lpstr>
      <vt:lpstr>4F</vt:lpstr>
      <vt:lpstr>5A</vt:lpstr>
      <vt:lpstr>5B</vt:lpstr>
      <vt:lpstr>5C</vt:lpstr>
      <vt:lpstr>5D</vt:lpstr>
      <vt:lpstr>5E</vt:lpstr>
      <vt:lpstr>5F</vt:lpstr>
      <vt:lpstr>5G</vt:lpstr>
      <vt:lpstr>5H</vt:lpstr>
      <vt:lpstr>6A</vt:lpstr>
      <vt:lpstr>6B</vt:lpstr>
      <vt:lpstr>6C</vt:lpstr>
      <vt:lpstr>6D</vt:lpstr>
      <vt:lpstr>6F</vt:lpstr>
      <vt:lpstr>6G</vt:lpstr>
      <vt:lpstr>6H</vt:lpstr>
      <vt:lpstr>6I</vt:lpstr>
      <vt:lpstr>6J</vt:lpstr>
      <vt:lpstr>7A</vt:lpstr>
      <vt:lpstr>7B</vt:lpstr>
      <vt:lpstr>7C</vt:lpstr>
      <vt:lpstr>7D</vt:lpstr>
      <vt:lpstr>TABLE 1</vt:lpstr>
      <vt:lpstr>TABLE 2</vt:lpstr>
      <vt:lpstr>TABLE 3 &amp; 4_ST3</vt:lpstr>
      <vt:lpstr>Table 4</vt:lpstr>
      <vt:lpstr>S1A</vt:lpstr>
      <vt:lpstr>S1B</vt:lpstr>
      <vt:lpstr>S1C</vt:lpstr>
      <vt:lpstr>S1D</vt:lpstr>
      <vt:lpstr>S2A</vt:lpstr>
      <vt:lpstr>S2B</vt:lpstr>
      <vt:lpstr>S2C</vt:lpstr>
      <vt:lpstr>S2D</vt:lpstr>
      <vt:lpstr>S2E</vt:lpstr>
      <vt:lpstr>S3A</vt:lpstr>
      <vt:lpstr>S3B</vt:lpstr>
      <vt:lpstr>S3C</vt:lpstr>
      <vt:lpstr>S3D</vt:lpstr>
      <vt:lpstr>S3E</vt:lpstr>
      <vt:lpstr>S3F</vt:lpstr>
      <vt:lpstr>S3G</vt:lpstr>
      <vt:lpstr>S3H</vt:lpstr>
      <vt:lpstr>S3I</vt:lpstr>
      <vt:lpstr>S3J</vt:lpstr>
      <vt:lpstr>S3K</vt:lpstr>
      <vt:lpstr>S3L</vt:lpstr>
      <vt:lpstr>S3M</vt:lpstr>
      <vt:lpstr>S4A</vt:lpstr>
      <vt:lpstr>S4B</vt:lpstr>
      <vt:lpstr>S4C</vt:lpstr>
      <vt:lpstr>S4D</vt:lpstr>
      <vt:lpstr>S4E</vt:lpstr>
      <vt:lpstr>S4F</vt:lpstr>
      <vt:lpstr>S4G</vt:lpstr>
      <vt:lpstr>S5A</vt:lpstr>
      <vt:lpstr>S5B</vt:lpstr>
      <vt:lpstr>S5C</vt:lpstr>
      <vt:lpstr>S6A</vt:lpstr>
      <vt:lpstr>S6B</vt:lpstr>
      <vt:lpstr>S6C</vt:lpstr>
      <vt:lpstr>ST1</vt:lpstr>
      <vt:lpstr>S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ma Owen</dc:creator>
  <cp:keywords/>
  <dc:description/>
  <cp:lastModifiedBy>Emma Rybalka</cp:lastModifiedBy>
  <cp:revision/>
  <dcterms:created xsi:type="dcterms:W3CDTF">2023-06-28T04:41:52Z</dcterms:created>
  <dcterms:modified xsi:type="dcterms:W3CDTF">2023-09-05T04:1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7dc88d9-fa17-47eb-a208-3e66f59d50e5_Enabled">
    <vt:lpwstr>true</vt:lpwstr>
  </property>
  <property fmtid="{D5CDD505-2E9C-101B-9397-08002B2CF9AE}" pid="3" name="MSIP_Label_d7dc88d9-fa17-47eb-a208-3e66f59d50e5_SetDate">
    <vt:lpwstr>2023-06-28T07:54:12Z</vt:lpwstr>
  </property>
  <property fmtid="{D5CDD505-2E9C-101B-9397-08002B2CF9AE}" pid="4" name="MSIP_Label_d7dc88d9-fa17-47eb-a208-3e66f59d50e5_Method">
    <vt:lpwstr>Standard</vt:lpwstr>
  </property>
  <property fmtid="{D5CDD505-2E9C-101B-9397-08002B2CF9AE}" pid="5" name="MSIP_Label_d7dc88d9-fa17-47eb-a208-3e66f59d50e5_Name">
    <vt:lpwstr>Internal</vt:lpwstr>
  </property>
  <property fmtid="{D5CDD505-2E9C-101B-9397-08002B2CF9AE}" pid="6" name="MSIP_Label_d7dc88d9-fa17-47eb-a208-3e66f59d50e5_SiteId">
    <vt:lpwstr>d51ba343-9258-4ea6-9907-426d8c84ec12</vt:lpwstr>
  </property>
  <property fmtid="{D5CDD505-2E9C-101B-9397-08002B2CF9AE}" pid="7" name="MSIP_Label_d7dc88d9-fa17-47eb-a208-3e66f59d50e5_ActionId">
    <vt:lpwstr>0ea472f9-1edb-478a-a288-c1f657dd6e2a</vt:lpwstr>
  </property>
  <property fmtid="{D5CDD505-2E9C-101B-9397-08002B2CF9AE}" pid="8" name="MSIP_Label_d7dc88d9-fa17-47eb-a208-3e66f59d50e5_ContentBits">
    <vt:lpwstr>0</vt:lpwstr>
  </property>
</Properties>
</file>